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7"/>
  <workbookPr defaultThemeVersion="166925"/>
  <mc:AlternateContent xmlns:mc="http://schemas.openxmlformats.org/markup-compatibility/2006">
    <mc:Choice Requires="x15">
      <x15ac:absPath xmlns:x15ac="http://schemas.microsoft.com/office/spreadsheetml/2010/11/ac" url="\\DC\Group\group\Univie_ab 2012\Paper\2020_finger_sweat_first_paper\revision\Revision 3\"/>
    </mc:Choice>
  </mc:AlternateContent>
  <xr:revisionPtr revIDLastSave="0" documentId="13_ncr:1_{C80B9661-FB5D-4DC5-A699-AC3B44A8781E}" xr6:coauthVersionLast="36" xr6:coauthVersionMax="36" xr10:uidLastSave="{00000000-0000-0000-0000-000000000000}"/>
  <bookViews>
    <workbookView xWindow="0" yWindow="0" windowWidth="28800" windowHeight="12225" tabRatio="500" firstSheet="13" activeTab="13" xr2:uid="{00000000-000D-0000-FFFF-FFFF00000000}"/>
  </bookViews>
  <sheets>
    <sheet name="Figure 2a" sheetId="1" r:id="rId1"/>
    <sheet name="Figure 2c" sheetId="2" r:id="rId2"/>
    <sheet name="Figure 3a" sheetId="3" r:id="rId3"/>
    <sheet name="Figure 3b" sheetId="4" r:id="rId4"/>
    <sheet name="Figure 4b" sheetId="5" r:id="rId5"/>
    <sheet name="Figure 4c" sheetId="6" r:id="rId6"/>
    <sheet name="Figure 4d" sheetId="7" r:id="rId7"/>
    <sheet name="Figure 4f" sheetId="8" r:id="rId8"/>
    <sheet name="Figure 5b, e" sheetId="9" r:id="rId9"/>
    <sheet name="Figure 5c" sheetId="10" r:id="rId10"/>
    <sheet name="Figure 5f" sheetId="11" r:id="rId11"/>
    <sheet name="Figure 5d" sheetId="12" r:id="rId12"/>
    <sheet name="LOD LOQ" sheetId="13" r:id="rId13"/>
    <sheet name="Sup Tab 2" sheetId="14" r:id="rId14"/>
    <sheet name="Sup Tab 3" sheetId="15" r:id="rId15"/>
    <sheet name="Sup Tab 6" sheetId="16" r:id="rId16"/>
    <sheet name="Sup Tab 7" sheetId="17" r:id="rId17"/>
    <sheet name="Sup Fig 2" sheetId="18" r:id="rId18"/>
    <sheet name="Sup Fig 4" sheetId="19" r:id="rId19"/>
    <sheet name="Sup Fig 6" sheetId="20" r:id="rId20"/>
    <sheet name="Sup Fig 7" sheetId="21" r:id="rId21"/>
    <sheet name="Sup Fig 8" sheetId="22" r:id="rId22"/>
    <sheet name="Sup Tab 8" sheetId="23" r:id="rId23"/>
    <sheet name="Sup Tab 9" sheetId="24" r:id="rId24"/>
    <sheet name="Sup Fig 13" sheetId="25" r:id="rId25"/>
    <sheet name="Sup Fig 14 &amp; Sup Tab 11" sheetId="26" r:id="rId26"/>
    <sheet name="Sup Fig 15 &amp; Sup Tab 12" sheetId="27" r:id="rId27"/>
    <sheet name="Sup Fig 16 and Sup Tab 14" sheetId="28" r:id="rId28"/>
    <sheet name="Sup Fig 17" sheetId="29" r:id="rId29"/>
    <sheet name="Sup Fig 18 and Sup Tab 17" sheetId="30" r:id="rId30"/>
    <sheet name="Sup Fig 19" sheetId="31" r:id="rId31"/>
    <sheet name="Sup Tab 10" sheetId="32" r:id="rId32"/>
    <sheet name="Sup Tab 13" sheetId="33" r:id="rId33"/>
    <sheet name="Sup Tab 15" sheetId="34" r:id="rId34"/>
    <sheet name="Sup Tab 16" sheetId="35" r:id="rId35"/>
    <sheet name="Sup Tab 18" sheetId="36" r:id="rId36"/>
  </sheets>
  <calcPr calcId="191029"/>
  <extLst>
    <ext xmlns:loext="http://schemas.libreoffice.org/" uri="{7626C862-2A13-11E5-B345-FEFF819CDC9F}">
      <loext:extCalcPr stringRefSyntax="ExcelA1"/>
    </ext>
  </extLst>
</workbook>
</file>

<file path=xl/calcChain.xml><?xml version="1.0" encoding="utf-8"?>
<calcChain xmlns="http://schemas.openxmlformats.org/spreadsheetml/2006/main">
  <c r="E13" i="2" l="1"/>
  <c r="D13" i="2"/>
  <c r="C13" i="2"/>
  <c r="B13" i="2"/>
  <c r="E12" i="2"/>
  <c r="D12" i="2"/>
  <c r="C12" i="2"/>
  <c r="B12" i="2"/>
  <c r="E11" i="2"/>
  <c r="D11" i="2"/>
  <c r="C11" i="2"/>
  <c r="B11" i="2"/>
  <c r="H5" i="1"/>
  <c r="G5" i="1"/>
  <c r="G6" i="1" s="1"/>
  <c r="H4" i="1"/>
  <c r="G4" i="1"/>
  <c r="H3" i="1"/>
  <c r="G3" i="1"/>
</calcChain>
</file>

<file path=xl/sharedStrings.xml><?xml version="1.0" encoding="utf-8"?>
<sst xmlns="http://schemas.openxmlformats.org/spreadsheetml/2006/main" count="3348" uniqueCount="2109">
  <si>
    <t>Tracefinder (Thermo Fisher Scientific) Data:</t>
  </si>
  <si>
    <t>Experiment_Sample Number</t>
  </si>
  <si>
    <t>Caffeine d9 [AUC]</t>
  </si>
  <si>
    <t>Caffeine D9 - Actual RT [min]</t>
  </si>
  <si>
    <t>Coffee [AUC]</t>
  </si>
  <si>
    <t>Capsule C.1 [AUC]</t>
  </si>
  <si>
    <t>All [AUC]</t>
  </si>
  <si>
    <t>RT [min] - All</t>
  </si>
  <si>
    <t>Coffee_1</t>
  </si>
  <si>
    <t>n</t>
  </si>
  <si>
    <t>Coffee_2</t>
  </si>
  <si>
    <t>Average</t>
  </si>
  <si>
    <t>Coffee_3</t>
  </si>
  <si>
    <t>Standard deviation</t>
  </si>
  <si>
    <t>Coffee_4</t>
  </si>
  <si>
    <t>CV [%]</t>
  </si>
  <si>
    <t>Coffee_5</t>
  </si>
  <si>
    <t>Coffee_6</t>
  </si>
  <si>
    <t>Coffee_7</t>
  </si>
  <si>
    <t>Coffee_8</t>
  </si>
  <si>
    <t>Coffee_9</t>
  </si>
  <si>
    <t>Coffee_10</t>
  </si>
  <si>
    <t>Coffee_11</t>
  </si>
  <si>
    <t>Coffee_12</t>
  </si>
  <si>
    <t>Coffee_13</t>
  </si>
  <si>
    <t>Coffee_14</t>
  </si>
  <si>
    <t>Coffee_15</t>
  </si>
  <si>
    <t>Coffee_16</t>
  </si>
  <si>
    <t>Coffee_17</t>
  </si>
  <si>
    <t>Coffee_18</t>
  </si>
  <si>
    <t>Coffee_19</t>
  </si>
  <si>
    <t>Coffee_20</t>
  </si>
  <si>
    <t>Coffee_21</t>
  </si>
  <si>
    <t>Coffee_22</t>
  </si>
  <si>
    <t>Coffee_23</t>
  </si>
  <si>
    <t>Coffee_24</t>
  </si>
  <si>
    <t>Coffee_25</t>
  </si>
  <si>
    <t>Coffee_26</t>
  </si>
  <si>
    <t>Coffee_27</t>
  </si>
  <si>
    <t>Coffee_28</t>
  </si>
  <si>
    <t>Coffee_29</t>
  </si>
  <si>
    <t>Coffee_30</t>
  </si>
  <si>
    <t>Coffee_31</t>
  </si>
  <si>
    <t>Coffee_32</t>
  </si>
  <si>
    <t>Coffee_33</t>
  </si>
  <si>
    <t>Coffee_34</t>
  </si>
  <si>
    <t>Coffee_35</t>
  </si>
  <si>
    <t>Coffee_36</t>
  </si>
  <si>
    <t>Coffee_37</t>
  </si>
  <si>
    <t>Coffee_38</t>
  </si>
  <si>
    <t>Coffee_39</t>
  </si>
  <si>
    <t>Coffee_40</t>
  </si>
  <si>
    <t>Coffee_41</t>
  </si>
  <si>
    <t>Coffee_42</t>
  </si>
  <si>
    <t>Coffee_43</t>
  </si>
  <si>
    <t>Coffee_44</t>
  </si>
  <si>
    <t>Coffee_45</t>
  </si>
  <si>
    <t>Coffee_46</t>
  </si>
  <si>
    <t>Coffee_47</t>
  </si>
  <si>
    <t>Coffee_48</t>
  </si>
  <si>
    <t>Coffee_49</t>
  </si>
  <si>
    <t>Coffee_50</t>
  </si>
  <si>
    <t>Coffee_51</t>
  </si>
  <si>
    <t>Coffee_52</t>
  </si>
  <si>
    <t>Coffee_53</t>
  </si>
  <si>
    <t>Coffee_54</t>
  </si>
  <si>
    <t>Coffee_55</t>
  </si>
  <si>
    <t>Coffee_56</t>
  </si>
  <si>
    <t>Coffee_57</t>
  </si>
  <si>
    <t>Coffee_58</t>
  </si>
  <si>
    <t>Coffee_59</t>
  </si>
  <si>
    <t>Coffee_60</t>
  </si>
  <si>
    <t>Coffee_61</t>
  </si>
  <si>
    <t>Coffee_62</t>
  </si>
  <si>
    <t>Coffee_63</t>
  </si>
  <si>
    <t>Coffee_64</t>
  </si>
  <si>
    <t>Coffee_65</t>
  </si>
  <si>
    <t>Coffee_66</t>
  </si>
  <si>
    <t>Coffee_67</t>
  </si>
  <si>
    <t>Coffee_68</t>
  </si>
  <si>
    <t>Coffee_69</t>
  </si>
  <si>
    <t>Coffee_70</t>
  </si>
  <si>
    <t>Coffee_71</t>
  </si>
  <si>
    <t>Coffee_72</t>
  </si>
  <si>
    <t>Coffee_73</t>
  </si>
  <si>
    <t>Coffee_74</t>
  </si>
  <si>
    <t>Coffee_75</t>
  </si>
  <si>
    <t>Coffee_76</t>
  </si>
  <si>
    <t>Coffee_77</t>
  </si>
  <si>
    <t>Coffee_78</t>
  </si>
  <si>
    <t>Coffee_79</t>
  </si>
  <si>
    <t>Coffee_80</t>
  </si>
  <si>
    <t>Coffee_81</t>
  </si>
  <si>
    <t>Coffee_82</t>
  </si>
  <si>
    <t>Coffee_83</t>
  </si>
  <si>
    <t>Coffee_84</t>
  </si>
  <si>
    <t>Coffee_85</t>
  </si>
  <si>
    <t>Coffee_86</t>
  </si>
  <si>
    <t>Coffee_87</t>
  </si>
  <si>
    <t>Coffee_88</t>
  </si>
  <si>
    <t>Coffee_89</t>
  </si>
  <si>
    <t>Coffee_90</t>
  </si>
  <si>
    <t>Coffee_91</t>
  </si>
  <si>
    <t>Coffee_92</t>
  </si>
  <si>
    <t>Coffee_93</t>
  </si>
  <si>
    <t>Coffee_94</t>
  </si>
  <si>
    <t>Coffee_95</t>
  </si>
  <si>
    <t>Coffee_96</t>
  </si>
  <si>
    <t>Coffee_97</t>
  </si>
  <si>
    <t>Coffee_98</t>
  </si>
  <si>
    <t>Coffee_99</t>
  </si>
  <si>
    <t>Coffee_100</t>
  </si>
  <si>
    <t>Coffee_101</t>
  </si>
  <si>
    <t>Coffee_102</t>
  </si>
  <si>
    <t>Coffee_103</t>
  </si>
  <si>
    <t>Coffee_104</t>
  </si>
  <si>
    <t>Coffee_105</t>
  </si>
  <si>
    <t>Coffee_106</t>
  </si>
  <si>
    <t>Coffee_107</t>
  </si>
  <si>
    <t>Coffee_108</t>
  </si>
  <si>
    <t>Coffee_109</t>
  </si>
  <si>
    <t>Coffee_110</t>
  </si>
  <si>
    <t>Coffee_111</t>
  </si>
  <si>
    <t>Coffee_112</t>
  </si>
  <si>
    <t>Coffee_113</t>
  </si>
  <si>
    <t>Coffee_114</t>
  </si>
  <si>
    <t>Coffee_115</t>
  </si>
  <si>
    <t>Coffee_116</t>
  </si>
  <si>
    <t>Coffee_117</t>
  </si>
  <si>
    <t>Coffee_118</t>
  </si>
  <si>
    <t>Coffee_119</t>
  </si>
  <si>
    <t>Coffee_120</t>
  </si>
  <si>
    <t>Coffee_121</t>
  </si>
  <si>
    <t>Coffee_122</t>
  </si>
  <si>
    <t>Coffee_123</t>
  </si>
  <si>
    <t>Coffee_124</t>
  </si>
  <si>
    <t>Coffee_125</t>
  </si>
  <si>
    <t>Coffee_126</t>
  </si>
  <si>
    <t>Coffee_127</t>
  </si>
  <si>
    <t>Coffee_128</t>
  </si>
  <si>
    <t>Coffee_129</t>
  </si>
  <si>
    <t>Coffee_130</t>
  </si>
  <si>
    <t>Coffee_131</t>
  </si>
  <si>
    <t>Coffee_132</t>
  </si>
  <si>
    <t>Coffee_133</t>
  </si>
  <si>
    <t>Coffee_134</t>
  </si>
  <si>
    <t>Coffee_135</t>
  </si>
  <si>
    <t>Coffee_136</t>
  </si>
  <si>
    <t>Coffee_137</t>
  </si>
  <si>
    <t>Coffee_138</t>
  </si>
  <si>
    <t>Coffee_139</t>
  </si>
  <si>
    <t>Coffee_140</t>
  </si>
  <si>
    <t>Coffee_141</t>
  </si>
  <si>
    <t>Coffee_142</t>
  </si>
  <si>
    <t>Coffee_143</t>
  </si>
  <si>
    <t>Coffee_144</t>
  </si>
  <si>
    <t>Coffee_145</t>
  </si>
  <si>
    <t>Coffee_146</t>
  </si>
  <si>
    <t>Coffee_147</t>
  </si>
  <si>
    <t>Coffee_148</t>
  </si>
  <si>
    <t>Coffee_149</t>
  </si>
  <si>
    <t>Coffee_150</t>
  </si>
  <si>
    <t>Coffee_151</t>
  </si>
  <si>
    <t>Coffee_152</t>
  </si>
  <si>
    <t>Coffee_153</t>
  </si>
  <si>
    <t>Coffee_154</t>
  </si>
  <si>
    <t>Coffee_155</t>
  </si>
  <si>
    <t>Coffee_156</t>
  </si>
  <si>
    <t>Coffee_157</t>
  </si>
  <si>
    <t>Coffee_158</t>
  </si>
  <si>
    <t>Coffee_159</t>
  </si>
  <si>
    <t>Coffee_160</t>
  </si>
  <si>
    <t>Coffee_161</t>
  </si>
  <si>
    <t>Coffee_162</t>
  </si>
  <si>
    <t>Coffee_163</t>
  </si>
  <si>
    <t>Coffee_164</t>
  </si>
  <si>
    <t>Coffee_165</t>
  </si>
  <si>
    <t>Coffee_166</t>
  </si>
  <si>
    <t>Coffee_167</t>
  </si>
  <si>
    <t>Coffee_168</t>
  </si>
  <si>
    <t>Coffee_169</t>
  </si>
  <si>
    <t>Coffee_170</t>
  </si>
  <si>
    <t>Coffee_171</t>
  </si>
  <si>
    <t>Coffee_172</t>
  </si>
  <si>
    <t>Coffee_173</t>
  </si>
  <si>
    <t>Coffee_174</t>
  </si>
  <si>
    <t>Coffee_175</t>
  </si>
  <si>
    <t>Coffee_176</t>
  </si>
  <si>
    <t>Coffee_177</t>
  </si>
  <si>
    <t>Coffee_178</t>
  </si>
  <si>
    <t>Coffee_179</t>
  </si>
  <si>
    <t>Coffee_180</t>
  </si>
  <si>
    <t>Coffee_181</t>
  </si>
  <si>
    <t>Coffee_182</t>
  </si>
  <si>
    <t>Coffee_183</t>
  </si>
  <si>
    <t>Coffee_184</t>
  </si>
  <si>
    <t>Coffee_185</t>
  </si>
  <si>
    <t>Coffee_186</t>
  </si>
  <si>
    <t>Capsule_1</t>
  </si>
  <si>
    <t>Capsule_2</t>
  </si>
  <si>
    <t>Capsule_3</t>
  </si>
  <si>
    <t>Capsule_4</t>
  </si>
  <si>
    <t>Capsule_5</t>
  </si>
  <si>
    <t>Capsule_6</t>
  </si>
  <si>
    <t>Capsule_7</t>
  </si>
  <si>
    <t>Capsule_8</t>
  </si>
  <si>
    <t>Capsule_9</t>
  </si>
  <si>
    <t>Capsule_10</t>
  </si>
  <si>
    <t>Capsule_11</t>
  </si>
  <si>
    <t>Capsule_12</t>
  </si>
  <si>
    <t>Capsule_13</t>
  </si>
  <si>
    <t>Capsule_14</t>
  </si>
  <si>
    <t>Capsule_15</t>
  </si>
  <si>
    <t>Capsule_16</t>
  </si>
  <si>
    <t>Capsule_17</t>
  </si>
  <si>
    <t>Capsule_18</t>
  </si>
  <si>
    <t>Capsule_19</t>
  </si>
  <si>
    <t>Capsule_20</t>
  </si>
  <si>
    <t>Capsule_21</t>
  </si>
  <si>
    <t>Capsule_22</t>
  </si>
  <si>
    <t>Capsule_23</t>
  </si>
  <si>
    <t>Capsule_24</t>
  </si>
  <si>
    <t>Capsule_25</t>
  </si>
  <si>
    <t>Capsule_26</t>
  </si>
  <si>
    <t>Capsule_27</t>
  </si>
  <si>
    <t>Capsule_28</t>
  </si>
  <si>
    <t>Capsule_29</t>
  </si>
  <si>
    <t>Capsule_30</t>
  </si>
  <si>
    <t>Capsule_31</t>
  </si>
  <si>
    <t>Capsule_32</t>
  </si>
  <si>
    <t>Capsule_33</t>
  </si>
  <si>
    <t>Capsule_34</t>
  </si>
  <si>
    <t>Capsule_35</t>
  </si>
  <si>
    <t>Capsule_36</t>
  </si>
  <si>
    <t>Capsule_37</t>
  </si>
  <si>
    <t>Capsule_38</t>
  </si>
  <si>
    <t>Capsule_39</t>
  </si>
  <si>
    <t>Capsule_40</t>
  </si>
  <si>
    <t>Capsule_41</t>
  </si>
  <si>
    <t>Capsule_42</t>
  </si>
  <si>
    <t>Capsule_43</t>
  </si>
  <si>
    <t>Capsule_44</t>
  </si>
  <si>
    <t>Capsule_45</t>
  </si>
  <si>
    <t>Capsule_46</t>
  </si>
  <si>
    <t>Capsule_47</t>
  </si>
  <si>
    <t>Capsule_48</t>
  </si>
  <si>
    <t>Capsule_49</t>
  </si>
  <si>
    <t>Capsule_50</t>
  </si>
  <si>
    <t>Capsule_51</t>
  </si>
  <si>
    <t>Capsule_52</t>
  </si>
  <si>
    <t>Capsule_53</t>
  </si>
  <si>
    <t>Capsule_54</t>
  </si>
  <si>
    <t>Capsule_55</t>
  </si>
  <si>
    <t>Capsule_56</t>
  </si>
  <si>
    <t>Capsule_57</t>
  </si>
  <si>
    <t>Capsule_58</t>
  </si>
  <si>
    <t>Capsule_59</t>
  </si>
  <si>
    <t>Capsule_60</t>
  </si>
  <si>
    <t>Capsule_61</t>
  </si>
  <si>
    <t>Capsule_62</t>
  </si>
  <si>
    <t>Capsule_63</t>
  </si>
  <si>
    <t>Capsule_64</t>
  </si>
  <si>
    <t>Capsule_65</t>
  </si>
  <si>
    <t>Capsule_66</t>
  </si>
  <si>
    <t>Capsule_67</t>
  </si>
  <si>
    <t>Capsule_68</t>
  </si>
  <si>
    <t>Capsule_69</t>
  </si>
  <si>
    <t>Capsule_70</t>
  </si>
  <si>
    <t>Capsule_71</t>
  </si>
  <si>
    <t>Capsule_72</t>
  </si>
  <si>
    <t>Capsule_73</t>
  </si>
  <si>
    <t>Capsule_74</t>
  </si>
  <si>
    <t>Capsule_75</t>
  </si>
  <si>
    <t>Capsule_76</t>
  </si>
  <si>
    <t>Capsule_77</t>
  </si>
  <si>
    <t>Capsule_78</t>
  </si>
  <si>
    <t>Capsule_79</t>
  </si>
  <si>
    <t>Capsule_80</t>
  </si>
  <si>
    <t>Capsule_81</t>
  </si>
  <si>
    <t>Capsule_82</t>
  </si>
  <si>
    <t>Capsule_83</t>
  </si>
  <si>
    <t>Capsule_84</t>
  </si>
  <si>
    <t>Capsule_85</t>
  </si>
  <si>
    <t>Capsule_86</t>
  </si>
  <si>
    <t>Capsule_87</t>
  </si>
  <si>
    <t>Capsule_88</t>
  </si>
  <si>
    <t>Capsule_89</t>
  </si>
  <si>
    <t>Capsule_90</t>
  </si>
  <si>
    <t>Capsule_91</t>
  </si>
  <si>
    <t>Capsule_92</t>
  </si>
  <si>
    <t>Capsule_93</t>
  </si>
  <si>
    <t>Capsule_94</t>
  </si>
  <si>
    <t>Capsule_95</t>
  </si>
  <si>
    <t>Capsule_96</t>
  </si>
  <si>
    <t>Capsule_97</t>
  </si>
  <si>
    <t>Capsule_98</t>
  </si>
  <si>
    <t>Capsule_99</t>
  </si>
  <si>
    <t>Capsule_100</t>
  </si>
  <si>
    <t>Capsule_101</t>
  </si>
  <si>
    <t>Capsule_102</t>
  </si>
  <si>
    <t>Capsule_103</t>
  </si>
  <si>
    <t>Capsule_104</t>
  </si>
  <si>
    <t>Capsule_105</t>
  </si>
  <si>
    <t>Capsule_106</t>
  </si>
  <si>
    <t>Capsule_107</t>
  </si>
  <si>
    <t>Capsule_108</t>
  </si>
  <si>
    <t>Capsule_109</t>
  </si>
  <si>
    <t>Capsule_110</t>
  </si>
  <si>
    <t>Capsule_111</t>
  </si>
  <si>
    <t>Capsule_112</t>
  </si>
  <si>
    <t>Capsule_113</t>
  </si>
  <si>
    <t>Capsule_114</t>
  </si>
  <si>
    <t>Capsule_115</t>
  </si>
  <si>
    <t>Capsule_116</t>
  </si>
  <si>
    <t>Capsule_117</t>
  </si>
  <si>
    <t>Capsule_118</t>
  </si>
  <si>
    <t>Capsule_119</t>
  </si>
  <si>
    <t>Capsule_120</t>
  </si>
  <si>
    <t>Capsule_121</t>
  </si>
  <si>
    <t>Capsule_122</t>
  </si>
  <si>
    <t>Capsule_123</t>
  </si>
  <si>
    <t>Capsule_124</t>
  </si>
  <si>
    <t>Capsule_125</t>
  </si>
  <si>
    <t>Capsule_126</t>
  </si>
  <si>
    <t>Capsule_127</t>
  </si>
  <si>
    <t>Capsule_128</t>
  </si>
  <si>
    <t>Capsule_129</t>
  </si>
  <si>
    <t>Capsule_130</t>
  </si>
  <si>
    <t>Capsule_131</t>
  </si>
  <si>
    <t>Capsule_132</t>
  </si>
  <si>
    <t>Capsule_133</t>
  </si>
  <si>
    <t>Capsule_134</t>
  </si>
  <si>
    <t>Capsule_135</t>
  </si>
  <si>
    <t>Capsule_136</t>
  </si>
  <si>
    <t>Capsule_137</t>
  </si>
  <si>
    <t>Capsule_138</t>
  </si>
  <si>
    <t>Capsule_139</t>
  </si>
  <si>
    <t>Capsule_140</t>
  </si>
  <si>
    <t>Capsule_141</t>
  </si>
  <si>
    <t>Capsule_142</t>
  </si>
  <si>
    <t>Capsule_143</t>
  </si>
  <si>
    <t>Capsule_144</t>
  </si>
  <si>
    <t>Capsule_145</t>
  </si>
  <si>
    <t>Capsule_146</t>
  </si>
  <si>
    <t>Capsule_147</t>
  </si>
  <si>
    <t>Capsule_148</t>
  </si>
  <si>
    <t>Capsule_149</t>
  </si>
  <si>
    <t>Capsule_150</t>
  </si>
  <si>
    <t>Capsule_151</t>
  </si>
  <si>
    <t>Capsule_152</t>
  </si>
  <si>
    <t>Capsule_153</t>
  </si>
  <si>
    <t>Capsule_154</t>
  </si>
  <si>
    <t>Capsule_155</t>
  </si>
  <si>
    <t>Capsule_156</t>
  </si>
  <si>
    <t>Capsule_157</t>
  </si>
  <si>
    <t>Capsule_158</t>
  </si>
  <si>
    <t>Capsule_159</t>
  </si>
  <si>
    <t>Capsule_160</t>
  </si>
  <si>
    <t>Capsule_161</t>
  </si>
  <si>
    <t>Capsule_162</t>
  </si>
  <si>
    <t>Capsule_163</t>
  </si>
  <si>
    <t>Capsule_164</t>
  </si>
  <si>
    <t>Capsule_165</t>
  </si>
  <si>
    <t>Capsule_166</t>
  </si>
  <si>
    <t>Capsule_167</t>
  </si>
  <si>
    <t>Capsule_168</t>
  </si>
  <si>
    <t>Capsule_169</t>
  </si>
  <si>
    <t>Capsule_170</t>
  </si>
  <si>
    <t>Capsule_171</t>
  </si>
  <si>
    <t>Capsule_172</t>
  </si>
  <si>
    <t>Capsule_173</t>
  </si>
  <si>
    <t>Capsule_174</t>
  </si>
  <si>
    <t>Capsule_175</t>
  </si>
  <si>
    <t>Capsule_176</t>
  </si>
  <si>
    <t>Capsule_177</t>
  </si>
  <si>
    <t>Capsule_178</t>
  </si>
  <si>
    <t>Capsule_179</t>
  </si>
  <si>
    <t>Capsule_180</t>
  </si>
  <si>
    <t>Capsule_181</t>
  </si>
  <si>
    <t>Capsule_182</t>
  </si>
  <si>
    <t>Capsule_183</t>
  </si>
  <si>
    <t>Capsule_184</t>
  </si>
  <si>
    <t>Capsule_185</t>
  </si>
  <si>
    <t>Capsule_186</t>
  </si>
  <si>
    <t>Capsule_187</t>
  </si>
  <si>
    <t>Capsule_188</t>
  </si>
  <si>
    <t>Capsule_189</t>
  </si>
  <si>
    <t>Capsule_190</t>
  </si>
  <si>
    <t>Capsule_191</t>
  </si>
  <si>
    <t>Capsule_192</t>
  </si>
  <si>
    <t>Capsule_193</t>
  </si>
  <si>
    <t>Capsule_194</t>
  </si>
  <si>
    <t>Capsule_195</t>
  </si>
  <si>
    <t>Capsule_196</t>
  </si>
  <si>
    <t>Capsule_197</t>
  </si>
  <si>
    <t>Capsule_198</t>
  </si>
  <si>
    <t>Capsule_199</t>
  </si>
  <si>
    <t>Capsule_200</t>
  </si>
  <si>
    <t>Capsule_201</t>
  </si>
  <si>
    <t>Capsule_202</t>
  </si>
  <si>
    <t>Capsule_203</t>
  </si>
  <si>
    <t>Capsule_204</t>
  </si>
  <si>
    <t>Capsule_205</t>
  </si>
  <si>
    <t>Capsule_206</t>
  </si>
  <si>
    <t>Capsule_207</t>
  </si>
  <si>
    <t>Capsule_208</t>
  </si>
  <si>
    <t>Capsule_209</t>
  </si>
  <si>
    <t>Capsule_210</t>
  </si>
  <si>
    <t>Capsule_211</t>
  </si>
  <si>
    <t>Capsule_212</t>
  </si>
  <si>
    <t>Capsule_213</t>
  </si>
  <si>
    <t>Capsule_214</t>
  </si>
  <si>
    <t>Capsule_215</t>
  </si>
  <si>
    <t>Capsule_216</t>
  </si>
  <si>
    <t>Capsule_217</t>
  </si>
  <si>
    <t>Capsule_218</t>
  </si>
  <si>
    <t>Capsule_219</t>
  </si>
  <si>
    <t>Capsule_220</t>
  </si>
  <si>
    <t>Capsule_221</t>
  </si>
  <si>
    <t>Capsule_222</t>
  </si>
  <si>
    <t>Capsule_223</t>
  </si>
  <si>
    <t>Capsule_224</t>
  </si>
  <si>
    <t>Capsule_225</t>
  </si>
  <si>
    <t>Capsule_226</t>
  </si>
  <si>
    <t>Capsule_227</t>
  </si>
  <si>
    <t>Capsule_228</t>
  </si>
  <si>
    <t>Capsule_229</t>
  </si>
  <si>
    <t>Capsule_230</t>
  </si>
  <si>
    <t>Capsule_231</t>
  </si>
  <si>
    <t>Capsule_232</t>
  </si>
  <si>
    <t>Capsule_233</t>
  </si>
  <si>
    <t>Capsule_234</t>
  </si>
  <si>
    <t>Capsule_235</t>
  </si>
  <si>
    <t>Capsule_236</t>
  </si>
  <si>
    <t>Capsule_237</t>
  </si>
  <si>
    <t>Capsule_238</t>
  </si>
  <si>
    <t>Capsule_239</t>
  </si>
  <si>
    <t>Capsule_240</t>
  </si>
  <si>
    <t>Capsule_241</t>
  </si>
  <si>
    <t>Capsule_242</t>
  </si>
  <si>
    <t>Capsule_243</t>
  </si>
  <si>
    <t>Capsule_244</t>
  </si>
  <si>
    <t>Capsule_245</t>
  </si>
  <si>
    <t>Capsule_246</t>
  </si>
  <si>
    <t>Capsule_247</t>
  </si>
  <si>
    <t>Capsule_248</t>
  </si>
  <si>
    <t>Capsule_249</t>
  </si>
  <si>
    <t>Capsule_250</t>
  </si>
  <si>
    <t>Capsule_251</t>
  </si>
  <si>
    <t>Capsule_252</t>
  </si>
  <si>
    <t>Capsule_253</t>
  </si>
  <si>
    <t>Capsule_254</t>
  </si>
  <si>
    <t>Capsule_255</t>
  </si>
  <si>
    <t>Capsule_256</t>
  </si>
  <si>
    <t>Capsule_257</t>
  </si>
  <si>
    <t>Capsule_258</t>
  </si>
  <si>
    <t>Capsule_259</t>
  </si>
  <si>
    <t>Capsule_260</t>
  </si>
  <si>
    <t>Capsule_261</t>
  </si>
  <si>
    <t>Capsule_262</t>
  </si>
  <si>
    <t>Capsule_263</t>
  </si>
  <si>
    <t>Capsule_264</t>
  </si>
  <si>
    <t>Capsule_265</t>
  </si>
  <si>
    <t>Capsule_266</t>
  </si>
  <si>
    <t>Capsule_267</t>
  </si>
  <si>
    <t>Capsule_268</t>
  </si>
  <si>
    <t>Capsule_269</t>
  </si>
  <si>
    <t>Capsule_270</t>
  </si>
  <si>
    <t>Capsule_271</t>
  </si>
  <si>
    <t>Capsule_272</t>
  </si>
  <si>
    <t>Capsule_273</t>
  </si>
  <si>
    <t>Capsule_274</t>
  </si>
  <si>
    <t>Capsule_275</t>
  </si>
  <si>
    <t>Capsule_276</t>
  </si>
  <si>
    <t>Capsule_277</t>
  </si>
  <si>
    <t>Capsule_278</t>
  </si>
  <si>
    <t>Capsule_279</t>
  </si>
  <si>
    <t>Capsule_280</t>
  </si>
  <si>
    <t>Capsule_281</t>
  </si>
  <si>
    <t>Capsule_282</t>
  </si>
  <si>
    <t>Capsule_283</t>
  </si>
  <si>
    <t>Capsule_284</t>
  </si>
  <si>
    <t>Capsule_285</t>
  </si>
  <si>
    <t>Capsule_286</t>
  </si>
  <si>
    <t>Capsule_287</t>
  </si>
  <si>
    <t>Capsule_288</t>
  </si>
  <si>
    <t>Capsule_289</t>
  </si>
  <si>
    <t>Capsule_290</t>
  </si>
  <si>
    <t>Capsule_291</t>
  </si>
  <si>
    <t>Capsule_292</t>
  </si>
  <si>
    <t>Capsule_293</t>
  </si>
  <si>
    <t>Capsule_294</t>
  </si>
  <si>
    <t>Capsule_295</t>
  </si>
  <si>
    <t>Capsule_296</t>
  </si>
  <si>
    <t>Capsule_297</t>
  </si>
  <si>
    <t>Capsule_298</t>
  </si>
  <si>
    <t>Capsule_299</t>
  </si>
  <si>
    <t>Capsule_300</t>
  </si>
  <si>
    <t>Capsule_301</t>
  </si>
  <si>
    <t>Capsule_302</t>
  </si>
  <si>
    <t>Capsule_303</t>
  </si>
  <si>
    <t>Capsule_304</t>
  </si>
  <si>
    <t>Capsule_305</t>
  </si>
  <si>
    <t>Capsule_306</t>
  </si>
  <si>
    <t>Capsule_307</t>
  </si>
  <si>
    <t>Capsule_308</t>
  </si>
  <si>
    <t>Capsule_309</t>
  </si>
  <si>
    <t>Capsule_310</t>
  </si>
  <si>
    <t>Capsule_311</t>
  </si>
  <si>
    <t>Capsule_312</t>
  </si>
  <si>
    <t>Capsule_313</t>
  </si>
  <si>
    <t>Capsule_314</t>
  </si>
  <si>
    <t>Capsule_315</t>
  </si>
  <si>
    <t>Capsule_316</t>
  </si>
  <si>
    <t>Capsule_317</t>
  </si>
  <si>
    <t>Capsule_318</t>
  </si>
  <si>
    <t>Capsule_319</t>
  </si>
  <si>
    <t>Capsule_320</t>
  </si>
  <si>
    <t>Capsule_321</t>
  </si>
  <si>
    <t>Capsule_322</t>
  </si>
  <si>
    <t>Capsule_323</t>
  </si>
  <si>
    <t>Capsule_324</t>
  </si>
  <si>
    <t>Capsule_325</t>
  </si>
  <si>
    <t>Capsule_326</t>
  </si>
  <si>
    <t>Capsule_327</t>
  </si>
  <si>
    <t>Capsule_328</t>
  </si>
  <si>
    <t>Capsule_329</t>
  </si>
  <si>
    <t>Capsule_330</t>
  </si>
  <si>
    <t>Capsule_331</t>
  </si>
  <si>
    <t>Capsule_332</t>
  </si>
  <si>
    <t>Capsule_333</t>
  </si>
  <si>
    <t>Capsule_334</t>
  </si>
  <si>
    <t>Capsule_335</t>
  </si>
  <si>
    <t>Capsule_336</t>
  </si>
  <si>
    <t>Capsule_337</t>
  </si>
  <si>
    <t>Capsule_338</t>
  </si>
  <si>
    <t>Capsule_339</t>
  </si>
  <si>
    <t>Capsule_340</t>
  </si>
  <si>
    <t>Capsule_341</t>
  </si>
  <si>
    <t>Capsule_342</t>
  </si>
  <si>
    <t>Capsule_343</t>
  </si>
  <si>
    <t>Capsule_344</t>
  </si>
  <si>
    <t>Capsule_345</t>
  </si>
  <si>
    <t>Capsule_346</t>
  </si>
  <si>
    <t>Capsule_347</t>
  </si>
  <si>
    <t>Capsule_348</t>
  </si>
  <si>
    <t>Capsule_349</t>
  </si>
  <si>
    <t>Capsule_350</t>
  </si>
  <si>
    <t>Capsule_351</t>
  </si>
  <si>
    <t>Capsule_352</t>
  </si>
  <si>
    <t>Capsule_353</t>
  </si>
  <si>
    <t>Capsule_354</t>
  </si>
  <si>
    <t>Capsule_355</t>
  </si>
  <si>
    <t>Capsule_356</t>
  </si>
  <si>
    <t>Capsule_357</t>
  </si>
  <si>
    <t>Capsule_358</t>
  </si>
  <si>
    <t>Capsule_359</t>
  </si>
  <si>
    <t>Capsule_360</t>
  </si>
  <si>
    <t>Capsule_361</t>
  </si>
  <si>
    <t>Capsule_362</t>
  </si>
  <si>
    <t>Capsule_363</t>
  </si>
  <si>
    <t>Capsule_364</t>
  </si>
  <si>
    <t>Capsule_365</t>
  </si>
  <si>
    <t>Capsule_366</t>
  </si>
  <si>
    <t>Capsule_367</t>
  </si>
  <si>
    <t>Capsule_368</t>
  </si>
  <si>
    <t>Capsule_369</t>
  </si>
  <si>
    <t>Capsule_370</t>
  </si>
  <si>
    <t>Capsule_371</t>
  </si>
  <si>
    <t>Capsule_372</t>
  </si>
  <si>
    <t>Capsule_373</t>
  </si>
  <si>
    <t>Capsule_374</t>
  </si>
  <si>
    <t>Capsule_375</t>
  </si>
  <si>
    <t>Capsule_376</t>
  </si>
  <si>
    <t>Capsule_377</t>
  </si>
  <si>
    <t>Capsule_378</t>
  </si>
  <si>
    <t>Capsule_379</t>
  </si>
  <si>
    <t>Capsule_380</t>
  </si>
  <si>
    <t>Capsule_381</t>
  </si>
  <si>
    <t>Capsule_382</t>
  </si>
  <si>
    <t>Capsule_383</t>
  </si>
  <si>
    <t>Capsule_384</t>
  </si>
  <si>
    <t>Capsule_385</t>
  </si>
  <si>
    <t>Capsule_386</t>
  </si>
  <si>
    <t>Capsule_387</t>
  </si>
  <si>
    <t>Capsule_388</t>
  </si>
  <si>
    <t>Capsule_389</t>
  </si>
  <si>
    <t>Capsule_390</t>
  </si>
  <si>
    <t>Capsule_391</t>
  </si>
  <si>
    <t>Capsule_392</t>
  </si>
  <si>
    <t>Capsule_393</t>
  </si>
  <si>
    <t>Capsule_394</t>
  </si>
  <si>
    <t>Capsule_395</t>
  </si>
  <si>
    <t>Capsule_396</t>
  </si>
  <si>
    <t>Capsule_397</t>
  </si>
  <si>
    <t>Capsule_398</t>
  </si>
  <si>
    <t>Capsule_399</t>
  </si>
  <si>
    <t>Capsule_400</t>
  </si>
  <si>
    <t>Capsule_401</t>
  </si>
  <si>
    <t>Capsule_402</t>
  </si>
  <si>
    <t>Capsule_403</t>
  </si>
  <si>
    <t>Capsule_404</t>
  </si>
  <si>
    <t>Capsule_405</t>
  </si>
  <si>
    <t>Capsule_406</t>
  </si>
  <si>
    <t>Capsule_407</t>
  </si>
  <si>
    <t>Capsule_408</t>
  </si>
  <si>
    <t>Capsule_409</t>
  </si>
  <si>
    <t>Capsule_410</t>
  </si>
  <si>
    <t>Capsule_411</t>
  </si>
  <si>
    <t>Capsule_412</t>
  </si>
  <si>
    <t>Capsule_413</t>
  </si>
  <si>
    <t>Capsule_414</t>
  </si>
  <si>
    <t>Capsule_415</t>
  </si>
  <si>
    <t>Capsule_416</t>
  </si>
  <si>
    <t>Capsule_417</t>
  </si>
  <si>
    <t>Capsule_418</t>
  </si>
  <si>
    <t>Capsule_419</t>
  </si>
  <si>
    <t>Capsule_420</t>
  </si>
  <si>
    <t>Capsule_421</t>
  </si>
  <si>
    <t>Capsule_422</t>
  </si>
  <si>
    <t>Capsule_423</t>
  </si>
  <si>
    <t>Capsule_424</t>
  </si>
  <si>
    <t>Capsule_425</t>
  </si>
  <si>
    <t>Capsule_426</t>
  </si>
  <si>
    <t>Capsule_427</t>
  </si>
  <si>
    <t>Capsule_428</t>
  </si>
  <si>
    <t>Capsule_429</t>
  </si>
  <si>
    <t>Capsule_430</t>
  </si>
  <si>
    <t>Capsule_431</t>
  </si>
  <si>
    <t>Capsule_432</t>
  </si>
  <si>
    <t>Capsule_433</t>
  </si>
  <si>
    <t>Capsule_434</t>
  </si>
  <si>
    <t>Capsule_435</t>
  </si>
  <si>
    <t>Capsule_436</t>
  </si>
  <si>
    <t>Capsule_437</t>
  </si>
  <si>
    <t>Capsule_438</t>
  </si>
  <si>
    <t>Capsule_439</t>
  </si>
  <si>
    <t>Capsule_440</t>
  </si>
  <si>
    <t>Capsule_441</t>
  </si>
  <si>
    <t>Capsule_442</t>
  </si>
  <si>
    <t>Capsule_443</t>
  </si>
  <si>
    <t>Capsule_444</t>
  </si>
  <si>
    <t>Capsule_445</t>
  </si>
  <si>
    <t>Capsule_446</t>
  </si>
  <si>
    <t>Capsule_447</t>
  </si>
  <si>
    <t>Capsule_448</t>
  </si>
  <si>
    <t>Capsule_449</t>
  </si>
  <si>
    <t>Capsule_450</t>
  </si>
  <si>
    <t>c [pg/µl]</t>
  </si>
  <si>
    <t>Caffeine</t>
  </si>
  <si>
    <t>Theobromine</t>
  </si>
  <si>
    <t>Paraxanthine</t>
  </si>
  <si>
    <t>Theophylline</t>
  </si>
  <si>
    <t>nAUC</t>
  </si>
  <si>
    <t>y=kx + d</t>
  </si>
  <si>
    <t>Slope (k)</t>
  </si>
  <si>
    <t>Intercept (d)</t>
  </si>
  <si>
    <t>R square</t>
  </si>
  <si>
    <t>Chlorogenic Acid</t>
  </si>
  <si>
    <t>Trigonelline</t>
  </si>
  <si>
    <t>0 [min]</t>
  </si>
  <si>
    <t>15 [min]</t>
  </si>
  <si>
    <t>D'Agostino &amp; Pearson omnibus normality test</t>
  </si>
  <si>
    <t>K2</t>
  </si>
  <si>
    <t>P value</t>
  </si>
  <si>
    <t>&lt; 0.0001</t>
  </si>
  <si>
    <t>Passed normality test (alpha=0.05)?</t>
  </si>
  <si>
    <t>No</t>
  </si>
  <si>
    <t>Yes</t>
  </si>
  <si>
    <t>P value summary</t>
  </si>
  <si>
    <t>***</t>
  </si>
  <si>
    <t>ns</t>
  </si>
  <si>
    <t>**</t>
  </si>
  <si>
    <t>****</t>
  </si>
  <si>
    <t>*</t>
  </si>
  <si>
    <t>Column B</t>
  </si>
  <si>
    <t>vs.</t>
  </si>
  <si>
    <t>Column A</t>
  </si>
  <si>
    <t>Wilcoxon matched-pairs signed rank test</t>
  </si>
  <si>
    <t>Exact or approximate P value?</t>
  </si>
  <si>
    <t>Exact</t>
  </si>
  <si>
    <t>Significantly different? (P &lt; 0.05)</t>
  </si>
  <si>
    <t>One- or two-tailed P value?</t>
  </si>
  <si>
    <t>Two-tailed</t>
  </si>
  <si>
    <t>Sum of positive, negative ranks</t>
  </si>
  <si>
    <t>91.00 , 0.0</t>
  </si>
  <si>
    <t>Sum of signed ranks (W)</t>
  </si>
  <si>
    <t>Number of pairs</t>
  </si>
  <si>
    <t>Median of differences</t>
  </si>
  <si>
    <t>Median</t>
  </si>
  <si>
    <t>How effective was the pairing?</t>
  </si>
  <si>
    <t>rs (Spearman)</t>
  </si>
  <si>
    <t>P value (one tailed)</t>
  </si>
  <si>
    <t>Was the pairing significantly effective?</t>
  </si>
  <si>
    <t>Mean</t>
  </si>
  <si>
    <t>Std. Deviation</t>
  </si>
  <si>
    <t>Time [min]</t>
  </si>
  <si>
    <t>12h</t>
  </si>
  <si>
    <t>48h</t>
  </si>
  <si>
    <t>KS normality test</t>
  </si>
  <si>
    <t>KS distance</t>
  </si>
  <si>
    <t>&gt; 0.1000</t>
  </si>
  <si>
    <t>Sum</t>
  </si>
  <si>
    <t>Paired t test</t>
  </si>
  <si>
    <t>t, df</t>
  </si>
  <si>
    <t>t=1.990 df=5</t>
  </si>
  <si>
    <t>t=3.012 df=5</t>
  </si>
  <si>
    <t>t=3.353 df=5</t>
  </si>
  <si>
    <t>t=3.866 df=5</t>
  </si>
  <si>
    <t>0h</t>
  </si>
  <si>
    <t>0.5h</t>
  </si>
  <si>
    <t>1h</t>
  </si>
  <si>
    <t>1.5h</t>
  </si>
  <si>
    <t>2h</t>
  </si>
  <si>
    <t>3h</t>
  </si>
  <si>
    <t>4h</t>
  </si>
  <si>
    <t>6h</t>
  </si>
  <si>
    <t>8h</t>
  </si>
  <si>
    <t>24h</t>
  </si>
  <si>
    <t>Donor 1</t>
  </si>
  <si>
    <t>Donor 2</t>
  </si>
  <si>
    <t>Theopyhlline</t>
  </si>
  <si>
    <t>SD</t>
  </si>
  <si>
    <t>N</t>
  </si>
  <si>
    <t>Adenosine</t>
  </si>
  <si>
    <t>Dopamine</t>
  </si>
  <si>
    <t>5h</t>
  </si>
  <si>
    <t>t=5.416 df=26</t>
  </si>
  <si>
    <t>591.0 , -4.000</t>
  </si>
  <si>
    <t>subplot b</t>
  </si>
  <si>
    <t>subplot e</t>
  </si>
  <si>
    <t>Fitted Parameter</t>
  </si>
  <si>
    <t>Unit</t>
  </si>
  <si>
    <t>estimated Vsweat - Profile 1</t>
  </si>
  <si>
    <t>95% Confidence Interval (+/-)</t>
  </si>
  <si>
    <t>estimated Vsweat - Profile 2</t>
  </si>
  <si>
    <t>95% Confidence Interval  (+/-)</t>
  </si>
  <si>
    <t>Vsweat(0)</t>
  </si>
  <si>
    <t>μL</t>
  </si>
  <si>
    <t>Vsweat(15)</t>
  </si>
  <si>
    <t>Vsweat(30)</t>
  </si>
  <si>
    <t>Vsweat(45)</t>
  </si>
  <si>
    <t>Vsweat(60)</t>
  </si>
  <si>
    <t>Vsweat(90)</t>
  </si>
  <si>
    <t>Vsweat(120)</t>
  </si>
  <si>
    <t>Vsweat(180)</t>
  </si>
  <si>
    <t>Vsweat(240)</t>
  </si>
  <si>
    <t>Vsweat(360)</t>
  </si>
  <si>
    <t>Vsweat(480)</t>
  </si>
  <si>
    <t>Vsweat(1440)</t>
  </si>
  <si>
    <t>Vsweat(1500)</t>
  </si>
  <si>
    <t>Vsweat(1460)</t>
  </si>
  <si>
    <t>Vsweat(1620)</t>
  </si>
  <si>
    <t>Raw Data Corrected by the fitted Vsweat (shown in Fig. 5b)</t>
  </si>
  <si>
    <t>Model Prediction (no technical replicate)</t>
  </si>
  <si>
    <t>95% Confidence Interval for model prediction (no technical replicate)</t>
  </si>
  <si>
    <t>time in min</t>
  </si>
  <si>
    <t>C caffeine in μg/mL</t>
  </si>
  <si>
    <t>C paraxanthine  in μg/mL</t>
  </si>
  <si>
    <t>C theobromine  in μg/mL</t>
  </si>
  <si>
    <t>C thephylline  in μg/mL</t>
  </si>
  <si>
    <t xml:space="preserve">      NaN</t>
  </si>
  <si>
    <t xml:space="preserve">       nan</t>
  </si>
  <si>
    <t>Raw Data Corrected by the fitted Vsweat  (shown in Fig. 5e)</t>
  </si>
  <si>
    <t>Fitted kinetic constants</t>
  </si>
  <si>
    <t>Profiles</t>
  </si>
  <si>
    <t>k2</t>
  </si>
  <si>
    <t>k3</t>
  </si>
  <si>
    <t>k4</t>
  </si>
  <si>
    <t>k5</t>
  </si>
  <si>
    <t>principal component 1</t>
  </si>
  <si>
    <t>principal component 2</t>
  </si>
  <si>
    <t xml:space="preserve">profile_1  </t>
  </si>
  <si>
    <t xml:space="preserve">profile_10 </t>
  </si>
  <si>
    <t xml:space="preserve">profile_16 </t>
  </si>
  <si>
    <t xml:space="preserve">profile_17 </t>
  </si>
  <si>
    <t xml:space="preserve">profile_18 </t>
  </si>
  <si>
    <t xml:space="preserve">profile_19 </t>
  </si>
  <si>
    <t xml:space="preserve">profile_2  </t>
  </si>
  <si>
    <t xml:space="preserve">profile_20 </t>
  </si>
  <si>
    <t xml:space="preserve">profile_21 </t>
  </si>
  <si>
    <t xml:space="preserve">profile_22 </t>
  </si>
  <si>
    <t xml:space="preserve">profile_23 </t>
  </si>
  <si>
    <t xml:space="preserve">profile_24 </t>
  </si>
  <si>
    <t xml:space="preserve">profile_25 </t>
  </si>
  <si>
    <t xml:space="preserve">profile_26 </t>
  </si>
  <si>
    <t xml:space="preserve">profile_27 </t>
  </si>
  <si>
    <t xml:space="preserve">profile_28 </t>
  </si>
  <si>
    <t xml:space="preserve">profile_29 </t>
  </si>
  <si>
    <t xml:space="preserve">profile_3  </t>
  </si>
  <si>
    <t xml:space="preserve">profile_30 </t>
  </si>
  <si>
    <t xml:space="preserve">profile_31 </t>
  </si>
  <si>
    <t xml:space="preserve">profile_32 </t>
  </si>
  <si>
    <t xml:space="preserve">profile_33 </t>
  </si>
  <si>
    <t xml:space="preserve">profile_34 </t>
  </si>
  <si>
    <t xml:space="preserve">profile_35 </t>
  </si>
  <si>
    <t xml:space="preserve">profile_36 </t>
  </si>
  <si>
    <t xml:space="preserve">profile_37 </t>
  </si>
  <si>
    <t xml:space="preserve">profile_38 </t>
  </si>
  <si>
    <t xml:space="preserve">profile_39 </t>
  </si>
  <si>
    <t xml:space="preserve">profile_4  </t>
  </si>
  <si>
    <t xml:space="preserve">profile_40 </t>
  </si>
  <si>
    <t xml:space="preserve">profile_41 </t>
  </si>
  <si>
    <t xml:space="preserve">profile_42 </t>
  </si>
  <si>
    <t xml:space="preserve">profile_43 </t>
  </si>
  <si>
    <t xml:space="preserve">profile_44 </t>
  </si>
  <si>
    <t xml:space="preserve">profile_45 </t>
  </si>
  <si>
    <t xml:space="preserve">profile_46 </t>
  </si>
  <si>
    <t xml:space="preserve">profile_47 </t>
  </si>
  <si>
    <t xml:space="preserve">profile_5  </t>
  </si>
  <si>
    <t xml:space="preserve">profile_7  </t>
  </si>
  <si>
    <t xml:space="preserve">profile_8  </t>
  </si>
  <si>
    <t xml:space="preserve">profile_9  </t>
  </si>
  <si>
    <t>Parax</t>
  </si>
  <si>
    <t>TB</t>
  </si>
  <si>
    <t>TP</t>
  </si>
  <si>
    <t>CC_filter_blank_1_pos</t>
  </si>
  <si>
    <t>Mittelwert:</t>
  </si>
  <si>
    <t>CC_filter_blank_1_pos_210330022117</t>
  </si>
  <si>
    <t>Filter</t>
  </si>
  <si>
    <t>CC_filter_blank_10_pos</t>
  </si>
  <si>
    <t>Paper Towel</t>
  </si>
  <si>
    <t>CC_filter_blank_10_pos_210330052835</t>
  </si>
  <si>
    <t>Tap Water</t>
  </si>
  <si>
    <t>CC_filter_blank_2_pos</t>
  </si>
  <si>
    <t>Standardabweichung</t>
  </si>
  <si>
    <t>CC_filter_blank_2_pos_210330023819</t>
  </si>
  <si>
    <t>CC_filter_blank_3_pos</t>
  </si>
  <si>
    <t>CC_filter_blank_3_pos_210330030351</t>
  </si>
  <si>
    <t>CC_filter_blank_4_pos</t>
  </si>
  <si>
    <t>LOD</t>
  </si>
  <si>
    <t>CC_filter_blank_4_pos_210330032053</t>
  </si>
  <si>
    <t>CC_filter_blank_5_pos</t>
  </si>
  <si>
    <t>CC_filter_blank_5_pos_210330034627</t>
  </si>
  <si>
    <t>CC_filter_blank_6_pos</t>
  </si>
  <si>
    <t>LOQ</t>
  </si>
  <si>
    <t>CC_filter_blank_6_pos_210330040329</t>
  </si>
  <si>
    <t>CC_filter_blank_7_pos</t>
  </si>
  <si>
    <t>CC_filter_blank_7_pos_210330042900</t>
  </si>
  <si>
    <t>CC_filter_blank_8_pos</t>
  </si>
  <si>
    <t>LOD [pg/µl]</t>
  </si>
  <si>
    <t>CC_filter_blank_8_pos_210330044601</t>
  </si>
  <si>
    <t>CC_filter_blank_9_pos</t>
  </si>
  <si>
    <t>CC_filter_blank_9_pos_210330051132</t>
  </si>
  <si>
    <t>CC_paper_towel_blank_1_pos</t>
  </si>
  <si>
    <t>LOQ [pg/µl]</t>
  </si>
  <si>
    <t>CC_paper_towel_blank_1_pos_210330055408</t>
  </si>
  <si>
    <t>CC_paper_towel_blank_10_pos</t>
  </si>
  <si>
    <t>CC_paper_towel_blank_10_pos_210330090123</t>
  </si>
  <si>
    <t>CC_paper_towel_blank_2_pos</t>
  </si>
  <si>
    <t>CC_paper_towel_blank_2_pos_210330061108</t>
  </si>
  <si>
    <t>CC_paper_towel_blank_3_pos</t>
  </si>
  <si>
    <t>CC_paper_towel_blank_3_pos_210330063640</t>
  </si>
  <si>
    <t>CC_paper_towel_blank_4_pos</t>
  </si>
  <si>
    <t>CC_paper_towel_blank_4_pos_210330065342</t>
  </si>
  <si>
    <t>CC_paper_towel_blank_5_pos</t>
  </si>
  <si>
    <t>CC_paper_towel_blank_5_pos_210330071915</t>
  </si>
  <si>
    <t>CC_paper_towel_blank_6_pos</t>
  </si>
  <si>
    <t>CC_paper_towel_blank_6_pos_210330073616</t>
  </si>
  <si>
    <t>CC_paper_towel_blank_7_pos</t>
  </si>
  <si>
    <t>CC_paper_towel_blank_7_pos_210330080147</t>
  </si>
  <si>
    <t>CC_paper_towel_blank_8_pos</t>
  </si>
  <si>
    <t>CC_paper_towel_blank_8_pos_210330081847</t>
  </si>
  <si>
    <t>CC_paper_towel_blank_9_pos</t>
  </si>
  <si>
    <t>CC_paper_towel_blank_9_pos_210330084421</t>
  </si>
  <si>
    <t>CC_tap_water_blank_1_pos</t>
  </si>
  <si>
    <t>CC_tap_water_blank_1_pos_210330092657</t>
  </si>
  <si>
    <t>CC_tap_water_blank_10_pos</t>
  </si>
  <si>
    <t>CC_tap_water_blank_10_pos_210330123410</t>
  </si>
  <si>
    <t>CC_tap_water_blank_2_pos</t>
  </si>
  <si>
    <t>CC_tap_water_blank_2_pos_210330094357</t>
  </si>
  <si>
    <t>CC_tap_water_blank_3_pos</t>
  </si>
  <si>
    <t>CC_tap_water_blank_3_pos_210330100928</t>
  </si>
  <si>
    <t>CC_tap_water_blank_4_pos</t>
  </si>
  <si>
    <t>CC_tap_water_blank_4_pos_210330102631</t>
  </si>
  <si>
    <t>CC_tap_water_blank_5_pos</t>
  </si>
  <si>
    <t>CC_tap_water_blank_5_pos_210330105204</t>
  </si>
  <si>
    <t>CC_tap_water_blank_6_pos</t>
  </si>
  <si>
    <t>CC_tap_water_blank_6_pos_210330110904</t>
  </si>
  <si>
    <t>CC_tap_water_blank_7_pos</t>
  </si>
  <si>
    <t>CC_tap_water_blank_7_pos_210330113436</t>
  </si>
  <si>
    <t>CC_tap_water_blank_8_pos</t>
  </si>
  <si>
    <t>CC_tap_water_blank_8_pos_210330115136</t>
  </si>
  <si>
    <t>CC_tap_water_blank_9_pos</t>
  </si>
  <si>
    <t>CC_tap_water_blank_9_pos_210330121708</t>
  </si>
  <si>
    <t>Constant</t>
  </si>
  <si>
    <t>Profile 1</t>
  </si>
  <si>
    <t>Profile 2</t>
  </si>
  <si>
    <t>Population Estimate</t>
  </si>
  <si>
    <t>Bonati et al</t>
  </si>
  <si>
    <t>Model Estimate</t>
  </si>
  <si>
    <t>95% CI in %</t>
  </si>
  <si>
    <t>CV in %</t>
  </si>
  <si>
    <t>k1</t>
  </si>
  <si>
    <t xml:space="preserve">[h-1] </t>
  </si>
  <si>
    <t>k6</t>
  </si>
  <si>
    <t>k7</t>
  </si>
  <si>
    <t>k8</t>
  </si>
  <si>
    <t>c0par</t>
  </si>
  <si>
    <t xml:space="preserve">[]    </t>
  </si>
  <si>
    <t>c0bro</t>
  </si>
  <si>
    <t>c0phy</t>
  </si>
  <si>
    <t>Vsweat</t>
  </si>
  <si>
    <t xml:space="preserve">[uL]  </t>
  </si>
  <si>
    <t>Degradation Product</t>
  </si>
  <si>
    <t xml:space="preserve"> Bonati et al</t>
  </si>
  <si>
    <t>Lelo et al</t>
  </si>
  <si>
    <t xml:space="preserve">kinetic constants </t>
  </si>
  <si>
    <t xml:space="preserve">fractional conversion </t>
  </si>
  <si>
    <t>78 +/- 17</t>
  </si>
  <si>
    <t>84 +/- 5</t>
  </si>
  <si>
    <t>12 +/- 1</t>
  </si>
  <si>
    <t>12 +/- 4</t>
  </si>
  <si>
    <t>10 +/- 2</t>
  </si>
  <si>
    <t>4 +/- 1</t>
  </si>
  <si>
    <r>
      <rPr>
        <b/>
        <i/>
        <sz val="11"/>
        <color rgb="FF000000"/>
        <rFont val="Calibri"/>
        <family val="2"/>
        <charset val="1"/>
      </rPr>
      <t>Supplementary Table 6</t>
    </r>
    <r>
      <rPr>
        <sz val="11"/>
        <color rgb="FF000000"/>
        <rFont val="Calibri"/>
        <family val="2"/>
        <charset val="1"/>
      </rPr>
      <t xml:space="preserve">: List of molecules identified by the Compound Discovere Software and transferred to the Tracefinder Software (both Thermo Fisher Scientific) for the positive ion mode. </t>
    </r>
  </si>
  <si>
    <t>Compound</t>
  </si>
  <si>
    <t>Formula</t>
  </si>
  <si>
    <t>RT</t>
  </si>
  <si>
    <t>11-Ketotestosterone</t>
  </si>
  <si>
    <t>C19H26O3</t>
  </si>
  <si>
    <t>12,13-DiHome</t>
  </si>
  <si>
    <t>C18H34O4</t>
  </si>
  <si>
    <t>12-aminododecanoic acid</t>
  </si>
  <si>
    <t>NH2(CH2)11COOH</t>
  </si>
  <si>
    <t>16α-Hydroxyestrone</t>
  </si>
  <si>
    <t>C18H22O3</t>
  </si>
  <si>
    <t>1-Methylxanthine</t>
  </si>
  <si>
    <t>C6H6N4O2</t>
  </si>
  <si>
    <t>2,3-Dihydroxybenzoic Acid</t>
  </si>
  <si>
    <t>C7H6O4</t>
  </si>
  <si>
    <t>2-Acetamidophenol</t>
  </si>
  <si>
    <t>C8H9NO2</t>
  </si>
  <si>
    <t>2-Hydroxybutyric Acid</t>
  </si>
  <si>
    <t>C4H8O3</t>
  </si>
  <si>
    <t>2-methoxyestradiol</t>
  </si>
  <si>
    <t>2-Phenoxybenzoic Acid</t>
  </si>
  <si>
    <t>C6H5OC6H4CO2H</t>
  </si>
  <si>
    <t>3-hydroxy myristic acid</t>
  </si>
  <si>
    <t>C14H28O3</t>
  </si>
  <si>
    <t>3-Hydroxycotinine</t>
  </si>
  <si>
    <t>C10H12N2O2</t>
  </si>
  <si>
    <t>3-Methylxanthine</t>
  </si>
  <si>
    <t>3-Phenoxy-benyl-alcohol</t>
  </si>
  <si>
    <t>C6H5OC6H4CH2OH</t>
  </si>
  <si>
    <t>3-Phenoybenzoic acid</t>
  </si>
  <si>
    <t>C13H10O3</t>
  </si>
  <si>
    <t>3-Phenyl-buttersäure</t>
  </si>
  <si>
    <t>CH3CH(C6H5)CH2COOH</t>
  </si>
  <si>
    <t>3-Phenyllactic acid</t>
  </si>
  <si>
    <t>C9H10O3</t>
  </si>
  <si>
    <t>4-aminoantipyrine</t>
  </si>
  <si>
    <t>C11H13N3O</t>
  </si>
  <si>
    <t>4-Methoxycinnamic acid</t>
  </si>
  <si>
    <t>C10H10O3</t>
  </si>
  <si>
    <t>5-Acetylamino-6-formylamino-3-methyluracil (AFMU)</t>
  </si>
  <si>
    <t>C8H10N4O4</t>
  </si>
  <si>
    <t>5-Phenylbenzimidazole-5-sulfonic acid</t>
  </si>
  <si>
    <t>C13H10N2O3S</t>
  </si>
  <si>
    <t>6-Gingerol</t>
  </si>
  <si>
    <t>C17H26O4</t>
  </si>
  <si>
    <t>6β-hydroxytestosterone</t>
  </si>
  <si>
    <t>C19H28O3</t>
  </si>
  <si>
    <t>7,8-Dihydrobiopterin</t>
  </si>
  <si>
    <t>C9H13N5O3</t>
  </si>
  <si>
    <t>7-Methylxanthine</t>
  </si>
  <si>
    <t>7α hydroxytestosterone</t>
  </si>
  <si>
    <t>Adenine</t>
  </si>
  <si>
    <t>C5H5N5</t>
  </si>
  <si>
    <t>C10H13N5O4</t>
  </si>
  <si>
    <t>Allantoin</t>
  </si>
  <si>
    <t>C4H6N4O3</t>
  </si>
  <si>
    <t>Alternariol</t>
  </si>
  <si>
    <t>C14H10O5</t>
  </si>
  <si>
    <t>Anatabin</t>
  </si>
  <si>
    <t>C10H12N2</t>
  </si>
  <si>
    <t>Androstendion</t>
  </si>
  <si>
    <t>C19H26O2</t>
  </si>
  <si>
    <t>Arginine</t>
  </si>
  <si>
    <t>C6H14N4O2</t>
  </si>
  <si>
    <t>Ascorbat</t>
  </si>
  <si>
    <t>C6H7O6Na</t>
  </si>
  <si>
    <t>Ascorbic Acid</t>
  </si>
  <si>
    <t>C6H8O6</t>
  </si>
  <si>
    <t>Asparagin</t>
  </si>
  <si>
    <t>C4H8N2O3</t>
  </si>
  <si>
    <t>Aspartic Acid</t>
  </si>
  <si>
    <t>C4H7NO4</t>
  </si>
  <si>
    <t>Benzoylecgonine</t>
  </si>
  <si>
    <t>C16H19NO4</t>
  </si>
  <si>
    <t>Betaine</t>
  </si>
  <si>
    <t>C5H11NO2</t>
  </si>
  <si>
    <t>Biopterin</t>
  </si>
  <si>
    <t>C9H11N5O3</t>
  </si>
  <si>
    <t>Bisoprolol</t>
  </si>
  <si>
    <t>C18H31NO4</t>
  </si>
  <si>
    <t>Bisphenol S</t>
  </si>
  <si>
    <t>C12H10O4S</t>
  </si>
  <si>
    <t>C8H10N4O2</t>
  </si>
  <si>
    <t>Caffeine d9</t>
  </si>
  <si>
    <t>C8D9HN4O2</t>
  </si>
  <si>
    <t>Caffeine-d9-Na</t>
  </si>
  <si>
    <t>Caffeine-Na</t>
  </si>
  <si>
    <t>Camphor</t>
  </si>
  <si>
    <t>C10H16O</t>
  </si>
  <si>
    <t>Cannabidiol</t>
  </si>
  <si>
    <t>C21H30O2</t>
  </si>
  <si>
    <t>Carnitine</t>
  </si>
  <si>
    <t>C7H15NO3</t>
  </si>
  <si>
    <t>Catechin</t>
  </si>
  <si>
    <t>C15H14O6</t>
  </si>
  <si>
    <t>Cefazolin</t>
  </si>
  <si>
    <t>C14H14N8O4S3</t>
  </si>
  <si>
    <t>Cefotaxim</t>
  </si>
  <si>
    <t>C16H17N5O7S2</t>
  </si>
  <si>
    <t>Cefuroxim</t>
  </si>
  <si>
    <t>C16H16N4O8S</t>
  </si>
  <si>
    <t>Cetrimonium</t>
  </si>
  <si>
    <t>C19H41N</t>
  </si>
  <si>
    <t>Chelidonin</t>
  </si>
  <si>
    <t>C20H19NO5</t>
  </si>
  <si>
    <t>C16H18O9</t>
  </si>
  <si>
    <t>Chlorogenic Acid  - Isomer 2</t>
  </si>
  <si>
    <t>Chlorogenic Acid - Isomer 1</t>
  </si>
  <si>
    <t>Chlorogenic Acid - Isomer 1 -Na</t>
  </si>
  <si>
    <t>Chlorogenic Acid - Isomer 2 - Na</t>
  </si>
  <si>
    <t>Chlorogenic Acid - Isomer 3</t>
  </si>
  <si>
    <t>Chlorogenic Acid - Isomer 3 - Na</t>
  </si>
  <si>
    <t>Chlorogenic Acid - Na</t>
  </si>
  <si>
    <t>Chlorpheniramine</t>
  </si>
  <si>
    <t>C16H19ClN2</t>
  </si>
  <si>
    <t>Ciprofloxacin</t>
  </si>
  <si>
    <t>C17H18FN3O3</t>
  </si>
  <si>
    <t>Citrinin</t>
  </si>
  <si>
    <t>C13H14O5</t>
  </si>
  <si>
    <t>Citrulline</t>
  </si>
  <si>
    <t>C6H13N3O3</t>
  </si>
  <si>
    <t>Climbazole</t>
  </si>
  <si>
    <t>C15H17ClN2O2</t>
  </si>
  <si>
    <t>Cocaine</t>
  </si>
  <si>
    <t>C17H21NO4</t>
  </si>
  <si>
    <t>Codeine</t>
  </si>
  <si>
    <t>C18H21NO3</t>
  </si>
  <si>
    <t>Cortisol</t>
  </si>
  <si>
    <t>C21H30O5</t>
  </si>
  <si>
    <t>Cortisone</t>
  </si>
  <si>
    <t>C21H28O5</t>
  </si>
  <si>
    <t>Cotinine</t>
  </si>
  <si>
    <t>C10H12N2O</t>
  </si>
  <si>
    <t>Coumarin</t>
  </si>
  <si>
    <t>C9H6O2</t>
  </si>
  <si>
    <t>Creatine</t>
  </si>
  <si>
    <t>C4H9N3O2</t>
  </si>
  <si>
    <t>Creatinine</t>
  </si>
  <si>
    <t>C4H7N3O</t>
  </si>
  <si>
    <t>Cycloleucylprolyl</t>
  </si>
  <si>
    <t>C11H18N2O2</t>
  </si>
  <si>
    <t>Cysteine</t>
  </si>
  <si>
    <t>C3H7NO2S</t>
  </si>
  <si>
    <t>Debrisoquine</t>
  </si>
  <si>
    <t>C10H13N3</t>
  </si>
  <si>
    <t>Deoxynivalenol</t>
  </si>
  <si>
    <t>C15H20O6</t>
  </si>
  <si>
    <t>Desmethyltramadol</t>
  </si>
  <si>
    <t>C15H23NO2</t>
  </si>
  <si>
    <t>Desthiobiotin</t>
  </si>
  <si>
    <t>C10H18N2O3</t>
  </si>
  <si>
    <t>Dexamethason</t>
  </si>
  <si>
    <t>C22H29FO5</t>
  </si>
  <si>
    <t>Dextromethorphan</t>
  </si>
  <si>
    <t>C18H25NO</t>
  </si>
  <si>
    <t>DHEA</t>
  </si>
  <si>
    <t>C19H28O2</t>
  </si>
  <si>
    <t>Diclofenac</t>
  </si>
  <si>
    <t>C14H11Cl2NO2</t>
  </si>
  <si>
    <t>Dihydrocodeine</t>
  </si>
  <si>
    <t>C18H23NO3</t>
  </si>
  <si>
    <t>Dihydromorphine</t>
  </si>
  <si>
    <t>C17H21NO3</t>
  </si>
  <si>
    <t>Diphenhydramine</t>
  </si>
  <si>
    <t>C17H21NO</t>
  </si>
  <si>
    <t>C8H11NO2</t>
  </si>
  <si>
    <t>Doxylamin</t>
  </si>
  <si>
    <t>C17H22N2O</t>
  </si>
  <si>
    <t>Dulcitol</t>
  </si>
  <si>
    <t>C6H14O6</t>
  </si>
  <si>
    <t>Enilconazol</t>
  </si>
  <si>
    <t>C14H14Cl2N2O</t>
  </si>
  <si>
    <t>Enilconazole</t>
  </si>
  <si>
    <t>Ephedrin</t>
  </si>
  <si>
    <t>C10H15NO</t>
  </si>
  <si>
    <t>Epicatechin</t>
  </si>
  <si>
    <t>Epinephrine</t>
  </si>
  <si>
    <t>C9H13NO3</t>
  </si>
  <si>
    <t>Ergothioneine</t>
  </si>
  <si>
    <t>C9H15N3O2S</t>
  </si>
  <si>
    <t>Escitalopram</t>
  </si>
  <si>
    <t>C20H21FN2O</t>
  </si>
  <si>
    <t>Estradiol</t>
  </si>
  <si>
    <t>C18H24O2</t>
  </si>
  <si>
    <t>Estrone</t>
  </si>
  <si>
    <t>C18H22O2</t>
  </si>
  <si>
    <t>Fenpropimorph</t>
  </si>
  <si>
    <t>C20H33NO</t>
  </si>
  <si>
    <t>Fluconazole</t>
  </si>
  <si>
    <t>C13H12F2N6O</t>
  </si>
  <si>
    <t>Genistein</t>
  </si>
  <si>
    <t>C15H10O5</t>
  </si>
  <si>
    <t>Gentisic Acid</t>
  </si>
  <si>
    <t>Glucose</t>
  </si>
  <si>
    <t>C6H12O6</t>
  </si>
  <si>
    <t>Glutamine</t>
  </si>
  <si>
    <t>C5H10N2O3</t>
  </si>
  <si>
    <t>Glutamylglutamic acid</t>
  </si>
  <si>
    <t>C10H16N2O7</t>
  </si>
  <si>
    <t>Glutathione (red.)</t>
  </si>
  <si>
    <t>C10H17N3O6S</t>
  </si>
  <si>
    <t>Glycl-L-Leucine</t>
  </si>
  <si>
    <t>C8H16N2O3</t>
  </si>
  <si>
    <t>Glyphosat</t>
  </si>
  <si>
    <t>C3H8NO5P</t>
  </si>
  <si>
    <t>Guaifenesin</t>
  </si>
  <si>
    <t>C10H14O4</t>
  </si>
  <si>
    <t>Hesperidin</t>
  </si>
  <si>
    <t>C28H34O15</t>
  </si>
  <si>
    <t>Hexadecanamide</t>
  </si>
  <si>
    <t>C16H33NO</t>
  </si>
  <si>
    <t>Hexanoylcarnitine</t>
  </si>
  <si>
    <t>C13H25NO4</t>
  </si>
  <si>
    <t>Histamine</t>
  </si>
  <si>
    <t>C5H9N3</t>
  </si>
  <si>
    <t>Histidin</t>
  </si>
  <si>
    <t>C6H9N3O2</t>
  </si>
  <si>
    <t>Hydrocortisone</t>
  </si>
  <si>
    <t>Imazamox</t>
  </si>
  <si>
    <t>C15H19N3O4</t>
  </si>
  <si>
    <t>Imidazoleacetic Acid</t>
  </si>
  <si>
    <t>C5H6N2O2</t>
  </si>
  <si>
    <t>Indole-2-carboxylic acid</t>
  </si>
  <si>
    <t>C9H7NO2</t>
  </si>
  <si>
    <t>Indole-3-carbaldehyde</t>
  </si>
  <si>
    <t>C9H7NO</t>
  </si>
  <si>
    <t>Indole-3-carboxylic acid</t>
  </si>
  <si>
    <t>Indole-3-lactic acid</t>
  </si>
  <si>
    <t>C11H11NO3</t>
  </si>
  <si>
    <t>Indole-3-propionic acid</t>
  </si>
  <si>
    <t>C11H11NO2</t>
  </si>
  <si>
    <t>Isoferulic acid</t>
  </si>
  <si>
    <t>C10H10O4</t>
  </si>
  <si>
    <t>Isoimperatorin</t>
  </si>
  <si>
    <t>C16H14O4</t>
  </si>
  <si>
    <t>Isoleucine</t>
  </si>
  <si>
    <t>C6H13NO2</t>
  </si>
  <si>
    <t>Kahweol</t>
  </si>
  <si>
    <t>C20H26O3</t>
  </si>
  <si>
    <t>Ketamine</t>
  </si>
  <si>
    <t>C13H16ClNO</t>
  </si>
  <si>
    <t>Kojic Acid</t>
  </si>
  <si>
    <t>C6H6O4</t>
  </si>
  <si>
    <t>Kynurenic acid</t>
  </si>
  <si>
    <t>C10H7NO3</t>
  </si>
  <si>
    <t>Kynurenie</t>
  </si>
  <si>
    <t>C10H12N2O3</t>
  </si>
  <si>
    <t>L-(+)-Citrulline</t>
  </si>
  <si>
    <t>Lactose</t>
  </si>
  <si>
    <t>C12H22O11</t>
  </si>
  <si>
    <t>L-DOPA</t>
  </si>
  <si>
    <t>C9H11NO4</t>
  </si>
  <si>
    <t>Leucin</t>
  </si>
  <si>
    <t>L-Glutamic Acid</t>
  </si>
  <si>
    <t>C5H9NO4</t>
  </si>
  <si>
    <t>L-Glutathione red.</t>
  </si>
  <si>
    <t>Lidocaine</t>
  </si>
  <si>
    <t>C14H22N2O</t>
  </si>
  <si>
    <t>Loratadin</t>
  </si>
  <si>
    <t>C22H23ClN2O2</t>
  </si>
  <si>
    <t>L-Phenylalanine</t>
  </si>
  <si>
    <t>C9H11NO2</t>
  </si>
  <si>
    <t>Lysin</t>
  </si>
  <si>
    <t>C6H14N2O2</t>
  </si>
  <si>
    <t>Lysine</t>
  </si>
  <si>
    <t>Maltol</t>
  </si>
  <si>
    <t>C6H6O3</t>
  </si>
  <si>
    <t>Maltose</t>
  </si>
  <si>
    <t>MDMA</t>
  </si>
  <si>
    <t>C11H15NO2</t>
  </si>
  <si>
    <t>Melamin</t>
  </si>
  <si>
    <t>C3H6N6</t>
  </si>
  <si>
    <t>Melatonin</t>
  </si>
  <si>
    <t>C13H16N2O2</t>
  </si>
  <si>
    <t>Melatonin-Na</t>
  </si>
  <si>
    <t>Meropenem</t>
  </si>
  <si>
    <t>C17H25N3O5S</t>
  </si>
  <si>
    <t>Meropenem_2</t>
  </si>
  <si>
    <t>Methionine</t>
  </si>
  <si>
    <t>C5H11NO2S</t>
  </si>
  <si>
    <t>Methionine Sulfoxide</t>
  </si>
  <si>
    <t>C5H11NO3S</t>
  </si>
  <si>
    <t>Methylguanosine</t>
  </si>
  <si>
    <t>C11H16N5O5</t>
  </si>
  <si>
    <t>Methylnicotinamide</t>
  </si>
  <si>
    <t>C7H8N2O</t>
  </si>
  <si>
    <t>Metoclopramid</t>
  </si>
  <si>
    <t>C14H22ClN3O2</t>
  </si>
  <si>
    <t>Metoclopramide</t>
  </si>
  <si>
    <t>Morphine</t>
  </si>
  <si>
    <t>C17H19NO3</t>
  </si>
  <si>
    <t>N-acetyl-4-aminoantipyrine</t>
  </si>
  <si>
    <t>C13H15N3O2</t>
  </si>
  <si>
    <t>N-acetyl-ciprofloxacin</t>
  </si>
  <si>
    <t>C19H20FN3O4</t>
  </si>
  <si>
    <t>N-Acetyl-DL-serine</t>
  </si>
  <si>
    <t>N-Acetylhistamine</t>
  </si>
  <si>
    <t>C7H11N3O</t>
  </si>
  <si>
    <t>N-Acetylserotonin</t>
  </si>
  <si>
    <t>C12H14N2O2</t>
  </si>
  <si>
    <t>N-Acetyltryptophan</t>
  </si>
  <si>
    <t>C13H14N2O3</t>
  </si>
  <si>
    <t>Naproxen</t>
  </si>
  <si>
    <t>C14H14O3</t>
  </si>
  <si>
    <t>Naringin</t>
  </si>
  <si>
    <t>C27H32O14</t>
  </si>
  <si>
    <t>Neohesperidin</t>
  </si>
  <si>
    <t>Neopterin</t>
  </si>
  <si>
    <t>C9H11N5O4</t>
  </si>
  <si>
    <t>N-formyl-4-aminoantipyrine</t>
  </si>
  <si>
    <t>C12H13N3O2</t>
  </si>
  <si>
    <t>Nicotine</t>
  </si>
  <si>
    <t>C10H14N2</t>
  </si>
  <si>
    <t>Nicotinic Acid</t>
  </si>
  <si>
    <t>C6H5NO2</t>
  </si>
  <si>
    <t>N-methyl-4-aminoantipyrine</t>
  </si>
  <si>
    <t>C12H15N3O</t>
  </si>
  <si>
    <t>Nobiletin</t>
  </si>
  <si>
    <t>C21H22O8</t>
  </si>
  <si>
    <t>Nootkatone</t>
  </si>
  <si>
    <t>C15H22O</t>
  </si>
  <si>
    <t>Norcodeine</t>
  </si>
  <si>
    <t>Norfenantyl</t>
  </si>
  <si>
    <t>C14H20N2O</t>
  </si>
  <si>
    <t>Norleucine</t>
  </si>
  <si>
    <t>Octadecanamide</t>
  </si>
  <si>
    <t>C18H37NO</t>
  </si>
  <si>
    <t>Octocrylene</t>
  </si>
  <si>
    <t>C24H27NO2</t>
  </si>
  <si>
    <t>Oleamide</t>
  </si>
  <si>
    <t>C18H35NO</t>
  </si>
  <si>
    <t>Ornithine</t>
  </si>
  <si>
    <t>C5H12N2O2</t>
  </si>
  <si>
    <t>Oxybenzone</t>
  </si>
  <si>
    <t>C14H12O3</t>
  </si>
  <si>
    <t>Palbociclib</t>
  </si>
  <si>
    <t>C24H29N7O2</t>
  </si>
  <si>
    <t>Panthenol</t>
  </si>
  <si>
    <t>C9H19NO4</t>
  </si>
  <si>
    <t>Panthothenat</t>
  </si>
  <si>
    <t>C9H17CaNO5</t>
  </si>
  <si>
    <t>Panthothenic Acid</t>
  </si>
  <si>
    <t>C9H17NO5</t>
  </si>
  <si>
    <t>Pantoloc</t>
  </si>
  <si>
    <t>C16H15F2N3O4S</t>
  </si>
  <si>
    <t>Paracetamol</t>
  </si>
  <si>
    <t>C7H8N4O2</t>
  </si>
  <si>
    <t>Phenethylamin</t>
  </si>
  <si>
    <t>C8H11N</t>
  </si>
  <si>
    <t>Pheniramin</t>
  </si>
  <si>
    <t>C16H20N2</t>
  </si>
  <si>
    <t>Phenylessigsäure</t>
  </si>
  <si>
    <t>C8H8O2</t>
  </si>
  <si>
    <t>Picolinic Acid</t>
  </si>
  <si>
    <t>Pipecolic Acid</t>
  </si>
  <si>
    <t>C6H11NO2</t>
  </si>
  <si>
    <t>Pipecolinic Acid</t>
  </si>
  <si>
    <t>Piperacillin</t>
  </si>
  <si>
    <t>C23H27N5O7S</t>
  </si>
  <si>
    <t>Prochloraz</t>
  </si>
  <si>
    <t>C15H16Cl3N3O2</t>
  </si>
  <si>
    <t>Progesterone</t>
  </si>
  <si>
    <t>Prolin</t>
  </si>
  <si>
    <t>C5H9NO2</t>
  </si>
  <si>
    <t>Prolin betaine</t>
  </si>
  <si>
    <t>C7H13NO2</t>
  </si>
  <si>
    <t>Prolinamide</t>
  </si>
  <si>
    <t>C5H10N2O</t>
  </si>
  <si>
    <t>Prolylglycine</t>
  </si>
  <si>
    <t>C7H12N2O3</t>
  </si>
  <si>
    <t>Propamocarb</t>
  </si>
  <si>
    <t>C9H20N2O2</t>
  </si>
  <si>
    <t>Prostaglandin A3</t>
  </si>
  <si>
    <t>C20H28O4</t>
  </si>
  <si>
    <t>Protopine</t>
  </si>
  <si>
    <t>Pseudoephedrine</t>
  </si>
  <si>
    <t>Pyridoxal</t>
  </si>
  <si>
    <t>C8H9NO3</t>
  </si>
  <si>
    <t>Pyridoxamine</t>
  </si>
  <si>
    <t>C8H12N2O2</t>
  </si>
  <si>
    <t>Pyridoxine</t>
  </si>
  <si>
    <t>C8H11NO3</t>
  </si>
  <si>
    <t>Pyroglutamic Acid</t>
  </si>
  <si>
    <t>C5H7NO3</t>
  </si>
  <si>
    <t>Quinic Acid</t>
  </si>
  <si>
    <t>C7H12O6</t>
  </si>
  <si>
    <t>Raffinose</t>
  </si>
  <si>
    <t>C18H32O16</t>
  </si>
  <si>
    <t>Ropivacaine</t>
  </si>
  <si>
    <t>C17H26N2O</t>
  </si>
  <si>
    <t>Salsolinol</t>
  </si>
  <si>
    <t>C10H13NO2</t>
  </si>
  <si>
    <t>Sebacic Acid</t>
  </si>
  <si>
    <t>C10H18O4</t>
  </si>
  <si>
    <t>Serine</t>
  </si>
  <si>
    <t>C3H7NO3</t>
  </si>
  <si>
    <t>Serotonin</t>
  </si>
  <si>
    <t>Sorbitol</t>
  </si>
  <si>
    <t>Spermidine</t>
  </si>
  <si>
    <t>C7H19N3</t>
  </si>
  <si>
    <t>Spermine</t>
  </si>
  <si>
    <t>C10H26N4</t>
  </si>
  <si>
    <t>Sulfametrole</t>
  </si>
  <si>
    <t>C9H10N4O3S2</t>
  </si>
  <si>
    <t>Tangeritin</t>
  </si>
  <si>
    <t>C20H20O7</t>
  </si>
  <si>
    <t>Taurine</t>
  </si>
  <si>
    <t>C2H7NO3S</t>
  </si>
  <si>
    <t>Tazobactam</t>
  </si>
  <si>
    <t>C10H12N4O5S</t>
  </si>
  <si>
    <t>Testosterone</t>
  </si>
  <si>
    <t>tetranor-12S-HETE</t>
  </si>
  <si>
    <t>C16H26O3</t>
  </si>
  <si>
    <t>tetranor-PGJM</t>
  </si>
  <si>
    <t>C16H22O6</t>
  </si>
  <si>
    <t>Threonin</t>
  </si>
  <si>
    <t>C4H9NO3</t>
  </si>
  <si>
    <t>Thymine</t>
  </si>
  <si>
    <t>Trazodone</t>
  </si>
  <si>
    <t>C19H22ClN5O</t>
  </si>
  <si>
    <t>Tributyl citrate</t>
  </si>
  <si>
    <t>C18H32O7</t>
  </si>
  <si>
    <t>Tributyl phosphate</t>
  </si>
  <si>
    <t>C12H27O4P</t>
  </si>
  <si>
    <t>Triethanolamine</t>
  </si>
  <si>
    <t>C6H15NO3</t>
  </si>
  <si>
    <t>C7H7NO2</t>
  </si>
  <si>
    <t>Trimethoprim</t>
  </si>
  <si>
    <t>C14H18N4O3</t>
  </si>
  <si>
    <t>Triphenyl phosphate</t>
  </si>
  <si>
    <t>C18H15O4P</t>
  </si>
  <si>
    <t>Tryptophan</t>
  </si>
  <si>
    <t>C11H12N2O2</t>
  </si>
  <si>
    <t>Tyrosin</t>
  </si>
  <si>
    <t>C9H11NO3</t>
  </si>
  <si>
    <t>Tyrosine</t>
  </si>
  <si>
    <t>Uric acid</t>
  </si>
  <si>
    <t>C5H4N4O3</t>
  </si>
  <si>
    <t>Valin</t>
  </si>
  <si>
    <t>Zyvoxid</t>
  </si>
  <si>
    <t>C16H20FN3O4</t>
  </si>
  <si>
    <r>
      <rPr>
        <b/>
        <sz val="11"/>
        <color rgb="FF000000"/>
        <rFont val="Arial"/>
        <family val="2"/>
        <charset val="1"/>
      </rPr>
      <t>Supplementary Table 7</t>
    </r>
    <r>
      <rPr>
        <sz val="11"/>
        <color rgb="FF000000"/>
        <rFont val="Arial"/>
        <family val="2"/>
        <charset val="1"/>
      </rPr>
      <t xml:space="preserve">: List of all molecules from the coffee extract identified by the Compound Discoverer Software. Highlighted in grey are molecules that could also be detected in finger sweat samples. </t>
    </r>
  </si>
  <si>
    <t>Name</t>
  </si>
  <si>
    <t>RT [min]</t>
  </si>
  <si>
    <t>C6 H15 N O3</t>
  </si>
  <si>
    <t>Choline</t>
  </si>
  <si>
    <t>C5 H13 N O</t>
  </si>
  <si>
    <t>α-Lactose</t>
  </si>
  <si>
    <t>C12 H22 O11</t>
  </si>
  <si>
    <t>C5 H11 N O2</t>
  </si>
  <si>
    <t>Iditol</t>
  </si>
  <si>
    <t>C6 H14 O6</t>
  </si>
  <si>
    <t>Saccharic acid</t>
  </si>
  <si>
    <t>C6 H10 O8</t>
  </si>
  <si>
    <t>α-D-Mannose 1-phosphate</t>
  </si>
  <si>
    <t>C6 H13 O9 P</t>
  </si>
  <si>
    <t>C7 H7 N O2</t>
  </si>
  <si>
    <t>2,3-Dihydroxypropanoic acid</t>
  </si>
  <si>
    <t>C3 H6 O4</t>
  </si>
  <si>
    <t>3-Hydroxy-2-methylpyridine</t>
  </si>
  <si>
    <t>C6 H7 N O</t>
  </si>
  <si>
    <t>Acetylcholine</t>
  </si>
  <si>
    <t>C7 H15 N O2</t>
  </si>
  <si>
    <t>4-Acetamidobutanoic acid</t>
  </si>
  <si>
    <t>C6 H11 N O3</t>
  </si>
  <si>
    <t>C5 H5 N5</t>
  </si>
  <si>
    <t>Cytidine</t>
  </si>
  <si>
    <t>C9 H13 N3 O5</t>
  </si>
  <si>
    <t>Malic acid</t>
  </si>
  <si>
    <t>C4 H6 O5</t>
  </si>
  <si>
    <t>N-Acetyl-L-leucine</t>
  </si>
  <si>
    <t>C8 H15 N O3</t>
  </si>
  <si>
    <t>Glutaric acid</t>
  </si>
  <si>
    <t>C5 H8 O4</t>
  </si>
  <si>
    <t>o-Toluidine</t>
  </si>
  <si>
    <t>C7 H9 N</t>
  </si>
  <si>
    <t>1-Aminocyclohexanecarboxylic acid</t>
  </si>
  <si>
    <t>C7 H13 N O2</t>
  </si>
  <si>
    <t>2-Pyridine ethanol</t>
  </si>
  <si>
    <t>C7 H9 N O</t>
  </si>
  <si>
    <t>Citraconic acid</t>
  </si>
  <si>
    <t>C5 H6 O4</t>
  </si>
  <si>
    <t>Nicotinic acid</t>
  </si>
  <si>
    <t>C6 H5 N O2</t>
  </si>
  <si>
    <t>N-Acetylaspartic acid</t>
  </si>
  <si>
    <t>C6 H9 N O5</t>
  </si>
  <si>
    <t>2-Furoic acid</t>
  </si>
  <si>
    <t>C5 H4 O3</t>
  </si>
  <si>
    <t>5-Hydroxynicotinic acid</t>
  </si>
  <si>
    <t>C6 H5 N O3</t>
  </si>
  <si>
    <t>6-Hydroxypicolinic acid</t>
  </si>
  <si>
    <t>Citric acid</t>
  </si>
  <si>
    <t>C6 H8 O7</t>
  </si>
  <si>
    <t>N-Methylhydantoin</t>
  </si>
  <si>
    <t>C4 H6 N2 O2</t>
  </si>
  <si>
    <t>Pyroglutamic acid</t>
  </si>
  <si>
    <t>C5 H7 N O3</t>
  </si>
  <si>
    <t>4-Oxoproline</t>
  </si>
  <si>
    <t>N6-Methyladenine</t>
  </si>
  <si>
    <t>C6 H7 N5</t>
  </si>
  <si>
    <t>Succinic Acid</t>
  </si>
  <si>
    <t>C4H6O4</t>
  </si>
  <si>
    <t>trans-Zeatin</t>
  </si>
  <si>
    <t>C10 H13 N5 O</t>
  </si>
  <si>
    <t>Phenylalanine</t>
  </si>
  <si>
    <t>C9 H11 N O2</t>
  </si>
  <si>
    <t>Fumaric acid</t>
  </si>
  <si>
    <t>C4 H4 O4</t>
  </si>
  <si>
    <t>N,N-Dimethylaniline</t>
  </si>
  <si>
    <t>C8 H11 N</t>
  </si>
  <si>
    <t>Uridine</t>
  </si>
  <si>
    <t>C9 H12 N2 O6</t>
  </si>
  <si>
    <t>Methyl indole-3-acetate</t>
  </si>
  <si>
    <t>C11 H11 N O2</t>
  </si>
  <si>
    <t>3-Methyl-2-quinoxalinol</t>
  </si>
  <si>
    <t>C9 H8 N2 O</t>
  </si>
  <si>
    <t>Norfenefrine</t>
  </si>
  <si>
    <t>C8 H11 N O2</t>
  </si>
  <si>
    <t>Adenosine 3'5'-cyclic monophosphate</t>
  </si>
  <si>
    <t>C10 H12 N5 O6 P</t>
  </si>
  <si>
    <t>Pyrogallol</t>
  </si>
  <si>
    <t>C6 H6 O3</t>
  </si>
  <si>
    <t>C10 H13 N5 O4</t>
  </si>
  <si>
    <t>2-Isopropyl-6-methyl-4-pyrimidinol</t>
  </si>
  <si>
    <t>C8 H12 N2 O</t>
  </si>
  <si>
    <t>Atrazine</t>
  </si>
  <si>
    <t>C8 H14 Cl N5</t>
  </si>
  <si>
    <t>Indole-3-butyric acid</t>
  </si>
  <si>
    <t>C12 H13 N O2</t>
  </si>
  <si>
    <t>3-Phenylserine</t>
  </si>
  <si>
    <t>C9 H11 N O3</t>
  </si>
  <si>
    <t>Carvone</t>
  </si>
  <si>
    <t>C10 H14 O</t>
  </si>
  <si>
    <t>2-Anisidine</t>
  </si>
  <si>
    <t>3-Aminosalicylic acid</t>
  </si>
  <si>
    <t>C7 H7 N O3</t>
  </si>
  <si>
    <t>N,N,4-Trimethylaniline</t>
  </si>
  <si>
    <t>C9 H13 N</t>
  </si>
  <si>
    <t>Simazine</t>
  </si>
  <si>
    <t>C7 H12 Cl N5</t>
  </si>
  <si>
    <t>3-Hydroxymandelic acid</t>
  </si>
  <si>
    <t>C8 H8 O4</t>
  </si>
  <si>
    <t>Pyroquilon</t>
  </si>
  <si>
    <t>C11 H11 N O</t>
  </si>
  <si>
    <t>Metolachlor morpholinone</t>
  </si>
  <si>
    <t>C14 H19 N O2</t>
  </si>
  <si>
    <t>Carbofuran</t>
  </si>
  <si>
    <t>C12 H15 N O3</t>
  </si>
  <si>
    <t>Propazine</t>
  </si>
  <si>
    <t>C9 H16 Cl N5</t>
  </si>
  <si>
    <t>Methylsuccinic acid</t>
  </si>
  <si>
    <t>cis,cis-Muconic acid</t>
  </si>
  <si>
    <t>C6 H6 O4</t>
  </si>
  <si>
    <t>6-Methoxysalicylic acid</t>
  </si>
  <si>
    <t>2-Pyridylacetic acid</t>
  </si>
  <si>
    <t>5,6-Dimethylbenzimidazole</t>
  </si>
  <si>
    <t>C9 H10 N2</t>
  </si>
  <si>
    <t>Cantharidin</t>
  </si>
  <si>
    <t>C10 H12 O4</t>
  </si>
  <si>
    <t>2,3-Dihydroxybenzoic acid</t>
  </si>
  <si>
    <t>C7 H6 O4</t>
  </si>
  <si>
    <t>Picolinafen</t>
  </si>
  <si>
    <t>C19 H12 F4 N2 O2</t>
  </si>
  <si>
    <t>Catechol</t>
  </si>
  <si>
    <t>C6 H6 O2</t>
  </si>
  <si>
    <t>C7 H8 N4 O2</t>
  </si>
  <si>
    <t>Adipic Acid</t>
  </si>
  <si>
    <t>C6H10O4</t>
  </si>
  <si>
    <t>Chlorogenic Acid Isomer 1</t>
  </si>
  <si>
    <t>Caffeic acid</t>
  </si>
  <si>
    <t>C9 H8 O4</t>
  </si>
  <si>
    <t>N-Vinyl-2-pyrrolidone</t>
  </si>
  <si>
    <t>C6 H9 N O</t>
  </si>
  <si>
    <t>Sorbic acid</t>
  </si>
  <si>
    <t>C6 H8 O2</t>
  </si>
  <si>
    <t>2,5-Dihydroxybenzaldehyde</t>
  </si>
  <si>
    <t>C7 H6 O3</t>
  </si>
  <si>
    <t>N-Acetylvaline</t>
  </si>
  <si>
    <t>C7 H13 N O3</t>
  </si>
  <si>
    <t>Gentisic acid</t>
  </si>
  <si>
    <t>Endothal</t>
  </si>
  <si>
    <t>C8 H10 O5</t>
  </si>
  <si>
    <t>Chlorogenic Acid Isomer 2</t>
  </si>
  <si>
    <t>3-Coumaric acid</t>
  </si>
  <si>
    <t>C9 H8 O3</t>
  </si>
  <si>
    <t>Resorcinol monoacetate</t>
  </si>
  <si>
    <t>C8 H8 O3</t>
  </si>
  <si>
    <t>2-Isopropylmalic acid</t>
  </si>
  <si>
    <t>C7 H12 O5</t>
  </si>
  <si>
    <t>Benzoic acid</t>
  </si>
  <si>
    <t>C7 H6 O2</t>
  </si>
  <si>
    <t>Chlorgenic Acid</t>
  </si>
  <si>
    <t>m/z 337.0918 Isomer 1</t>
  </si>
  <si>
    <t>C16H16O8</t>
  </si>
  <si>
    <t>Salicylic acid</t>
  </si>
  <si>
    <t>Chlorogenic Acid Isomer 3</t>
  </si>
  <si>
    <t>2,4-Dihydroxybenzoic acid</t>
  </si>
  <si>
    <t>C8 H10 N4 O2</t>
  </si>
  <si>
    <t>5-Hydroxymethyl-2-furaldehyde</t>
  </si>
  <si>
    <t>3-Acetylpyridine</t>
  </si>
  <si>
    <t>C7 H7 N O</t>
  </si>
  <si>
    <t>2-Methylcyclohexan-1,3-dione</t>
  </si>
  <si>
    <t>C7 H10 O2</t>
  </si>
  <si>
    <t>4-Methylcatechol</t>
  </si>
  <si>
    <t>C7 H8 O2</t>
  </si>
  <si>
    <t>Dibenzylamine</t>
  </si>
  <si>
    <t>C14 H15 N</t>
  </si>
  <si>
    <t>m/z 337.0918 Isomer 2</t>
  </si>
  <si>
    <t>Ferulic acid</t>
  </si>
  <si>
    <t>C10 H10 O4</t>
  </si>
  <si>
    <t>m/z 337.0918 Isomer 3</t>
  </si>
  <si>
    <t>m/z 337.0918 Isomer 4</t>
  </si>
  <si>
    <t>Cyclo(leucylprolyl)</t>
  </si>
  <si>
    <t>C11 H18 N2 O2</t>
  </si>
  <si>
    <t>m/z 337.0918 Isomer 5</t>
  </si>
  <si>
    <t>N-Acetyl-L-phenylalanine</t>
  </si>
  <si>
    <t>C11 H13 N O3</t>
  </si>
  <si>
    <t>Suberic acid</t>
  </si>
  <si>
    <t>C8 H14 O4</t>
  </si>
  <si>
    <t>Cyclo(phenylalanyl-prolyl)</t>
  </si>
  <si>
    <t>C14 H16 N2 O2</t>
  </si>
  <si>
    <t>Hydrocinnamic acid</t>
  </si>
  <si>
    <t>C9 H10 O2</t>
  </si>
  <si>
    <t>4,5-Dicaffeoylquinic acid</t>
  </si>
  <si>
    <t>C25 H24 O12</t>
  </si>
  <si>
    <t>Triethyl phosphate</t>
  </si>
  <si>
    <t>C6 H15 O4 P</t>
  </si>
  <si>
    <t>Azelaic acid</t>
  </si>
  <si>
    <t>C9 H16 O4</t>
  </si>
  <si>
    <t>Resorcinol diglycidyl ether</t>
  </si>
  <si>
    <t>C12 H14 O4</t>
  </si>
  <si>
    <t>Methyl palmitate</t>
  </si>
  <si>
    <t>C17 H34 O2</t>
  </si>
  <si>
    <t>Decanamide</t>
  </si>
  <si>
    <t>C10 H21 N O</t>
  </si>
  <si>
    <t>3,5-di-tert-Butyl-4-hydroxybenzaldehyde</t>
  </si>
  <si>
    <t>C15 H22 O2</t>
  </si>
  <si>
    <t>Bis(2-ethylhexyl)adipate</t>
  </si>
  <si>
    <t>C22 H42 O4</t>
  </si>
  <si>
    <t>Bis(2-ethylhexyl) phthalate</t>
  </si>
  <si>
    <t>C24 H38 O4</t>
  </si>
  <si>
    <t xml:space="preserve">Donor 2 </t>
  </si>
  <si>
    <t xml:space="preserve">Caffeine </t>
  </si>
  <si>
    <t xml:space="preserve">Statistics </t>
  </si>
  <si>
    <t>control_group</t>
  </si>
  <si>
    <t>test_group</t>
  </si>
  <si>
    <t>control_N</t>
  </si>
  <si>
    <t>test_N</t>
  </si>
  <si>
    <t>effect_size</t>
  </si>
  <si>
    <t>is_paired</t>
  </si>
  <si>
    <t>difference</t>
  </si>
  <si>
    <t>ci_width</t>
  </si>
  <si>
    <t>ci_lower_limit</t>
  </si>
  <si>
    <t>ci_upper_limit</t>
  </si>
  <si>
    <t>pvalue_permutation</t>
  </si>
  <si>
    <t>pvalue_welch</t>
  </si>
  <si>
    <t>statistic_welch</t>
  </si>
  <si>
    <t>pvalue_students_t</t>
  </si>
  <si>
    <t>statistic_students_t</t>
  </si>
  <si>
    <t>pvalue_mann_whitney</t>
  </si>
  <si>
    <t>statistic_mann_whitney</t>
  </si>
  <si>
    <t>mean difference</t>
  </si>
  <si>
    <t>false</t>
  </si>
  <si>
    <t>BaP concentration</t>
  </si>
  <si>
    <t>AVERAGE</t>
  </si>
  <si>
    <t>CF/PX</t>
  </si>
  <si>
    <t>CF/TP</t>
  </si>
  <si>
    <t>CF/TB</t>
  </si>
  <si>
    <t>Ratio:</t>
  </si>
  <si>
    <t>Same data as in Figure 5c (Profile 1) and Figure 5f (Profile 2) without confidence intervals.</t>
  </si>
  <si>
    <t>Model Fit Ratios</t>
  </si>
  <si>
    <t>Model Fit  Ratios</t>
  </si>
  <si>
    <t>time</t>
  </si>
  <si>
    <t>Caffeine/Paraxanthine</t>
  </si>
  <si>
    <t>Caffeine/Theobromine</t>
  </si>
  <si>
    <t>Caffeine/Theophylline</t>
  </si>
  <si>
    <t>Measured Ratios</t>
  </si>
  <si>
    <t xml:space="preserve">        NaN</t>
  </si>
  <si>
    <t xml:space="preserve">         NaN</t>
  </si>
  <si>
    <t>VDcaf</t>
  </si>
  <si>
    <t>L/kg</t>
  </si>
  <si>
    <t>Mdose</t>
  </si>
  <si>
    <t>mg</t>
  </si>
  <si>
    <t>Vsample</t>
  </si>
  <si>
    <t>µL</t>
  </si>
  <si>
    <t>metabolite</t>
  </si>
  <si>
    <t>caf</t>
  </si>
  <si>
    <t>par</t>
  </si>
  <si>
    <t>bro</t>
  </si>
  <si>
    <t>phy</t>
  </si>
  <si>
    <t>calibration slope</t>
  </si>
  <si>
    <t>Subplot a/c</t>
  </si>
  <si>
    <t>as explained in the manuscript these values are randomly sampled from a normal distribution</t>
  </si>
  <si>
    <t>Subplot b: Vsweat Distribution</t>
  </si>
  <si>
    <t>Histogram Count</t>
  </si>
  <si>
    <t>[5.35895410e-02 7.30129853e-02 9.79280677e-02 1.30067050e-01 1.65338845e-01 2.09529945e-01 2.62640350e-01 3.10406543e-01 3.70630278e-01 4.32586274e-01 4.92257159e-01 5.50932915e-01 6.03085047e-01 6.58333137e-01 6.82621656e-01 6.92757230e-01 7.08974147e-01 6.94747488e-01 6.74550054e-01 6.35703166e-01 5.89153241e-01 5.39323076e-01 4.81679306e-01 4.19317887e-01 3.59499575e-01 3.02150658e-01 2.40563228e-01 1.93349884e-01 1.52623308e-01 1.16872376e-01 8.93404727e-02 6.61576520e-02 4.76556234e-02 3.26918314e-02 2.30353942e-02 1.48900788e-02 9.28787093e-03 6.52362363e-03 4.53336557e-03 2.87481719e-03 1.76911827e-03 1.10569892e-03 4.79136199e-04 2.21139784e-04 1.10569892e-04 1.10569892e-04 7.37132613e-05 0.00000000e+00 3.68566307e-05 0.00000000e+00]</t>
  </si>
  <si>
    <t>Histogram Bin Edges</t>
  </si>
  <si>
    <t>[0.    0.082 0.164 0.246 0.328 0.41  0.492 0.574 0.656 0.738 0.82  0.902 0.984 1.066 1.148 1.23  1.312 1.394 1.476 1.558 1.64  1.722 1.804 1.886 1.968 2.05  2.132 2.214 2.296 2.378 2.46  2.542 2.624 2.706 2.788 2.87 2.952 3.034 3.116 3.198 3.28  3.362 3.444 3.526 3.608 3.69  3.772 3.854 3.936 4.018 4.1  ]</t>
  </si>
  <si>
    <t>Subplot d: Experimental Error Distribution</t>
  </si>
  <si>
    <t>[0.00000000e+00 2.00000200e-04 0.00000000e+00 3.00000300e-04 1.00000100e-03 1.90000190e-03 3.55000355e-03 8.95000895e-03 1.88000188e-02 3.43500344e-02 6.29500630e-02 1.01750102e-01 1.83700184e-01 2.85150285e-01 4.47750448e-01 6.54000654e-01 9.39800940e-01 1.30550131e+00 1.70925171e+00 2.17875218e+00 2.65260265e+00 3.12395312e+00 3.52880353e+00 3.80375380e+00 3.98970399e+00 3.91890392e+00 3.81295381e+00 3.52705353e+00 3.11860312e+00 2.65850266e+00 2.17565218e+00 1.70600171e+00 1.30840131e+00 9.40950941e-01 6.59900660e-01 4.42400442e-01 2.86450286e-01 1.79950180e-01 1.03150103e-01 5.79000579e-02 3.36500337e-02 1.71500172e-02 8.35000835e-03 4.30000430e-03 1.65000165e-03 9.00000900e-04 5.50000550e-04 1.00000100e-04 1.00000100e-04 0.00000000e+00]</t>
  </si>
  <si>
    <t>[0.5  0.52 0.54 0.56 0.58 0.6  0.62 0.64 0.66 0.68 0.7  0.72 0.74 0.76 0.78 0.8  0.82 0.84 0.86 0.88 0.9  0.92 0.94 0.96 0.98 1.   1.02 1.04 1.06 1.08 1.1  1.12 1.14 1.16 1.18 1.2  1.22 1.24 1.26 1.28 1.3  1.32 1.34 1.36 1.38 1.4  1.42 1.44 1.46 1.48 1.5 ]</t>
  </si>
  <si>
    <t>run_104 CV</t>
  </si>
  <si>
    <t>run_104 MRE</t>
  </si>
  <si>
    <t>run_108 CV</t>
  </si>
  <si>
    <t>run_108 MRE</t>
  </si>
  <si>
    <t>run_109 CV</t>
  </si>
  <si>
    <t>run_109 MRE</t>
  </si>
  <si>
    <t>run_110 CV</t>
  </si>
  <si>
    <t>run_110 MRE</t>
  </si>
  <si>
    <t>run_111 CV</t>
  </si>
  <si>
    <t>run_111 MRE</t>
  </si>
  <si>
    <t>run_112 CV</t>
  </si>
  <si>
    <t>run_112 MRE</t>
  </si>
  <si>
    <t>run_113 CV</t>
  </si>
  <si>
    <t>run_113 MRE</t>
  </si>
  <si>
    <t>run_121 CV</t>
  </si>
  <si>
    <t>run_121 MRE</t>
  </si>
  <si>
    <t>mc_replicates</t>
  </si>
  <si>
    <t>c0</t>
  </si>
  <si>
    <t>yes</t>
  </si>
  <si>
    <t>loss</t>
  </si>
  <si>
    <t>cauchy</t>
  </si>
  <si>
    <t>huber</t>
  </si>
  <si>
    <t>soft_l1</t>
  </si>
  <si>
    <t>robust</t>
  </si>
  <si>
    <t>max_cauchy</t>
  </si>
  <si>
    <t>max_huber</t>
  </si>
  <si>
    <t>max_soft_l1</t>
  </si>
  <si>
    <t>max_robust</t>
  </si>
  <si>
    <t>error%</t>
  </si>
  <si>
    <t>n_samples</t>
  </si>
  <si>
    <t>n_timepoints</t>
  </si>
  <si>
    <t>kcincaf</t>
  </si>
  <si>
    <t>kcafpar</t>
  </si>
  <si>
    <t>kcafbro</t>
  </si>
  <si>
    <t>kcafphy</t>
  </si>
  <si>
    <t>kcafdeg</t>
  </si>
  <si>
    <t>kpardeg</t>
  </si>
  <si>
    <t>kbrodeg</t>
  </si>
  <si>
    <t>kphydeg</t>
  </si>
  <si>
    <t>par0</t>
  </si>
  <si>
    <t>bro0</t>
  </si>
  <si>
    <t>phy0</t>
  </si>
  <si>
    <t>sv</t>
  </si>
  <si>
    <t>caf conc.</t>
  </si>
  <si>
    <t>par conc.</t>
  </si>
  <si>
    <t>bro conc.</t>
  </si>
  <si>
    <t>phy conc.</t>
  </si>
  <si>
    <t>total_avg</t>
  </si>
  <si>
    <t>run_138 CV</t>
  </si>
  <si>
    <t>run_138 MRE</t>
  </si>
  <si>
    <t>run_123 CV</t>
  </si>
  <si>
    <t>run_123 MRE</t>
  </si>
  <si>
    <t>run_124 CV</t>
  </si>
  <si>
    <t>run_124 MRE</t>
  </si>
  <si>
    <t>run_125 CV</t>
  </si>
  <si>
    <t>run_125 MRE</t>
  </si>
  <si>
    <t>run_126 CV</t>
  </si>
  <si>
    <t>run_126 MRE</t>
  </si>
  <si>
    <t>run_127 CV</t>
  </si>
  <si>
    <t>run_127 MRE</t>
  </si>
  <si>
    <t>run_128 CV</t>
  </si>
  <si>
    <t>run_128 MRE</t>
  </si>
  <si>
    <t>run_129 CV</t>
  </si>
  <si>
    <t>run_129 MRE</t>
  </si>
  <si>
    <t>run_130 CV</t>
  </si>
  <si>
    <t>run_130 MRE</t>
  </si>
  <si>
    <t>subplot a</t>
  </si>
  <si>
    <t>subplot c</t>
  </si>
  <si>
    <t>subplot d</t>
  </si>
  <si>
    <t>time in h, histogram count/ bin edges</t>
  </si>
  <si>
    <t>Paraxantine</t>
  </si>
  <si>
    <t>0.0 histogram count</t>
  </si>
  <si>
    <t>[0.         0.         0.         0.         0.         0.
 0.00059659 0.00407086 0.01449365 0.02382854 0.02312667 0.01603777
 0.01052807 0.00628175 0.00280749 0.00150902 0.00073697 0.00035094
 0.00031584 0.00031584 0.        ]</t>
  </si>
  <si>
    <t>[ 0.  0.  0.  0.  0.  0.  0.  0.  0.  0. 21.  0.  0.  0.  0.  0.  0.  0.
  0.  0.  0.]</t>
  </si>
  <si>
    <t>[  1.83526332   3.67052665   5.19991275  13.4585977   28.75245873
  48.32860084  69.12825184  91.76316616 104.61000942 114.39808048
 109.50404495 106.13939552  83.5044812   57.81079468  34.2582487
  18.96438767  14.37622936   5.50578997   3.05877221   0.61175444
   1.5293861 ]</t>
  </si>
  <si>
    <t>[  3.98751346   7.31044134  18.60839615  31.23552211  53.83143172
  84.40236826 129.59418748 174.7860067  218.64865477 237.25705092
 219.97782592 230.61119515 189.40688939 140.22755671  94.37115191
  63.1356298   42.53347692  27.91259423  10.63336923   3.98751346
   8.6396125 ]</t>
  </si>
  <si>
    <t>[  1.25876427   3.7762928   10.07011413  21.39899253  44.68613146
  75.52585599 108.25372692 159.86306185 190.70278638 237.90644637
 227.83633224 213.98992531 201.40228264 146.01665492 100.07175919
  66.71450613  31.46910666  22.6577568   12.58764267   6.29382133
   3.14691067]</t>
  </si>
  <si>
    <t>0.0 histogram edges</t>
  </si>
  <si>
    <t>[-100.          -90.47619048  -80.95238095  -71.42857143  -61.9047619
  -52.38095238  -42.85714286  -33.33333333  -23.80952381  -14.28571429
   -4.76190476    4.76190476   14.28571429   23.80952381   33.33333333
   42.85714286   52.38095238   61.9047619    71.42857143   80.95238095
   90.47619048  100.        ]</t>
  </si>
  <si>
    <t>[-0.5        -0.45238095 -0.4047619  -0.35714286 -0.30952381 -0.26190476
 -0.21428571 -0.16666667 -0.11904762 -0.07142857 -0.02380952  0.02380952
  0.07142857  0.11904762  0.16666667  0.21428571  0.26190476  0.30952381
  0.35714286  0.4047619   0.45238095  0.5       ]</t>
  </si>
  <si>
    <t>[0.00952928 0.0106205  0.01171172 0.01280294 0.01389415 0.01498537
 0.01607659 0.0171678  0.01825902 0.01935024 0.02044145 0.02153267
 0.02262389 0.0237151  0.02480632 0.02589754 0.02698875 0.02807997
 0.02917119 0.0302624  0.03135362 0.03244484]</t>
  </si>
  <si>
    <t>[0.00493442 0.00543665 0.00593889 0.00644113 0.00694336 0.0074456
 0.00794783 0.00845007 0.0089523  0.00945454 0.00995677 0.01045901
 0.01096124 0.01146348 0.01196571 0.01246795 0.01297018 0.01347242
 0.01397466 0.01447689 0.01497913 0.01548136]</t>
  </si>
  <si>
    <t>[0.00455398 0.00508431 0.00561463 0.00614496 0.00667529 0.00720562
 0.00773594 0.00826627 0.0087966  0.00932692 0.00985725 0.01038758
 0.0109179  0.01144823 0.01197856 0.01250889 0.01303921 0.01356954
 0.01409987 0.01463019 0.01516052 0.01569085]</t>
  </si>
  <si>
    <t>0.25 histogram count</t>
  </si>
  <si>
    <t>[0.00000000e+00 0.00000000e+00 0.00000000e+00 0.00000000e+00
 0.00000000e+00 7.01637153e-05 1.05245573e-03 6.27965252e-03
 1.74356833e-02 2.30136986e-02 2.09438690e-02 1.51904444e-02
 8.84062813e-03 5.08686936e-03 3.01703976e-03 1.78917474e-03
 9.82292015e-04 6.66555296e-04 4.20982292e-04 7.01637153e-05
 1.40327431e-04]</t>
  </si>
  <si>
    <t>[0.06578252 0.18090194 0.50981455 1.03607473 2.00636693 3.25623485
 4.1936358  5.78886196 6.06843768 6.21644836 5.93687264 4.71989598
 3.43713679 2.38461643 1.41432423 0.93740094 0.57559707 0.19734757
 0.16445631 0.08222815 0.09867378]</t>
  </si>
  <si>
    <t>[  1.85516127   3.09193545   5.56548382  11.44016118  28.75499972
  45.76064471  62.14790262  89.9753217  103.27064415 114.40161178
 105.43499897 115.63838596  88.42935397  60.60193489  37.72161253
  24.11709654  13.29532245   7.42064509   4.01951609   1.54596773
   1.85516127]</t>
  </si>
  <si>
    <t>[  3.9629941    5.94449114  17.83347343  29.72245571  50.1979252
  85.20437304 122.19231793 164.46425495 215.98317818 233.81665161
 225.23016441 219.28567326 197.48920574 145.9702825   95.7723573
  70.6733947   42.93243603  27.74095867  12.5494813    2.64199606
   9.24698622]</t>
  </si>
  <si>
    <t>[  1.26124324   3.78372971  10.0899459   20.81051342  42.88227009
  73.78272941 108.46691845 154.50229664 184.14151273 238.37497195
 224.50129634 216.30321529 203.06016129 149.45732368 102.79132388
  71.26024294  38.46791875  21.44113504  14.50429724   5.67559457
   3.78372971]</t>
  </si>
  <si>
    <t>0.25 histogram edges</t>
  </si>
  <si>
    <t>[0.14314828 0.16344415 0.18374002 0.20403589 0.22433176 0.24462763
 0.2649235  0.28521937 0.30551524 0.3258111  0.34610697 0.36640284
 0.38669871 0.40699458 0.42729045 0.44758632 0.46788219 0.48817806
 0.50847393 0.5287698  0.54906567 0.56936154]</t>
  </si>
  <si>
    <t>[0.0096892  0.01076871 0.01184822 0.01292774 0.01400725 0.01508676
 0.01616627 0.01724579 0.0183253  0.01940481 0.02048433 0.02156384
 0.02264335 0.02372286 0.02480238 0.02588189 0.0269614  0.02804091
 0.02912043 0.03019994 0.03127945 0.03235897]</t>
  </si>
  <si>
    <t>[0.00505367 0.00555902 0.00606436 0.0065697  0.00707504 0.00758039
 0.00808573 0.00859107 0.00909642 0.00960176 0.0101071  0.01061244
 0.01111779 0.01162313 0.01212847 0.01263381 0.01313916 0.0136445
 0.01414984 0.01465519 0.01516053 0.01566587]</t>
  </si>
  <si>
    <t>[0.0047199  0.00524919 0.00577847 0.00630776 0.00683704 0.00736633
 0.00789561 0.0084249  0.00895418 0.00948347 0.01001275 0.01054204
 0.01107132 0.01160061 0.01212989 0.01265917 0.01318846 0.01371774
 0.01424703 0.01477631 0.0153056  0.01583488]</t>
  </si>
  <si>
    <t>0.5 histogram count</t>
  </si>
  <si>
    <t>[0.00000000e+00 0.00000000e+00 0.00000000e+00 0.00000000e+00
 0.00000000e+00 7.02106319e-05 3.51053159e-04 4.49348044e-03
 1.50250752e-02 2.52056169e-02 2.40120361e-02 1.67803410e-02
 8.98696088e-03 5.12537613e-03 2.70310933e-03 1.01805416e-03
 7.37211635e-04 1.40421264e-04 1.75526580e-04 1.40421264e-04
 3.51053159e-05]</t>
  </si>
  <si>
    <t>[0.05240076 0.02620038 0.18340266 0.36680531 0.74671082 1.11351613
 1.99122884 2.42353511 3.62875256 4.11345958 4.62436699 4.87327059
 4.62436699 3.82525541 2.60693776 1.83402657 1.12661632 0.6419093
 0.19650285 0.14410209 0.10480152]</t>
  </si>
  <si>
    <t>[  1.84049885   2.76074828   5.52149656   9.20249427  24.53998472
  40.7977246   56.13521505  82.20894882  96.62618984 110.73668106
 111.04343087 116.56492743  89.26419443  67.48495799  48.15972002
  23.9264851   15.95099007   8.89574446   2.76074828   2.76074828
   1.84049885]</t>
  </si>
  <si>
    <t>[  3.18387765   6.3677553   14.00906165  27.38134778  43.30073602
  73.22918592 106.978289   157.92033138 198.67396528 222.87143542
 223.50821095 212.68302694 217.77723118 143.2744942  100.6105337
  64.31432851  45.84783814  24.83424566   7.64130636   7.64130636
   5.73097977]</t>
  </si>
  <si>
    <t>[  1.22518001   4.28813003   6.73849004  18.37770011  36.75540022
  67.3849004   99.8521706  137.22016082 186.83995112 211.34355126
 234.0093814  216.8568613  203.37988122 154.37268092 104.14030062
  70.44785042  33.6924502   23.89101014  16.5399301    4.90072003
   3.06295002]</t>
  </si>
  <si>
    <t>0.5 histogram edges</t>
  </si>
  <si>
    <t>[0.26310837 0.28858726 0.31406616 0.33954505 0.36502395 0.39050285
 0.41598174 0.44146064 0.46693953 0.49241843 0.51789733 0.54337622
 0.56885512 0.59433401 0.61981291 0.64529181 0.6707707  0.6962496
 0.72172849 0.74720739 0.77268628 0.79816518]</t>
  </si>
  <si>
    <t>[0.0109338  0.01202191 0.01311003 0.01419814 0.01528625 0.01637437
 0.01746248 0.01855059 0.0196387  0.02072682 0.02181493 0.02290304
 0.02399115 0.02507927 0.02616738 0.02725549 0.02834361 0.02943172
 0.03051983 0.03160794 0.03269606 0.03378417]</t>
  </si>
  <si>
    <t>[0.00567146 0.00619563 0.0067198  0.00724397 0.00776814 0.00829231
 0.00881648 0.00934065 0.00986482 0.01038899 0.01091316 0.01143733
 0.0119615  0.01248567 0.01300984 0.01353401 0.01405818 0.01458235
 0.01510652 0.01563068 0.01615485 0.01667902]</t>
  </si>
  <si>
    <t>[0.00537053 0.00591539 0.00646026 0.00700512 0.00754999 0.00809485
 0.00863972 0.00918458 0.00972944 0.01027431 0.01081917 0.01136404
 0.0119089  0.01245376 0.01299863 0.01354349 0.01408836 0.01463322
 0.01517809 0.01572295 0.01626781 0.01681268]</t>
  </si>
  <si>
    <t>0.75 histogram count</t>
  </si>
  <si>
    <t>[0.00000000e+00 0.00000000e+00 0.00000000e+00 0.00000000e+00
 0.00000000e+00 0.00000000e+00 2.45327103e-04 3.01401869e-03
 1.53154206e-02 2.73014019e-02 2.49532710e-02 1.73130841e-02
 9.14719626e-03 3.92523364e-03 2.06775701e-03 8.76168224e-04
 3.50467290e-04 2.45327103e-04 3.50467290e-05 1.05140187e-04
 1.05140187e-04]</t>
  </si>
  <si>
    <t>[0.05345995 0.01336499 0.08018992 0.25393476 0.24056977 0.61478942
 0.9489141  1.41668866 2.20522291 2.57944256 3.76892643 4.46390577
 4.78466547 4.81139544 5.01187025 3.55508663 2.48588764 1.55033853
 0.80189924 0.25393476 0.14701486]</t>
  </si>
  <si>
    <t>[  1.19689641   1.49612051   3.59068923   8.67749898  12.56741232
  32.91465132  44.88361543  62.5378375   96.94860933  94.85404061
 113.70515909 109.81524575 108.61834934  82.28662829  55.35645903
  29.62318618  17.05577386  11.96896411   3.88991334   2.39379282
   2.09456872]</t>
  </si>
  <si>
    <t>[  2.43677689   4.87355379  13.40227292  18.88502093  42.64359565
  65.18378192  91.98832775 157.17210967 181.53987861 211.39039556
 226.62025115 218.09153202 217.4823378  133.41353495 101.73543533
  62.74700502  39.59762453  16.44824404   9.13791335   7.31033068
   3.04597112]</t>
  </si>
  <si>
    <t>[  1.20757601   2.41515202   6.03788004  14.4909121   25.96288418
  50.71819235  81.51138057 109.28562876 163.62654914 191.40079733
 218.57125752 238.49626166 219.17504552 172.6833692  126.19169288
  77.28486454  49.51061634  30.18940021  19.92500414   6.03788004
   4.22651603]</t>
  </si>
  <si>
    <t>0.75 histogram edges</t>
  </si>
  <si>
    <t>[0.36327385 0.38824794 0.41322202 0.43819611 0.4631702  0.48814429
 0.51311838 0.53809246 0.56306655 0.58804064 0.61301473 0.63798882
 0.6629629  0.68793699 0.71291108 0.73788517 0.76285926 0.78783335
 0.81280743 0.83778152 0.86275561 0.8877297 ]</t>
  </si>
  <si>
    <t>[0.01250571 0.01362119 0.01473667 0.01585215 0.01696763 0.01808311
 0.01919859 0.02031407 0.02142955 0.02254503 0.02366051 0.02477599
 0.02589147 0.02700695 0.02812242 0.0292379  0.03035338 0.03146886
 0.03258434 0.03369982 0.0348153  0.03593078]</t>
  </si>
  <si>
    <t>[0.00668613 0.00723403 0.00778193 0.00832983 0.00887774 0.00942564
 0.00997354 0.01052144 0.01106934 0.01161724 0.01216514 0.01271305
 0.01326095 0.01380885 0.01435675 0.01490465 0.01545255 0.01600045
 0.01654836 0.01709626 0.01764416 0.01819206]</t>
  </si>
  <si>
    <t>[0.00631796 0.00687077 0.00742358 0.00797638 0.00852919 0.009082
 0.00963481 0.01018761 0.01074042 0.01129323 0.01184603 0.01239884
 0.01295165 0.01350446 0.01405726 0.01461007 0.01516288 0.01571568
 0.01626849 0.0168213  0.01737411 0.01792691]</t>
  </si>
  <si>
    <t>1.0 histogram count</t>
  </si>
  <si>
    <t>[0.00000000e+00 0.00000000e+00 0.00000000e+00 0.00000000e+00
 0.00000000e+00 0.00000000e+00 2.45245245e-04 2.38238238e-03
 1.28228228e-02 2.84134134e-02 2.87637638e-02 1.76576577e-02
 8.26826827e-03 4.37937938e-03 1.01601602e-03 7.00700701e-04
 1.05105105e-04 1.05105105e-04 7.00700701e-05 0.00000000e+00
 7.00700701e-05]</t>
  </si>
  <si>
    <t>[0.05962974 0.01490743 0.01490743 0.13416691 0.26833382 0.23851895
 0.5664825  0.77518658 1.41620625 1.99759619 2.29574488 3.56287679
 4.53186002 5.05362021 6.15677035 5.75426963 5.12815739 3.48833962
 2.10194823 0.87953862 0.22361151]</t>
  </si>
  <si>
    <t>[  1.18393674   1.18393674   1.77590511   9.17550973   9.17550973
  25.75062408  37.29400729  55.94101094  77.54785643  96.19486008
 113.95391117 116.61776883 112.17800606  90.86714475  59.49282116
  37.58999148  18.05503528  12.43133576   5.9196837    2.95984185
   1.47992092]</t>
  </si>
  <si>
    <t>[  2.38401087   4.76802174   8.94004075  19.66808966  36.35616574
  57.21626083  82.84437766 136.48462219 178.20481238 202.04492106
 229.46104604 221.117008   215.15698083 156.15271185 105.49248091
  63.176288    34.56815758  13.70806249  10.13204619   5.36402445
   2.38401087]</t>
  </si>
  <si>
    <t>[  1.17616514   2.35233028   4.70466055   9.99740368  22.34713764
  38.22536701  67.04141291 105.85486248 142.31598178 188.77450476
 200.53615615 239.34960572 225.23562406 183.48176164 145.8444772
  75.27456888  51.16318353  32.93262388  15.2901468    6.46890826
   3.52849542]</t>
  </si>
  <si>
    <t>1.0 histogram edges</t>
  </si>
  <si>
    <t>[0.44654733 0.46893739 0.49132745 0.51371751 0.53610757 0.55849764
 0.5808877  0.60327776 0.62566782 0.64805788 0.67044794 0.69283801
 0.71522807 0.73761813 0.76000819 0.78239825 0.80478831 0.82717838
 0.84956844 0.8719585  0.89434856 0.91673862]</t>
  </si>
  <si>
    <t>[0.01487867 0.01600636 0.01713405 0.01826174 0.01938943 0.02051712
 0.02164481 0.0227725  0.02390019 0.02502788 0.02615557 0.02728326
 0.02841095 0.02953864 0.03066633 0.03179402 0.03292171 0.0340494
 0.03517709 0.03630478 0.03743247 0.03856016]</t>
  </si>
  <si>
    <t>[0.00801239 0.00857242 0.00913244 0.00969247 0.0102525  0.01081253
 0.01137256 0.01193259 0.01249261 0.01305264 0.01361267 0.0141727
 0.01473273 0.01529275 0.01585278 0.01641281 0.01697284 0.01753287
 0.0180929  0.01865292 0.01921295 0.01977298]</t>
  </si>
  <si>
    <t>[0.00755674 0.00812431 0.00869188 0.00925945 0.00982702 0.01039459
 0.01096216 0.01152973 0.0120973  0.01266487 0.01323244 0.01380001
 0.01436758 0.01493516 0.01550273 0.0160703  0.01663787 0.01720544
 0.01777301 0.01834058 0.01890815 0.01947572]</t>
  </si>
  <si>
    <t>1.5 histogram count</t>
  </si>
  <si>
    <t>[0.00000000e+00 0.00000000e+00 0.00000000e+00 0.00000000e+00
 0.00000000e+00 0.00000000e+00 0.00000000e+00 7.00466978e-04
 9.28118746e-03 2.86841227e-02 3.57588392e-02 2.00683789e-02
 7.38992662e-03 2.45163442e-03 4.20280187e-04 7.00466978e-05
 1.40093396e-04 3.50233489e-05 0.00000000e+00 0.00000000e+00
 0.00000000e+00]</t>
  </si>
  <si>
    <t>[ 0.06078833  0.02026278  0.02026278  0.04052556  0.08105111  0.24315334
  0.26341611  0.24315334  0.74972279  0.93208779  1.56023391  2.10732891
  2.8570517   4.13360671  5.85594284  7.57827897  9.82744733 10.37454233
  8.16589953  4.57938783  1.0131389 ]</t>
  </si>
  <si>
    <t>[  0.90305435   0.90305435   1.20407247   2.70916305   7.22443479
  16.85701452  23.78043119  44.55068122  56.29038776  80.37183707
 114.0858661  112.58077552 125.52455452 119.50419219  77.06063779
  55.38733341  29.4997754   16.85701452  11.13767031   3.6122174
   1.8061087 ]</t>
  </si>
  <si>
    <t>[  2.36250033   1.77187525   5.90625082  12.40312673  22.44375312
  42.52500592  69.10313462 102.76876431 135.25314383 197.26877746
 227.39065666 230.93440715 236.25003289 189.00002631 132.30001842
  90.36563758  35.43750493  18.30937755   8.26875115   5.31562574
   4.13437558]</t>
  </si>
  <si>
    <t>[  1.75657527   1.75657527   4.09867564   5.26972582  15.80917746
  31.03282983  52.1117331   74.94721166 123.54579421 162.77597531
 207.86140733 234.21003642 250.01921388 196.15090551 158.67729968
 106.56556657  64.40776002  36.30255565  16.98022764   5.85525091
   4.09867564]</t>
  </si>
  <si>
    <t>1.5 histogram edges</t>
  </si>
  <si>
    <t>[0.57198919 0.58846168 0.60493416 0.62140665 0.63787914 0.65435163
 0.67082412 0.6872966  0.70376909 0.72024158 0.73671407 0.75318656
 0.76965905 0.78613153 0.80260402 0.81907651 0.835549   0.85202149
 0.86849397 0.88496646 0.90143895 0.91791144]</t>
  </si>
  <si>
    <t>[0.02052273 0.02163156 0.02274039 0.02384922 0.02495805 0.02606688
 0.02717571 0.02828455 0.02939338 0.03050221 0.03161104 0.03271987
 0.0338287  0.03493754 0.03604637 0.0371552  0.03826403 0.03937286
 0.04048169 0.04159052 0.04269936 0.04380819]</t>
  </si>
  <si>
    <t>[0.01102674 0.01159187 0.01215699 0.01272212 0.01328725 0.01385238
 0.0144175  0.01498263 0.01554776 0.01611289 0.01667801 0.01724314
 0.01780827 0.0183734  0.01893852 0.01950365 0.02006878 0.0206339
 0.02119903 0.02176416 0.02232929 0.02289441]</t>
  </si>
  <si>
    <t>[0.01065313 0.01122318 0.01179323 0.01236328 0.01293333 0.01350338
 0.01407343 0.01464348 0.01521353 0.01578358 0.01635362 0.01692367
 0.01749372 0.01806377 0.01863382 0.01920387 0.01977392 0.02034397
 0.02091402 0.02148407 0.02205412 0.02262417]</t>
  </si>
  <si>
    <t>2.0 histogram count</t>
  </si>
  <si>
    <t>[0.00000000e+00 0.00000000e+00 0.00000000e+00 0.00000000e+00
 0.00000000e+00 0.00000000e+00 3.50467290e-05 8.41121495e-04
 7.50000000e-03 3.01752336e-02 3.95677570e-02 2.06425234e-02
 5.01168224e-03 9.81308411e-04 1.05140187e-04 1.05140187e-04
 0.00000000e+00 0.00000000e+00 0.00000000e+00 0.00000000e+00
 3.50467290e-05]</t>
  </si>
  <si>
    <t>[ 0.07992983  0.02664328  0.02664328  0.07992983  0.05328656  0.10657311
  0.31971933  0.37300589  0.479579    1.11901767  1.438737    2.93076056
  4.12970806  6.47431651 10.31094852 14.6538028  15.71953391 12.22926452
  6.34110012  2.58439795  0.34636261]</t>
  </si>
  <si>
    <t>[  0.29759023   0.89277068   0.59518045   2.97590227   2.97590227
  11.90360909  22.02167681  36.30600772  55.35178226  78.26622975
 103.56139906 130.93969997 135.7011436  118.1433202   75.88550794
  53.86383112  27.08071067  21.12890613   9.22529704   2.97590227
   1.48795114]</t>
  </si>
  <si>
    <t>[  4.85010636   3.03131648   5.45636966  16.97537227  30.31316478
  60.02006626  87.90817785 115.79628945 175.81635571 220.07357628
 250.38674106 238.86773844 204.91699389 168.54119616 112.15870967
  67.9014891   29.70690148   7.88142284   6.06263296   6.66889625
   3.03131648]</t>
  </si>
  <si>
    <t>[  2.41686047   1.20843024   4.22950582   5.43793606  12.08430235
  37.46133729  56.79622105  81.56904087 107.55029093 171.5970934
 219.33008769 253.16613427 231.41439004 199.3909888  169.18023293
 107.55029093  75.5268897   44.10770358  14.50116282   8.45901165
   7.25058141]</t>
  </si>
  <si>
    <t>2.0 histogram edges</t>
  </si>
  <si>
    <t>[0.65528622 0.66781389 0.68034157 0.69286925 0.70539692 0.7179246
 0.73045228 0.74297995 0.75550763 0.76803531 0.78056298 0.79309066
 0.80561834 0.81814601 0.83067369 0.84320137 0.85572904 0.86825672
 0.8807844  0.89331207 0.90583975 0.91836743]</t>
  </si>
  <si>
    <t>[0.02652635 0.02764795 0.02876956 0.02989116 0.03101277 0.03213437
 0.03325597 0.03437758 0.03549918 0.03662079 0.03774239 0.03886399
 0.0399856  0.0411072  0.0422288  0.04335041 0.04447201 0.04559362
 0.04671522 0.04783682 0.04895843 0.05008003]</t>
  </si>
  <si>
    <t>[0.01487291 0.01542346 0.01597401 0.01652456 0.01707511 0.01762566
 0.01817621 0.01872676 0.01927731 0.01982786 0.02037841 0.02092896
 0.02147951 0.02203006 0.02258061 0.02313116 0.02368171 0.02423226
 0.02478281 0.02533336 0.02588391 0.02643446]</t>
  </si>
  <si>
    <t>[0.01425187 0.01480428 0.0153567  0.01590912 0.01646153 0.01701395
 0.01756636 0.01811878 0.0186712  0.01922361 0.01977603 0.02032845
 0.02088086 0.02143328 0.0219857  0.02253811 0.02309053 0.02364295
 0.02419536 0.02474778 0.0253002  0.02585261]</t>
  </si>
  <si>
    <t>3.0 histogram count</t>
  </si>
  <si>
    <t>[0.00000000e+00 0.00000000e+00 0.00000000e+00 0.00000000e+00
 0.00000000e+00 0.00000000e+00 3.50116706e-05 6.65221741e-04
 6.72224075e-03 2.95498499e-02 4.29243081e-02 2.07969323e-02
 3.81627209e-03 3.85128376e-04 3.50116706e-05 0.00000000e+00
 0.00000000e+00 0.00000000e+00 0.00000000e+00 7.00233411e-05
 0.00000000e+00]</t>
  </si>
  <si>
    <t>[ 0.08326897  0.49961382  0.45797933  0.99922764  1.33230352  2.58133806
  4.24671746  6.41171067  8.28526249 11.0331385  13.11486274 14.40553177
 13.53120759 13.15649723 11.44948335  9.03468322  6.6198831   4.16344849
  2.2066277   0.87432418  0.24980691]</t>
  </si>
  <si>
    <t>[  0.29598186   2.07187303   2.36785489   7.39954654  15.09507495
  27.82229501  43.50933368  65.41199146  94.71419577 112.17712562
 117.50479913 116.02488982  89.38652226  73.99546545  49.72495278
  31.96604107  19.83078474   9.76740144   3.8477642    2.07187303
   1.77589117]</t>
  </si>
  <si>
    <t>[  8.88350618   4.73786996  20.72818108  43.82529714  69.88358192
 110.15547658 154.57300747 201.95170707 204.9128758  204.32064205
 202.54394082 174.11672105 138.58269635  98.90303543  62.18454323
  30.79615474  24.28158355   8.88350618   7.69903869   0.59223375
   1.77670124]</t>
  </si>
  <si>
    <t>[  4.10899898   5.28299868  11.73999707  29.93699254  56.35198596
  86.2889785  133.24896679 171.99095714 176.09995612 216.60294602
 195.47095129 196.644951   152.03296211 117.9869706   84.52797894
  48.13398801  36.39399093  21.71899459   9.39199766   1.76099956
   2.93499927]</t>
  </si>
  <si>
    <t>3.0 histogram edges</t>
  </si>
  <si>
    <t>[0.72360581 0.73162268 0.73963955 0.74765643 0.7556733  0.76369017
 0.77170705 0.77972392 0.78774079 0.79575766 0.80377454 0.81179141
 0.81980828 0.82782516 0.83584203 0.8438589  0.85187577 0.85989265
 0.86790952 0.87592639 0.88394327 0.89196014]</t>
  </si>
  <si>
    <t>[0.03917817 0.04030587 0.04143356 0.04256126 0.04368896 0.04481666
 0.04594436 0.04707206 0.04819976 0.04932746 0.05045515 0.05158285
 0.05271055 0.05383825 0.05496595 0.05609365 0.05722135 0.05834905
 0.05947674 0.06060444 0.06173214 0.06285984]</t>
  </si>
  <si>
    <t>[0.02173969 0.02230328 0.02286687 0.02343047 0.02399406 0.02455765
 0.02512124 0.02568484 0.02624843 0.02681202 0.02737561 0.02793921
 0.0285028  0.02906639 0.02962998 0.03019357 0.03075717 0.03132076
 0.03188435 0.03244794 0.03301154 0.03357513]</t>
  </si>
  <si>
    <t>[0.021339   0.02190762 0.02247624 0.02304486 0.02361347 0.02418209
 0.02475071 0.02531933 0.02588794 0.02645656 0.02702518 0.0275938
 0.02816241 0.02873103 0.02929965 0.02986826 0.03043688 0.0310055
 0.03157412 0.03214273 0.03271135 0.03327997]</t>
  </si>
  <si>
    <t>4.0 histogram count</t>
  </si>
  <si>
    <t>[0.00000000e+00 0.00000000e+00 0.00000000e+00 0.00000000e+00
 0.00000000e+00 0.00000000e+00 0.00000000e+00 3.85642738e-04
 7.92320534e-03 3.17979967e-02 4.16844741e-02 1.81953255e-02
 4.41736227e-03 4.90818030e-04 0.00000000e+00 3.50584307e-05
 3.50584307e-05 0.00000000e+00 0.00000000e+00 3.50584307e-05
 0.00000000e+00]</t>
  </si>
  <si>
    <t>[ 0.24083426  0.24083426  0.55047831  1.2041713   1.58262514  2.27072302
  4.231802    5.53918798  7.2250278   8.80765293 10.35587318 10.8031368
 10.32146828 10.04622913  8.80765293  7.77550611  5.53918798  3.71572858
  2.4083426   0.99774193  0.41285873]</t>
  </si>
  <si>
    <t>[ 1.59603151  2.92605777 10.64021007 16.22632036 25.27049892 35.64470374
 60.91520267 73.68345475 81.13160181 94.69786965 90.17578037 80.33358605
 75.01348101 51.07300835 42.82684554 23.94047266 15.69430986  9.84219432
  3.19206302  1.06402101  1.06402101]</t>
  </si>
  <si>
    <t>[  3.83876058   7.19767608  17.27442259  35.02869025  66.69846499
  97.88839467 110.36436654 149.23181736 182.34112732 159.78840894
 154.03026808 143.4736765  102.68684539  85.4124228   57.58140863
  33.58915503  14.39535216  10.07674651   4.79845072   0.95969014
   0.95969014]</t>
  </si>
  <si>
    <t>[  0.48362386   1.93449545  12.09059655  18.37770676  37.23903739
  69.64183615  88.50316677 124.77495643 150.40702113 159.59587451
 163.94848927 147.02165409 139.76729616 107.84812126  87.53591905
  49.32963394  42.55889987  23.69756925  12.57422042   7.25435793
   4.35261476]</t>
  </si>
  <si>
    <t>4.0 histogram edges</t>
  </si>
  <si>
    <t>[0.65102622 0.6607277  0.67042918 0.68013066 0.68983214 0.69953362
 0.7092351  0.71893658 0.72863806 0.73833953 0.74804101 0.75774249
 0.76744397 0.77714545 0.78684693 0.79654841 0.80624989 0.81595137
 0.82565285 0.83535433 0.84505581 0.85475729]</t>
  </si>
  <si>
    <t>[0.04769662 0.0489514  0.05020618 0.05146096 0.05271574 0.05397052
 0.0552253  0.05648008 0.05773487 0.05898965 0.06024443 0.06149921
 0.06275399 0.06400877 0.06526355 0.06651833 0.06777312 0.0690279
 0.07028268 0.07153746 0.07279224 0.07404702]</t>
  </si>
  <si>
    <t>[0.02570428 0.02639987 0.02709547 0.02779107 0.02848666 0.02918226
 0.02987785 0.03057345 0.03126905 0.03196464 0.03266024 0.03335584
 0.03405143 0.03474703 0.03544262 0.03613822 0.03683382 0.03752941
 0.03822501 0.0389206  0.0396162  0.0403118 ]</t>
  </si>
  <si>
    <t>[0.02500635 0.02569651 0.02638667 0.02707683 0.02776699 0.02845715
 0.02914732 0.02983748 0.03052764 0.0312178  0.03190796 0.03259812
 0.03328828 0.03397844 0.0346686  0.03535877 0.03604893 0.03673909
 0.03742925 0.03811941 0.03880957 0.03949973]</t>
  </si>
  <si>
    <t>5.0 histogram count</t>
  </si>
  <si>
    <t>[0.00000000e+00 0.00000000e+00 0.00000000e+00 0.00000000e+00
 0.00000000e+00 0.00000000e+00 3.50584307e-05 6.31051753e-04
 8.90484140e-03 3.02904841e-02 3.99666110e-02 1.93522538e-02
 4.94323873e-03 4.55759599e-04 7.01168614e-05 0.00000000e+00
 2.10350584e-04 3.50584307e-05 7.01168614e-05 3.50584307e-05
 0.00000000e+00]</t>
  </si>
  <si>
    <t>[0.20580465 0.35280797 0.61741395 0.94082126 1.70523854 2.67546047
 4.02789104 4.61590433 6.85035483 7.87937809 8.7025967  8.76139803
 9.17300733 8.02638141 6.76215284 5.90953357 4.76290765 2.94006645
 1.96984452 0.79381794 0.4116093 ]</t>
  </si>
  <si>
    <t>[ 1.12215891  3.14204493  7.18181699  9.20170302 17.05681536 26.93181372
 40.39772058 51.61930963 58.12783128 70.9204428  75.6335102  71.14487458
 65.0852165  52.0681732  45.33521977 32.09374469 22.89204166 12.34374796
  6.95738521  1.57102247  1.57102247]</t>
  </si>
  <si>
    <t>[  2.76166328   5.52332656  11.04665311  20.90973625  41.81947251
  65.49087204  76.93204848 108.0993912  123.88032422 127.03651082
 132.9543607  130.19269743  93.10750483  87.58417827  65.09634871
  43.79208913  22.88235288  12.62474642   4.73427991   3.94523326
   1.5780933 ]</t>
  </si>
  <si>
    <t>[  0.77272225   1.93180562   7.34086137  15.84080611  34.3861401
  42.49972371  59.4996132   89.63578092 122.47647652 132.13550463
 126.34008776 124.79464327 108.18111491  87.31761417  74.56769706
  56.79508533  34.77250122  15.84080611  12.36355599   7.34086137
   2.70452787]</t>
  </si>
  <si>
    <t>5.0 histogram edges</t>
  </si>
  <si>
    <t>[0.57912795 0.59048069 0.60183344 0.61318619 0.62453894 0.63589169
 0.64724444 0.65859719 0.66994994 0.68130269 0.69265544 0.70400819
 0.71536094 0.72671369 0.73806643 0.74941918 0.76077193 0.77212468
 0.78347743 0.79483018 0.80618293 0.81753568]</t>
  </si>
  <si>
    <t>[0.05122387 0.05271109 0.0541983  0.05568552 0.05717273 0.05865995
 0.06014716 0.06163438 0.0631216  0.06460881 0.06609603 0.06758324
 0.06907046 0.07055767 0.07204489 0.0735321  0.07501932 0.07650653
 0.07799375 0.07948096 0.08096818 0.08245539]</t>
  </si>
  <si>
    <t>[0.02789491 0.02874093 0.02958696 0.03043299 0.03127902 0.03212505
 0.03297108 0.03381711 0.03466314 0.03550917 0.0363552  0.03720123
 0.03804726 0.03889329 0.03973932 0.04058535 0.04143138 0.04227741
 0.04312344 0.04396947 0.0448155  0.04566152]</t>
  </si>
  <si>
    <t>[0.0271707  0.0280346  0.0288985  0.0297624  0.03062631 0.03149021
 0.03235411 0.03321801 0.03408192 0.03494582 0.03580972 0.03667362
 0.03753753 0.03840143 0.03926533 0.04012923 0.04099314 0.04185704
 0.04272094 0.04358485 0.04444875 0.04531265]</t>
  </si>
  <si>
    <t>6.0 histogram count</t>
  </si>
  <si>
    <t>[0.00000000e+00 0.00000000e+00 0.00000000e+00 0.00000000e+00
 0.00000000e+00 0.00000000e+00 3.50233489e-05 1.15577051e-03
 1.10323549e-02 3.19763175e-02 3.45680454e-02 1.88075384e-02
 6.05903936e-03 1.15577051e-03 1.75116744e-04 3.50233489e-05
 0.00000000e+00 0.00000000e+00 0.00000000e+00 0.00000000e+00
 0.00000000e+00]</t>
  </si>
  <si>
    <t>[0.20854714 0.31282072 0.7559834  0.86025697 1.69444555 2.76324966
 3.80598538 4.66624235 6.07393557 7.92479148 7.66410755 7.16880808
 7.97692827 6.59530344 6.17820915 4.66624235 3.93632735 2.39829216
 1.56410358 0.59957304 0.28675232]</t>
  </si>
  <si>
    <t>[ 1.93197567  3.4775562   5.21633431  8.50069294 15.26260778 25.11568369
 31.4912034  42.11706957 50.23136738 55.06130655 66.65316057 56.60688709
 55.64089926 45.01503308 40.18509391 29.1728326  21.44492992 13.91022481
  8.11429781  2.51156837  1.1591854 ]</t>
  </si>
  <si>
    <t>[  3.28282745   5.25252392   9.84848234  16.41413724  33.48483997
  48.91412897  67.95452817  88.63634109  96.84340971 106.03532656
 106.69189205 113.25754694  75.17674855  73.20705208  54.82321838
  41.36362584  22.97979213  10.50504783   4.92424117   2.62626196
   1.31313098]</t>
  </si>
  <si>
    <t>[  1.62470647   3.57435423   8.12353234  15.27224081  30.86942291
  32.49412938  60.43908064  75.38638016  99.4320359  109.18027471
 106.58074436 101.70662495  85.13461897  72.13696722  60.11413935
  51.01578312  28.26989256  14.94729951  10.07318011   5.84894329
   1.29976518]</t>
  </si>
  <si>
    <t>6.0 histogram edges</t>
  </si>
  <si>
    <t>[0.51308387 0.52588782 0.53869177 0.55149572 0.56429967 0.57710362
 0.58990757 0.60271152 0.61551547 0.62831941 0.64112336 0.65392731
 0.66673126 0.67953521 0.69233916 0.70514311 0.71794706 0.73075101
 0.74355495 0.7563589  0.76916285 0.7819668 ]</t>
  </si>
  <si>
    <t>[0.05342814 0.0551558  0.05688345 0.0586111  0.06033876 0.06206641
 0.06379406 0.06552172 0.06724937 0.06897702 0.07070468 0.07243233
 0.07415998 0.07588763 0.07761529 0.07934294 0.08107059 0.08279825
 0.0845259  0.08625355 0.08798121 0.08970886]</t>
  </si>
  <si>
    <t>[0.02931262 0.03032936 0.0313461  0.03236284 0.03337958 0.03439632
 0.03541306 0.0364298  0.03744654 0.03846329 0.03948003 0.04049677
 0.04151351 0.04253025 0.04354699 0.04456373 0.04558047 0.04659721
 0.04761395 0.04863069 0.04964743 0.05066417]</t>
  </si>
  <si>
    <t>[0.02875004 0.02977724 0.03080443 0.03183163 0.03285883 0.03388602
 0.03491322 0.03594041 0.03696761 0.0379948  0.039022   0.0400492
 0.04107639 0.04210359 0.04313078 0.04415798 0.04518518 0.04621237
 0.04723957 0.04826676 0.04929396 0.05032116]</t>
  </si>
  <si>
    <t>7.0 histogram count</t>
  </si>
  <si>
    <t>[0.00000000e+00 0.00000000e+00 0.00000000e+00 0.00000000e+00
 0.00000000e+00 0.00000000e+00 0.00000000e+00 1.61107405e-03
 1.28885924e-02 3.07154770e-02 3.16611074e-02 1.87725150e-02
 6.33922615e-03 2.31154103e-03 6.30420280e-04 7.00466978e-05
 0.00000000e+00 0.00000000e+00 0.00000000e+00 0.00000000e+00
 0.00000000e+00]</t>
  </si>
  <si>
    <t>[0.19100666 0.28651    0.74015082 0.85952999 1.91006664 2.79347246
 3.70075411 5.03780076 5.94508241 7.09112239 6.8046124  7.13887406
 6.70910907 5.75407575 5.30043492 3.91563661 3.55749911 1.76681164
 1.26541915 0.54914416 0.2148825 ]</t>
  </si>
  <si>
    <t>[ 1.350453    2.53209938  3.3761325   7.4274915  10.29720413 19.24395526
 27.17786663 31.22922563 42.87688276 47.09704839 49.79795439 55.03095977
 46.75943514 42.03284964 36.96865089 29.54115938 21.26963476 15.86782275
 10.1283975   4.38897225  1.350453  ]</t>
  </si>
  <si>
    <t>[ 2.96468164  5.63289511  8.30110858 13.93400369 24.90332575 40.0232021
 53.66073763 66.11240051 78.56406338 89.23691728 95.75921688 89.23691728
 80.0464042  66.40886867 54.84661029 45.65609721 35.57617965 20.4563033
  9.7834494   4.74349062  2.37174531]</t>
  </si>
  <si>
    <t>[ 1.12583794  3.65897331  7.88086559 15.19881222 21.10946141 31.24200289
 50.66270739 62.48400578 83.87492668 90.91141381 96.54060352 83.03054822
 72.89800674 65.58006012 55.44751864 40.8116254  31.80492186 13.5100553
  8.72524405  4.78481125  1.9702164 ]</t>
  </si>
  <si>
    <t>7.0 histogram edges</t>
  </si>
  <si>
    <t>[0.45444119 0.46842094 0.4824007  0.49638046 0.51036022 0.52433998
 0.53831974 0.55229949 0.56627925 0.58025901 0.59423877 0.60821853
 0.62219828 0.63617804 0.6501578  0.66413756 0.67811732 0.69209708
 0.70607683 0.72005659 0.73403635 0.74801611]</t>
  </si>
  <si>
    <t>[0.05333135 0.05530863 0.05728592 0.0592632  0.06124048 0.06321776
 0.06519505 0.06717233 0.06914961 0.07112689 0.07310417 0.07508146
 0.07705874 0.07903602 0.0810133  0.08299059 0.08496787 0.08694515
 0.08892243 0.09089972 0.092877   0.09485428]</t>
  </si>
  <si>
    <t>[0.02999481 0.03112066 0.03224651 0.03337236 0.03449821 0.03562406
 0.03674991 0.03787576 0.0390016  0.04012745 0.0412533  0.04237915
 0.043505   0.04463085 0.0457567  0.04688255 0.0480084  0.04913425
 0.05026009 0.05138594 0.05251179 0.05363764]</t>
  </si>
  <si>
    <t>[0.02935272 0.03053861 0.03172449 0.03291037 0.03409626 0.03528214
 0.03646803 0.03765391 0.03883979 0.04002568 0.04121156 0.04239745
 0.04358333 0.04476922 0.0459551  0.04714098 0.04832687 0.04951275
 0.05069864 0.05188452 0.05307041 0.05425629]</t>
  </si>
  <si>
    <t>8.0 histogram count</t>
  </si>
  <si>
    <t>[0.00000000e+00 0.00000000e+00 0.00000000e+00 0.00000000e+00
 0.00000000e+00 0.00000000e+00 3.50350350e-05 2.20720721e-03
 1.39439439e-02 3.02002002e-02 3.00600601e-02 1.77627628e-02
 7.35735736e-03 2.38238238e-03 8.05805806e-04 1.05105105e-04
 7.00700701e-05 0.00000000e+00 3.50350350e-05 0.00000000e+00
 3.50350350e-05]</t>
  </si>
  <si>
    <t>[0.20152107 0.35825967 0.69412812 1.16434394 1.76890713 2.93325107
 3.67216164 4.90367927 6.22476181 6.58302148 6.60541271 6.80693378
 5.77693722 5.10520034 4.72454943 3.42585812 2.9556423  1.52260361
 1.02999656 0.44782459 0.17912984]</t>
  </si>
  <si>
    <t>[ 1.35882608  2.4156908   4.07647823  5.88824633 12.078454   17.36277763
 23.40200463 31.25299973 36.08438133 42.8785117  46.65302858 44.99224115
 41.0667436  35.48045863 34.4235939  25.21377273 19.17454573 13.43728008
  9.6627632   4.37843958  1.05686473]</t>
  </si>
  <si>
    <t>[ 1.54559965  3.60639918  7.4703983  11.84959731 20.86559526 31.68479281
 41.47359058 58.73278666 67.23358473 80.37118175 80.11358181 76.76478257
 71.87038368 60.02078637 45.07998976 41.21599064 32.19999269 20.60799532
 11.84959731  4.63679895  2.57599942]</t>
  </si>
  <si>
    <t>[ 1.78286781  2.80164941  9.16903444 12.73477006 20.37563209 30.30875273
 40.49656878 59.34402846 73.60697092 79.71966055 78.19148814 70.80532151
 69.5318445  60.10811466 47.62804001 41.77004578 29.54466653 18.08337348
  9.67842524  3.31104021  4.07512642]</t>
  </si>
  <si>
    <t>8.0 histogram edges</t>
  </si>
  <si>
    <t>[0.4024983  0.41740496 0.43231161 0.44721827 0.46212493 0.47703158
 0.49193824 0.5068449  0.52175155 0.53665821 0.55156487 0.56647152
 0.58137818 0.59628484 0.61119149 0.62609815 0.64100481 0.65591146
 0.67081812 0.68572478 0.70063143 0.71553809]</t>
  </si>
  <si>
    <t>[0.05295091 0.05516165 0.05737238 0.05958312 0.06179385 0.06400459
 0.06621533 0.06842606 0.0706368  0.07284753 0.07505827 0.077269
 0.07947974 0.08169048 0.08390121 0.08611195 0.08832268 0.09053342
 0.09274415 0.09495489 0.09716563 0.09937636]</t>
  </si>
  <si>
    <t>[0.02967145 0.03096718 0.0322629  0.03355863 0.03485435 0.03615007
 0.0374458  0.03874152 0.04003725 0.04133297 0.04262869 0.04392442
 0.04522014 0.04651586 0.04781159 0.04910731 0.05040304 0.05169876
 0.05299448 0.05429021 0.05558593 0.05688165]</t>
  </si>
  <si>
    <t>[0.02957137 0.03088187 0.03219237 0.03350287 0.03481337 0.03612387
 0.03743437 0.03874487 0.04005537 0.04136587 0.04267637 0.04398687
 0.04529737 0.04660787 0.04791837 0.04922887 0.05053937 0.05184987
 0.05316037 0.05447087 0.05578137 0.05709187]</t>
  </si>
  <si>
    <t>9.0 histogram count</t>
  </si>
  <si>
    <t>[0.00000000e+00 0.00000000e+00 0.00000000e+00 0.00000000e+00
 0.00000000e+00 3.50350350e-05 2.10210210e-04 3.71371371e-03
 1.49949950e-02 2.85535536e-02 2.68018018e-02 1.76576577e-02
 8.54854855e-03 3.04804805e-03 8.75875876e-04 3.85385385e-04
 7.00700701e-05 7.00700701e-05 3.50350350e-05 0.00000000e+00
 0.00000000e+00]</t>
  </si>
  <si>
    <t>[0.17097116 0.4701707  0.70525605 1.15405536 1.944797   3.09885236
 3.69725144 4.91542099 6.3259331  6.11221914 6.39004728 6.2831903
 5.53519146 4.95816378 4.06056516 3.35530911 2.09439677 1.38914071
 0.83348443 0.36331373 0.17097116]</t>
  </si>
  <si>
    <t>[ 1.6664933   2.22199106  4.58285656  5.83272654 11.24882975 16.8038074
 22.4976595  29.58025601 32.49661928 41.52345796 39.99583911 39.44034134
 37.35722472 32.63549372 29.58025601 22.21991062 16.8038074  13.74856969
  8.74908981  5.27722877  1.80536774]</t>
  </si>
  <si>
    <t>[ 1.3864283   2.31071383  7.85642703  9.93606948 18.71678204 24.26249524
 39.28213515 49.91141878 56.61248889 72.09427157 72.78748572 71.6321288
 58.46105996 58.22998858 39.74427792 36.27820717 29.80820844 22.41392417
 11.78464055  5.77678458  3.00392798]</t>
  </si>
  <si>
    <t>[ 1.36941942  2.96707542  7.7600434  12.78124796 20.08481822 29.44251761
 37.88727073 51.80970154 68.69920777 72.80746604 66.41684206 65.04742264
 60.71092779 50.89675526 40.39787301 37.65903416 24.64954963 15.5200868
 10.49888225  2.73883885  3.65178513]</t>
  </si>
  <si>
    <t>9.0 histogram edges</t>
  </si>
  <si>
    <t>[0.35649216 0.37211016 0.38772816 0.40334615 0.41896415 0.43458214
 0.45020014 0.46581814 0.48143613 0.49705413 0.51267212 0.52829012
 0.54390812 0.55952611 0.57514411 0.5907621  0.6063801  0.6219981
 0.63761609 0.65323409 0.66885208 0.68447008]</t>
  </si>
  <si>
    <t>[0.05187294 0.0542764  0.05667985 0.05908331 0.06148676 0.06389021
 0.06629367 0.06869712 0.07110058 0.07350403 0.07590749 0.07831094
 0.08071439 0.08311785 0.0855213  0.08792476 0.09032821 0.09273167
 0.09513512 0.09753857 0.09994203 0.10234548]</t>
  </si>
  <si>
    <t>[0.0289682  0.03041268 0.03185717 0.03330165 0.03474613 0.03619061
 0.03763509 0.03907957 0.04052406 0.04196854 0.04341302 0.0448575
 0.04630198 0.04774646 0.04919095 0.05063543 0.05207991 0.05352439
 0.05496887 0.05641335 0.05785784 0.05930232]</t>
  </si>
  <si>
    <t>[0.02917548 0.0306379  0.03210032 0.03356274 0.03502517 0.03648759
 0.03795001 0.03941244 0.04087486 0.04233728 0.0437997  0.04526213
 0.04672455 0.04818697 0.0496494  0.05111182 0.05257424 0.05403666
 0.05549909 0.05696151 0.05842393 0.05988636]</t>
  </si>
  <si>
    <t>10.0 histogram count</t>
  </si>
  <si>
    <t>[0.0000e+00 0.0000e+00 0.0000e+00 0.0000e+00 0.0000e+00 0.0000e+00
 3.5000e-04 4.4800e-03 1.5645e-02 2.7440e-02 2.5690e-02 1.6800e-02
 8.6450e-03 3.7100e-03 1.4000e-03 4.2000e-04 2.1000e-04 7.0000e-05
 7.0000e-05 7.0000e-05 0.0000e+00]</t>
  </si>
  <si>
    <t>[0.16540914 0.55825586 0.66163658 1.28192087 2.19167116 3.18412602
 4.11455246 4.63145604 6.32689976 6.07878605 6.12013833 5.95472919
 5.08633118 4.71416061 3.57697274 3.1220976  1.71611987 1.38530158
 0.62028429 0.33081829 0.12405686]</t>
  </si>
  <si>
    <t>[ 1.51597263  2.40028999  3.41093841  7.95885629 10.99080154 16.67569889
 20.46563045 26.90851411 31.07743883 40.04694354 35.87801881 38.15197775
 32.71974251 27.66650042 25.13987938 19.20231993 14.90706416  9.98015312
  8.08518734  3.53726946  1.76863473]</t>
  </si>
  <si>
    <t>[ 1.68413121  2.94722962  5.89445923 11.15736926 18.9464761  25.89351734
 32.84055858 46.10309185 58.94459232 64.41801875 61.47078913 63.15492034
 55.7868463  49.68187067 37.0508866  29.47229616 25.47248454 20.20957451
 11.99943486  5.05239363  2.52619681]</t>
  </si>
  <si>
    <t>[ 1.62207273  3.44690455  7.50208638 12.57106367 19.05935459 29.19730917
 36.69939555 52.31184559 66.70774108 62.44980016 59.61117288 61.63876379
 49.87873649 38.92974555 37.30767282 27.77799553 18.8565955  10.94899094
  6.69105002  3.04138637  1.21655455]</t>
  </si>
  <si>
    <t>10.0 histogram edges</t>
  </si>
  <si>
    <t>[0.31574455 0.33188771 0.34803088 0.36417404 0.38031721 0.39646037
 0.41260353 0.4287467  0.44488986 0.46103303 0.47717619 0.49331936
 0.50946252 0.52560568 0.54174885 0.55789201 0.57403518 0.59017834
 0.6063215  0.62246467 0.63860783 0.654751  ]</t>
  </si>
  <si>
    <t>[0.04989719 0.05253929 0.05518138 0.05782347 0.06046556 0.06310766
 0.06574975 0.06839184 0.07103394 0.07367603 0.07631812 0.07896022
 0.08160231 0.0842444  0.08688649 0.08952859 0.09217068 0.09481277
 0.09745487 0.10009696 0.10273905 0.10538114]</t>
  </si>
  <si>
    <t>[0.02822698 0.0298125  0.03139802 0.03298355 0.03456907 0.03615459
 0.03774011 0.03932563 0.04091116 0.04249668 0.0440822  0.04566772
 0.04725324 0.04883877 0.05042429 0.05200981 0.05359533 0.05518085
 0.05676638 0.0583519  0.05993742 0.06152294]</t>
  </si>
  <si>
    <t>[0.02839362 0.0300398  0.03168598 0.03333216 0.03497834 0.03662453
 0.03827071 0.03991689 0.04156307 0.04320925 0.04485544 0.04650162
 0.0481478  0.04979398 0.05144016 0.05308635 0.05473253 0.05637871
 0.05802489 0.05967107 0.06131726 0.06296344]</t>
  </si>
  <si>
    <t>11.0 histogram count</t>
  </si>
  <si>
    <t>[0.00000000e+00 0.00000000e+00 0.00000000e+00 0.00000000e+00
 0.00000000e+00 3.50467290e-05 4.90654206e-04 5.36214953e-03
 1.70677570e-02 2.48481308e-02 2.33761682e-02 1.71028037e-02
 9.28738318e-03 4.03037383e-03 2.10280374e-03 9.46261682e-04
 2.80373832e-04 3.50467290e-05 3.50467290e-05 0.00000000e+00
 0.00000000e+00]</t>
  </si>
  <si>
    <t>[0.18180522 0.58581681 0.64641855 1.4948429  2.32306667 3.33309565
 4.14111884 5.21174957 6.06017391 6.10057507 5.85816812 5.31275247
 5.02994435 4.40372638 3.25229333 2.86848232 1.53524406 1.21203478
 0.52521507 0.32320928 0.12120348]</t>
  </si>
  <si>
    <t>[ 1.25683643  2.1708993   2.9707043   7.31250289 10.39746505 17.25293651
 18.6240308  23.87989226 33.70606802 35.41993588 31.87794229 35.99122517
 28.33594871 25.93653369 20.45215653 16.68164722 11.65430148  8.45508147
  6.28418217  2.28515715  1.37109429]</t>
  </si>
  <si>
    <t>[ 1.74537491  4.26647201  7.1754302  12.99334659 17.84161024 28.31385973
 33.35605392 44.99188669 59.14881655 57.40344164 56.04592781 55.65806672
 50.03408089 42.27685904 29.67137355 25.21097099 22.88380444 16.29016587
  9.6965273   3.68468038  2.32716655]</t>
  </si>
  <si>
    <t>[ 1.64645606  4.57348906  6.40288469 12.62282982 21.58686839 29.27033001
 39.69788508 50.67425884 60.18711609 53.41835228 59.08947872 52.13777534
 42.0760994  34.75851689 29.08739045 21.22098926 14.63516501  7.86640119
  4.02467038  2.56115388  0.54881869]</t>
  </si>
  <si>
    <t>11.0 histogram edges</t>
  </si>
  <si>
    <t>[0.27933493 0.29585814 0.31238135 0.32890455 0.34542776 0.36195097
 0.37847418 0.39499738 0.41152059 0.4280438  0.44456701 0.46109021
 0.47761342 0.49413663 0.51065984 0.52718304 0.54370625 0.56022946
 0.57675267 0.59327587 0.60979908 0.62632229]</t>
  </si>
  <si>
    <t>[0.04681734 0.04973861 0.05265989 0.05558116 0.05850243 0.0614237
 0.06434498 0.06726625 0.07018752 0.07310879 0.07603007 0.07895134
 0.08187261 0.08479389 0.08771516 0.09063643 0.0935577  0.09647898
 0.09940025 0.10232152 0.1052428  0.10816407]</t>
  </si>
  <si>
    <t>[0.02750633 0.02922746 0.03094858 0.0326697  0.03439083 0.03611195
 0.03783307 0.0395542  0.04127532 0.04299644 0.04471757 0.04643869
 0.04815981 0.04988094 0.05160206 0.05332318 0.05504431 0.05676543
 0.05848655 0.06020768 0.0619288  0.06364992]</t>
  </si>
  <si>
    <t>[0.02739966 0.02922418 0.03104871 0.03287324 0.03469777 0.0365223
 0.03834682 0.04017135 0.04199588 0.04382041 0.04564494 0.04746946
 0.04929399 0.05111852 0.05294305 0.05476758 0.05659211 0.05841663
 0.06024116 0.06206569 0.06389022 0.06571475]</t>
  </si>
  <si>
    <t>12.0 histogram count</t>
  </si>
  <si>
    <t>[0.00000000e+00 0.00000000e+00 0.00000000e+00 0.00000000e+00
 0.00000000e+00 0.00000000e+00 9.11823647e-04 6.83867735e-03
 1.77805611e-02 2.39178357e-02 2.18837675e-02 1.57464930e-02
 8.45190381e-03 5.57615230e-03 2.31462926e-03 8.06613226e-04
 5.26052104e-04 1.05210421e-04 7.01402806e-05 3.50701403e-05
 3.50701403e-05]</t>
  </si>
  <si>
    <t>[0.17915445 0.63699361 0.67680571 1.67210823 2.52806839 3.2844983
 4.43904922 5.69313039 5.83247275 6.03153325 5.91209695 4.97651258
 4.63810973 4.16036452 2.90628335 2.74703495 1.29389327 1.17445697
 0.47774521 0.25877865 0.1194363 ]</t>
  </si>
  <si>
    <t>[ 0.93778641  2.18816829  2.70916074  7.81488676 11.46183391 16.98435388
 18.44313275 25.73702705 31.46794401 33.76031079 30.32176062 30.11336364
 26.46641648 22.61107235 16.04656747 13.75420069  8.23168072  6.56450488
  4.37633658  1.56297735  0.62519094]</t>
  </si>
  <si>
    <t>[ 1.99121893  4.70651748  8.50793545 12.85241313 21.72238838 26.60992577
 34.3937816  48.87537386 49.41843357 54.30597095 56.47820979 46.88415492
 43.98783647 37.10908015 26.97196557 22.08442819 18.28301022 13.39547283
  8.86997526  2.89631845  1.99121893]</t>
  </si>
  <si>
    <t>[ 1.68819106  4.55811586  6.58394513 13.16789026 21.60884556 29.37452443
 38.15311794 50.98337    54.86620943 50.64573178 53.51565659 45.91879682
 36.29610778 30.21861996 25.32286589 18.40128255 12.15497563  6.58394513
  3.54520122  1.68819106  0.50645732]</t>
  </si>
  <si>
    <t>12.0 histogram edges</t>
  </si>
  <si>
    <t>[0.24700656 0.26377424 0.28054192 0.29730961 0.31407729 0.33084498
 0.34761266 0.36438035 0.38114803 0.39791572 0.4146834  0.43145109
 0.44821877 0.46498645 0.48175414 0.49852182 0.51528951 0.53205719
 0.54882488 0.56559256 0.58236025 0.59912793]</t>
  </si>
  <si>
    <t>[0.04378041 0.04698371 0.050187   0.05339029 0.05659359 0.05979688
 0.06300018 0.06620347 0.06940676 0.07261006 0.07581335 0.07901664
 0.08221994 0.08542323 0.08862653 0.09182982 0.09503311 0.09823641
 0.1014397  0.10464299 0.10784629 0.11104958]</t>
  </si>
  <si>
    <t>[0.02656135 0.02840523 0.03024911 0.03209298 0.03393686 0.03578074
 0.03762461 0.03946849 0.04131237 0.04315624 0.04500012 0.046844
 0.04868787 0.05053175 0.05237563 0.0542195  0.05606338 0.05790726
 0.05975113 0.06159501 0.06343889 0.06528276]</t>
  </si>
  <si>
    <t>[0.02613902 0.02811616 0.0300933  0.03207043 0.03404757 0.03602471
 0.03800184 0.03997898 0.04195611 0.04393325 0.04591039 0.04788752
 0.04986466 0.0518418  0.05381893 0.05579607 0.0577732  0.05975034
 0.06172748 0.06370461 0.06568175 0.06765889]</t>
  </si>
  <si>
    <t>13.0 histogram count</t>
  </si>
  <si>
    <t>[0.00000000e+00 0.00000000e+00 0.00000000e+00 0.00000000e+00
 0.00000000e+00 7.00700701e-05 8.05805806e-04 8.96896897e-03
 1.72372372e-02 2.24924925e-02 2.12662663e-02 1.49249249e-02
 8.79379379e-03 5.22022022e-03 2.76776777e-03 1.36636637e-03
 5.95595596e-04 2.45245245e-04 1.05105105e-04 7.00700701e-05
 7.00700701e-05]</t>
  </si>
  <si>
    <t>[0.19761632 0.65213386 0.77070365 1.79830853 2.78639014 3.33971584
 4.52541377 6.10634434 5.69135007 6.14586761 5.6518268  4.97993131
 4.4858905  3.69542522 2.98400646 2.35163423 1.26474446 0.98808161
 0.45451754 0.23713959 0.09880816]</t>
  </si>
  <si>
    <t>[ 1.06060931  2.50689473  3.7603421   8.1956174  14.75211132 16.3912348
 20.05515788 27.67226111 31.72186029 29.21496556 29.88989876 25.64746151
 22.94772872 17.93393925 13.69150201  8.38845546  7.42426518  4.4352753
  2.31405668  0.48209514  0.38567611]</t>
  </si>
  <si>
    <t>[ 2.54742559  4.9250228   8.49141862 12.22764282 24.96477075 26.4932261
 34.64498798 48.06142941 47.38211592 47.89160104 54.34507919 42.45709312
 40.24932427 31.92773402 23.77597215 19.02077772 16.30352376 11.03884421
  7.13279164  3.0569107   1.8681121 ]</t>
  </si>
  <si>
    <t>[ 1.56908375  4.07961774  7.21778524 12.86648673 22.59480597 30.59713308
 37.50110157 50.21067993 48.64159618 48.95541293 47.8570543  40.63926907
 33.89220895 25.26224834 22.43789759 15.22011235 10.04213599  5.80560987
  3.1381675   1.09835862  0.47072512]</t>
  </si>
  <si>
    <t>13.0 histogram edges</t>
  </si>
  <si>
    <t>[0.21841965 0.23530987 0.25220009 0.26909031 0.28598054 0.30287076
 0.31976098 0.33665121 0.35354143 0.37043165 0.38732187 0.4042121
 0.42110232 0.43799254 0.45488277 0.47177299 0.48866321 0.50555343
 0.52244366 0.53933388 0.5562241  0.57311433]</t>
  </si>
  <si>
    <t>[0.04131909 0.04478084 0.04824259 0.05170434 0.05516609 0.05862783
 0.06208958 0.06555133 0.06901308 0.07247483 0.07593657 0.07939832
 0.08286007 0.08632182 0.08978357 0.09324531 0.09670706 0.10016881
 0.10363056 0.1070923  0.11055405 0.1140158 ]</t>
  </si>
  <si>
    <t>[0.02534605 0.02731143 0.02927682 0.03124221 0.03320759 0.03517298
 0.03713836 0.03910375 0.04106914 0.04303452 0.04499991 0.0469653
 0.04893068 0.05089607 0.05286146 0.05482684 0.05679223 0.05875761
 0.060723   0.06268839 0.06465377 0.06661916]</t>
  </si>
  <si>
    <t>[0.02465153 0.02677875 0.02890597 0.03103319 0.03316041 0.03528763
 0.03741484 0.03954206 0.04166928 0.0437965  0.04592372 0.04805094
 0.05017815 0.05230537 0.05443259 0.05655981 0.05868703 0.06081425
 0.06294146 0.06506868 0.0671959  0.06932312]</t>
  </si>
  <si>
    <t>14.0 histogram count</t>
  </si>
  <si>
    <t>[0.00000000e+00 0.00000000e+00 0.00000000e+00 0.00000000e+00
 0.00000000e+00 3.50818577e-05 1.54360174e-03 9.29669228e-03
 1.84179753e-02 2.13297695e-02 1.92599399e-02 1.45940528e-02
 8.98095556e-03 5.29736051e-03 2.94687604e-03 1.64884731e-03
 8.06882726e-04 3.50818577e-04 3.85900434e-04 7.01637153e-05
 3.50818577e-05]</t>
  </si>
  <si>
    <t>[0.19739686 0.65140965 0.8685462  1.91474958 3.0596514  3.71106105
 4.77700412 5.9613853  6.1193028  5.64555032 5.72450907 4.97440098
 4.44142945 3.33600701 2.96095297 1.93448927 1.22386056 0.84880652
 0.47375247 0.21713655 0.09869843]</t>
  </si>
  <si>
    <t>[ 1.35430102  2.25716837  5.14634389 10.47326124 14.62645104 16.70304594
 23.02311738 27.71802759 30.96835005 27.89860106 26.90544698 22.48139697
 19.77279493 14.17501737  9.93154083  6.77150511  5.50749083  2.70860205
  1.53487449  0.18057347  0.36114694]</t>
  </si>
  <si>
    <t>[ 2.85108042  5.22698077 10.29556819 12.98825526 26.92687065 26.45169058
 38.80637241 44.66692661 46.5676469  48.62676053 45.14210669 40.07351927
 34.68814514 24.86775702 20.11595631 18.05684267 11.24592833  9.02842134
  3.95983392  2.85108042  1.1087535 ]</t>
  </si>
  <si>
    <t>[ 1.91345982  4.41567651  8.24259615 13.8357864  23.10870707 33.26476304
 39.15233172 47.24773865 45.77584648 47.54211708 45.62865726 33.55914147
 29.4378434  22.07838255 18.54584134 11.33356971  7.50665007  5.15162259
  2.06064904  0.8831353   0.29437843]</t>
  </si>
  <si>
    <t>14.0 histogram edges</t>
  </si>
  <si>
    <t>[0.1931412  0.2100502  0.2269592  0.2438682  0.2607772  0.2776862
 0.2945952  0.3115042  0.3284132  0.3453222  0.3622312  0.3791402
 0.3960492  0.4129582  0.4298672  0.44677621 0.46368521 0.48059421
 0.49750321 0.51441221 0.53132121 0.54823021]</t>
  </si>
  <si>
    <t>[0.03882201 0.04251888 0.04621575 0.04991263 0.0536095  0.05730637
 0.06100324 0.06470011 0.06839698 0.07209385 0.07579072 0.07948759
 0.08318446 0.08688133 0.0905782  0.09427507 0.09797194 0.10166881
 0.10536568 0.10906255 0.11275942 0.1164563 ]</t>
  </si>
  <si>
    <t>[0.02407157 0.02617885 0.02828612 0.0303934  0.03250067 0.03460795
 0.03671522 0.0388225  0.04092977 0.04303705 0.04514432 0.0472516
 0.04935887 0.05146615 0.05357342 0.0556807  0.05778797 0.05989525
 0.06200252 0.0641098  0.06621707 0.06832435]</t>
  </si>
  <si>
    <t>[0.02338733 0.02565501 0.02792269 0.03019038 0.03245806 0.03472574
 0.03699342 0.0392611  0.04152879 0.04379647 0.04606415 0.04833183
 0.05059952 0.0528672  0.05513488 0.05740256 0.05967024 0.06193793
 0.06420561 0.06647329 0.06874097 0.07100866]</t>
  </si>
  <si>
    <t>24.0 histogram count</t>
  </si>
  <si>
    <t>[0.         0.         0.         0.         0.00060611 0.00367233
 0.00891341 0.01226486 0.01483192 0.01408319 0.01155178 0.00902037
 0.00823599 0.006382   0.00410017 0.00377929 0.00260272 0.00167572
 0.00142615 0.00089134 0.00096265]</t>
  </si>
  <si>
    <t>[0.66472931 1.30571828 3.46608852 4.89050846 6.29118807 7.76308867
 8.14293399 7.02713837 6.74225438 5.91134275 4.96172946 3.98837583
 3.18120453 2.58769622 1.23449728 1.25823761 0.8071713  0.45106631
 0.28488399 0.071221   0.09496133]</t>
  </si>
  <si>
    <t>[ 1.87972077  6.65131965 13.73642101 18.65261379 23.13502486 26.96676335
 25.73771516 25.95460601 19.80936504 17.20667474 11.63980938  8.24185261
  6.14524098  3.9763324   3.10876897  1.73512686  1.08445429  0.57837562
  0.07229695  0.14459391  0.14459391]</t>
  </si>
  <si>
    <t>[ 3.93462658 11.46662602 20.5724761  27.31755023 35.8613108  37.43516143
 37.88483304 37.09790773 33.27569905 26.30578911 16.86268533 15.5136705
 11.91629763  7.30716364  4.60913399  3.70979077  2.02352224  2.13594014
  0.67450741  0.67450741  0.2248358 ]</t>
  </si>
  <si>
    <t>[ 2.82017171  8.46051514 16.92103027 27.63768278 39.36959711 38.01591468
 34.40609489 38.57994903 32.48837813 27.86329652 20.7564638  15.68015472
 11.05507311  9.58858382  5.18911595  3.04578545  3.27139919  1.12806868
  0.33842061  0.78964808  0.56403434]</t>
  </si>
  <si>
    <t>24.0 histogram edges</t>
  </si>
  <si>
    <t>[0.05645561 0.07051515 0.0845747  0.09863425 0.1126938  0.12675335
 0.1408129  0.15487245 0.168932   0.18299155 0.1970511  0.21111065
 0.2251702  0.23922975 0.25328929 0.26734884 0.28140839 0.29546794
 0.30952749 0.32358704 0.33764659 0.35170614]</t>
  </si>
  <si>
    <t>[0.0149324  0.01954917 0.02416594 0.02878271 0.03339948 0.03801625
 0.04263302 0.04724979 0.05186656 0.05648333 0.0611001  0.06571687
 0.07033364 0.07495041 0.07956718 0.08418395 0.08880072 0.09341749
 0.09803426 0.10265103 0.1072678  0.11188456]</t>
  </si>
  <si>
    <t>[0.01053467 0.01350376 0.01647284 0.01944193 0.02241101 0.0253801
 0.02834918 0.03131827 0.03428736 0.03725644 0.04022553 0.04319461
 0.0461637  0.04913278 0.05210187 0.05507095 0.05804004 0.06100913
 0.06397821 0.0669473  0.06991638 0.07288547]</t>
  </si>
  <si>
    <t>[0.01005751 0.01301636 0.01597521 0.01893406 0.0218929  0.02485175
 0.0278106  0.03076945 0.0337283  0.03668714 0.03964599 0.04260484
 0.04556369 0.04852254 0.05148138 0.05444023 0.05739908 0.06035793
 0.06331678 0.06627562 0.06923447 0.07219332]</t>
  </si>
  <si>
    <t>run_133 CV</t>
  </si>
  <si>
    <t>run_133 MRE</t>
  </si>
  <si>
    <t>run_131 CV</t>
  </si>
  <si>
    <t>run_131 MRE</t>
  </si>
  <si>
    <t>run_135 CV</t>
  </si>
  <si>
    <t>run_135 MRE</t>
  </si>
  <si>
    <t>kinetic constant, histogram count/bin edges</t>
  </si>
  <si>
    <t>without Vsweat</t>
  </si>
  <si>
    <t>with Vsweat</t>
  </si>
  <si>
    <t>$k_1$ histogram count</t>
  </si>
  <si>
    <t>[9.32118348e-04 3.12533799e-03 7.12796384e-03 8.85512431e-03
 7.41582392e-03 5.23631190e-03 3.18016848e-03 2.09726628e-03
 1.13773269e-03 6.71673516e-04 5.20889665e-04 2.46737210e-04
 2.05614342e-04 8.22457366e-05 2.74152455e-05 4.11228683e-05
 4.11228683e-05 5.48304911e-05 1.37076228e-05 1.37076228e-05
 4.11228683e-05]</t>
  </si>
  <si>
    <t>[0.00023923 0.00119614 0.00291061 0.00610031 0.01032667 0.01435367
 0.0162675  0.01674595 0.01519097 0.01204114 0.00893118 0.00546237
 0.00386752 0.00259164 0.00131575 0.00075756 0.00039871 0.00031897
 0.00011961 0.00015949 0.00015949]</t>
  </si>
  <si>
    <t>$k_1$ histogram edges</t>
  </si>
  <si>
    <t>[-92.19942671 -67.84959036 -43.49975401 -19.14991766   5.1999187
  29.54975505  53.8995914   78.24942775 102.5992641  126.94910045
 151.2989368  175.64877316 199.99860951 224.34844586 248.69828221
 273.04811856 297.39795491 321.74779127 346.09762762 370.44746397
 394.79730032 419.14713667]</t>
  </si>
  <si>
    <t>[-60.99688641 -52.62549612 -44.25410584 -35.88271556 -27.51132528
 -19.139935   -10.76854471  -2.39715443   5.97423585  14.34562613
  22.71701641  31.0884067   39.45979698  47.83118726  56.20257754
  64.57396782  72.94535811  81.31674839  89.68813867  98.05952895
 106.43091923 114.80230952]</t>
  </si>
  <si>
    <t>$k_2$ histogram count</t>
  </si>
  <si>
    <t>[0.00081413 0.00101766 0.00280875 0.00411135 0.00549537 0.0075714
 0.00879259 0.01115357 0.01115357 0.01038014 0.01099074 0.00960672
 0.00972884 0.00858906 0.00814129 0.00537325 0.00305298 0.00183179
 0.00089554 0.00032565 0.00012212]</t>
  </si>
  <si>
    <t>[0.00059748 0.00119496 0.00325295 0.00670505 0.00929413 0.01619835
 0.02117735 0.02124373 0.02323533 0.02051348 0.0209118  0.01639751
 0.01261347 0.00955968 0.00643951 0.00431513 0.00285463 0.00112857
 0.00059748 0.00033193 0.00033193]</t>
  </si>
  <si>
    <t>$k_2$ histogram edges</t>
  </si>
  <si>
    <t>[-78.31881425 -70.11917109 -61.91952792 -53.71988476 -45.52024159
 -37.32059843 -29.12095527 -20.9213121  -12.72166894  -4.52202577
   3.67761739  11.87726056  20.07690372  28.27654688  36.47619005
  44.67583321  52.87547638  61.07511954  69.27476271  77.47440587
  85.67404904  93.8736922 ]</t>
  </si>
  <si>
    <t>[-41.44223695 -36.41444446 -31.38665197 -26.35885948 -21.33106698
 -16.30327449 -11.275482    -6.24768951  -1.21989702   3.80789548
   8.83568797  13.86348046  18.89127295  23.91906544  28.94685794
  33.97465043  39.00244292  44.03023541  49.0580279   54.0858204
  59.11361289  64.14140538]</t>
  </si>
  <si>
    <t>$k_3$ histogram count</t>
  </si>
  <si>
    <t>[1.03295334e-03 2.23806556e-03 3.95965446e-03 6.47317424e-03
 9.22771647e-03 1.01229427e-02 1.02262380e-02 1.07427147e-02
 1.02606698e-02 9.39987536e-03 8.19476313e-03 6.43874246e-03
 5.23363024e-03 3.61533668e-03 2.61681512e-03 1.99704312e-03
 6.54203780e-04 2.75454223e-04 2.75454223e-04 1.03295334e-04
 6.88635558e-05]</t>
  </si>
  <si>
    <t>[0.00057715 0.00076953 0.00198795 0.0056432  0.00872132 0.01494167
 0.02084138 0.02327822 0.02481727 0.02334234 0.01814803 0.01481341
 0.01231245 0.00788766 0.00551495 0.00436066 0.00173144 0.00115429
 0.00057715 0.00032064 0.00038476]</t>
  </si>
  <si>
    <t>$k_3$ histogram edges</t>
  </si>
  <si>
    <t>[-70.93157445 -61.23766982 -51.54376518 -41.84986055 -32.15595591
 -22.46205127 -12.76814664  -3.074242     6.61966263  16.31356727
  26.0074719   35.70137654  45.39528117  55.08918581  64.78309045
  74.47699508  84.17089972  93.86480435 103.55870899 113.25261362
 122.94651826 132.64042289]</t>
  </si>
  <si>
    <t>[-41.8971834  -36.69225085 -31.48731829 -26.28238574 -21.07745318
 -15.87252062 -10.66758807  -5.46265551  -0.25772296   4.9472096
  10.15214215  15.35707471  20.56200727  25.76693982  30.97187238
  36.17680493  41.38173749  46.58667004  51.7916026   56.99653516
  62.20146771  67.40640027]</t>
  </si>
  <si>
    <t>$k_4$ histogram count</t>
  </si>
  <si>
    <t>[0.00071942 0.00140286 0.0038129  0.00604309 0.00830925 0.00982002
 0.01100706 0.01136676 0.00956823 0.00913658 0.00830925 0.00769774
 0.00597115 0.00517979 0.00348916 0.0029496  0.00140286 0.00068344
 0.00050359 0.00021582 0.00017985]</t>
  </si>
  <si>
    <t>[0.00054383 0.00114809 0.00326301 0.00688857 0.01238733 0.01867164
 0.02163252 0.02435169 0.02441211 0.01891335 0.01522736 0.0118435
 0.00876177 0.00537792 0.00332343 0.00169193 0.00120852 0.00060426
 0.00036256 0.00030213 0.00012085]</t>
  </si>
  <si>
    <t>$k_4$ histogram edges</t>
  </si>
  <si>
    <t>[-72.51928241 -63.24012701 -53.96097162 -44.68181622 -35.40266083
 -26.12350543 -16.84435004  -7.56519464   1.71396075  10.99311615
  20.27227155  29.55142694  38.83058234  48.10973773  57.38889313
  66.66804852  75.94720392  85.22635931  94.50551471 103.7846701
 113.0638255  122.3429809 ]</t>
  </si>
  <si>
    <t>[-40.86870241 -35.34495034 -29.82119826 -24.29744619 -18.77369412
 -13.24994205  -7.72618997  -2.2024379    3.32131417   8.84506624
  14.36881831  19.89257039  25.41632246  30.94007453  36.4638266
  41.98757867  47.51133075  53.03508282  58.55883489  64.08258696
  69.60633904  75.13009111]</t>
  </si>
  <si>
    <t>$k_5$ histogram count</t>
  </si>
  <si>
    <t>[4.03526104e-03 3.83730484e-03 4.97935985e-03 6.03005046e-03
 6.12141486e-03 5.75595725e-03 4.29412684e-03 2.98457043e-03
 2.36024702e-03 1.70546882e-03 1.17250981e-03 8.07052208e-04
 7.15687807e-04 2.43638402e-04 3.19775403e-04 7.61370007e-05
 1.21819201e-04 4.56822004e-05 3.04548003e-05 0.00000000e+00
 1.52274001e-05]</t>
  </si>
  <si>
    <t>[0.00097768 0.00256221 0.004585   0.00495585 0.00670894 0.00866431
 0.00994541 0.00927115 0.01034997 0.01028254 0.00799004 0.00758548
 0.00583239 0.0040793  0.00259592 0.00182052 0.00111254 0.00080912
 0.00043827 0.00026971 0.00016857]</t>
  </si>
  <si>
    <t>$k_5$ histogram edges</t>
  </si>
  <si>
    <t>[-100.          -78.09503259  -56.19006519  -34.28509778  -12.38013038
    9.52483703   31.42980444   53.33477184   75.23973925   97.14470665
  119.04967406  140.95464147  162.85960887  184.76457628  206.66954368
  228.57451109  250.47947849  272.3844459   294.28941331  316.19438071
  338.09934812  360.00431552]</t>
  </si>
  <si>
    <t>[-90.3104503  -80.40994199 -70.50943369 -60.60892538 -50.70841707
 -40.80790876 -30.90740046 -21.00689215 -11.10638384  -1.20587553
   8.69463277  18.59514108  28.49564939  38.3961577   48.296666
  58.19717431  68.09768262  77.99819093  87.89869923  97.79920754
 107.69971585 117.60022416]</t>
  </si>
  <si>
    <t>$k_6$ histogram count</t>
  </si>
  <si>
    <t>[0.001911  0.001001  0.0023205 0.0030485 0.003367  0.003913  0.0047775
 0.0051415 0.0059605 0.0075985 0.008372  0.008554  0.008645  0.007553
 0.006916  0.00637   0.006825  0.006643  0.0058695 0.0056875 0.026026 ]</t>
  </si>
  <si>
    <t>[0.00011976 0.00035927 0.00071854 0.00179636 0.00299393 0.00574834
 0.00916141 0.01065838 0.01347267 0.01634683 0.01856234 0.01778392
 0.01610732 0.01443072 0.01323315 0.01095777 0.00802372 0.00586809
 0.00359271 0.00413162 0.00532919]</t>
  </si>
  <si>
    <t>$k_6$ histogram edges</t>
  </si>
  <si>
    <t>[-100.          -92.67399267  -85.34798535  -78.02197802  -70.6959707
  -63.36996337  -56.04395604  -48.71794872  -41.39194139  -34.06593407
  -26.73992674  -19.41391941  -12.08791209   -4.76190476    2.56410256
    9.89010989   17.21611722   24.54212454   31.86813187   39.19413919
   46.52014652   53.84615385]</t>
  </si>
  <si>
    <t>[-63.21329022 -57.63903098 -52.06477174 -46.4905125  -40.91625325
 -35.34199401 -29.76773477 -24.19347553 -18.61921629 -13.04495705
  -7.47069781  -1.89643857   3.67782068   9.25207992  14.82633916
  20.4005984   25.97485764  31.54911688  37.12337612  42.69763536
  48.2718946   53.84615385]</t>
  </si>
  <si>
    <t>$k_7$ histogram count</t>
  </si>
  <si>
    <t>[0.002485 0.00196  0.002975 0.00357  0.00483  0.00539  0.00595  0.006055
 0.00728  0.007245 0.006335 0.007385 0.00623  0.00588  0.00469  0.0042
 0.0042   0.002975 0.003045 0.00287  0.00945 ]</t>
  </si>
  <si>
    <t>[0.0004653  0.00071911 0.00203042 0.00346863 0.00562595 0.00985599
 0.01256321 0.01476283 0.01497433 0.01556654 0.01353612 0.00926378
 0.00803707 0.00537215 0.00389163 0.00274952 0.00152281 0.00101521
 0.00059221 0.000423   0.0002961 ]</t>
  </si>
  <si>
    <t>$k_7$ histogram edges</t>
  </si>
  <si>
    <t>[-67.20681146 -59.31613832 -51.42546518 -43.53479204 -35.6441189
 -27.75344576 -19.86277262 -11.97209948  -4.08142634   3.80924681
  11.69991995  19.59059309  27.48126623  35.37193937  43.26261251
  51.15328565  59.04395879  66.93463193  74.82530507  82.71597822
  90.60665136  98.4973245 ]</t>
  </si>
  <si>
    <t>$k_8$ histogram count</t>
  </si>
  <si>
    <t>[0.00245  0.001855 0.002695 0.00406  0.00476  0.00441  0.00616  0.00693
 0.00686  0.00791  0.006965 0.006615 0.0063   0.005775 0.004795 0.004235
 0.00371  0.003395 0.0028   0.0028   0.00952 ]</t>
  </si>
  <si>
    <t>[0.00038998 0.00151657 0.00277316 0.00467971 0.00805949 0.01018269
 0.01360581 0.01551236 0.01607566 0.01377914 0.0121759  0.01035602
 0.00719288 0.00498302 0.00294648 0.00181989 0.00142991 0.00090994
 0.00090994 0.00038998 0.00012999]</t>
  </si>
  <si>
    <t>$k_8$ histogram edges</t>
  </si>
  <si>
    <t>[-62.71418932 -55.01112827 -47.30806722 -39.60500617 -31.90194512
 -24.19888407 -16.49582303  -8.79276198  -1.08970093   6.61336012
  14.31642117  22.01948222  29.72254327  37.42560432  45.12866537
  52.83172642  60.53478746  68.23784851  75.94090956  83.64397061
  91.34703166  99.05009271]</t>
  </si>
  <si>
    <t>lower bound</t>
  </si>
  <si>
    <t>upper bound</t>
  </si>
  <si>
    <t>simulation value</t>
  </si>
  <si>
    <t>unit</t>
  </si>
  <si>
    <t>h⁻¹</t>
  </si>
  <si>
    <t>-</t>
  </si>
  <si>
    <r>
      <rPr>
        <i/>
        <sz val="11"/>
        <color rgb="FF000000"/>
        <rFont val="Calibri"/>
        <family val="2"/>
        <charset val="1"/>
      </rPr>
      <t>N</t>
    </r>
    <r>
      <rPr>
        <sz val="11"/>
        <color rgb="FF000000"/>
        <rFont val="Calibri"/>
        <family val="2"/>
        <charset val="1"/>
      </rPr>
      <t>(1.34,0.57²)</t>
    </r>
  </si>
  <si>
    <t>id</t>
  </si>
  <si>
    <t>j</t>
  </si>
  <si>
    <t>tau in h</t>
  </si>
  <si>
    <t>L11</t>
  </si>
  <si>
    <t>0, 0.25, 0.5, 0.75, 1, 1.5, 2, 3, 4, 6, 8</t>
  </si>
  <si>
    <t>L13</t>
  </si>
  <si>
    <t>0, 0.25, 0.5, 0.75, 1, 1.5, 2, 3, 4, 5, 6, 7, 8</t>
  </si>
  <si>
    <t>L15</t>
  </si>
  <si>
    <t>0, 0.25, 0.5, 0.75, 1, 1.5, 2, 3, 4, 5, 6, 8, 9, 10</t>
  </si>
  <si>
    <t>L17</t>
  </si>
  <si>
    <t>0, 0.25, 0.5, 0.75, 1, 1.5, 2, 3, 4, 5, 6, 8, 9, 10, 11, 12</t>
  </si>
  <si>
    <t>L19</t>
  </si>
  <si>
    <t>0, 0.25, 0.5, 0.75, 1, 1.5, 2, 3, 4, 5, 6, 8, 9, 10, 11, 12, 13, 14</t>
  </si>
  <si>
    <t>L20</t>
  </si>
  <si>
    <t>0, 0.25, 0.5, 0.75, 1, 1.5, 2, 3, 4, 5, 6, 8, 9, 10, 11, 12, 13, 14, 24</t>
  </si>
  <si>
    <t>E15</t>
  </si>
  <si>
    <t>0, 0.25, 0.5, 0.75, 1, 1.5, 2, 3, 4, 6, 8, 24, 25, 26, 27</t>
  </si>
  <si>
    <t>run_134 CV</t>
  </si>
  <si>
    <t>run_134 MRE</t>
  </si>
  <si>
    <t>sv t=0.0</t>
  </si>
  <si>
    <t>sv t=0.25</t>
  </si>
  <si>
    <t>sv t=0.5</t>
  </si>
  <si>
    <t>sv t=0.75</t>
  </si>
  <si>
    <t>sv t=1.0</t>
  </si>
  <si>
    <t>sv t=1.5</t>
  </si>
  <si>
    <t>sv t=2.0</t>
  </si>
  <si>
    <t>sv t=3.0</t>
  </si>
  <si>
    <t>sv t=4.0</t>
  </si>
  <si>
    <t>sv t=5.0</t>
  </si>
  <si>
    <t>sv t=6.0</t>
  </si>
  <si>
    <t>sv t=7.0</t>
  </si>
  <si>
    <t>sv t=8.0</t>
  </si>
  <si>
    <t>sv t=9.0</t>
  </si>
  <si>
    <t>sv t=10.0</t>
  </si>
  <si>
    <t>sv t=11.0</t>
  </si>
  <si>
    <t>sv t=12.0</t>
  </si>
  <si>
    <t>sv t=13.0</t>
  </si>
  <si>
    <t>sv t=14.0</t>
  </si>
  <si>
    <t>sv t=24.0</t>
  </si>
  <si>
    <t>caf conc. t=0.0</t>
  </si>
  <si>
    <t>caf conc. t=0.25</t>
  </si>
  <si>
    <t>caf conc. t=0.5</t>
  </si>
  <si>
    <t>caf conc. t=0.75</t>
  </si>
  <si>
    <t>caf conc. t=1.0</t>
  </si>
  <si>
    <t>caf conc. t=1.5</t>
  </si>
  <si>
    <t>caf conc. t=2.0</t>
  </si>
  <si>
    <t>caf conc. t=3.0</t>
  </si>
  <si>
    <t>caf conc. t=4.0</t>
  </si>
  <si>
    <t>caf conc. t=5.0</t>
  </si>
  <si>
    <t>caf conc. t=6.0</t>
  </si>
  <si>
    <t>caf conc. t=7.0</t>
  </si>
  <si>
    <t>caf conc. t=8.0</t>
  </si>
  <si>
    <t>caf conc. t=9.0</t>
  </si>
  <si>
    <t>caf conc. t=10.0</t>
  </si>
  <si>
    <t>caf conc. t=11.0</t>
  </si>
  <si>
    <t>caf conc. t=12.0</t>
  </si>
  <si>
    <t>caf conc. t=13.0</t>
  </si>
  <si>
    <t>caf conc. t=14.0</t>
  </si>
  <si>
    <t>caf conc. t=24.0</t>
  </si>
  <si>
    <t>par conc. t=0.0</t>
  </si>
  <si>
    <t>par conc. t=0.25</t>
  </si>
  <si>
    <t>par conc. t=0.5</t>
  </si>
  <si>
    <t>par conc. t=0.75</t>
  </si>
  <si>
    <t>par conc. t=1.0</t>
  </si>
  <si>
    <t>par conc. t=1.5</t>
  </si>
  <si>
    <t>par conc. t=2.0</t>
  </si>
  <si>
    <t>par conc. t=3.0</t>
  </si>
  <si>
    <t>par conc. t=4.0</t>
  </si>
  <si>
    <t>par conc. t=5.0</t>
  </si>
  <si>
    <t>par conc. t=6.0</t>
  </si>
  <si>
    <t>par conc. t=7.0</t>
  </si>
  <si>
    <t>par conc. t=8.0</t>
  </si>
  <si>
    <t>par conc. t=9.0</t>
  </si>
  <si>
    <t>par conc. t=10.0</t>
  </si>
  <si>
    <t>par conc. t=11.0</t>
  </si>
  <si>
    <t>par conc. t=12.0</t>
  </si>
  <si>
    <t>par conc. t=13.0</t>
  </si>
  <si>
    <t>par conc. t=14.0</t>
  </si>
  <si>
    <t>par conc. t=24.0</t>
  </si>
  <si>
    <t>bro conc. t=0.0</t>
  </si>
  <si>
    <t>bro conc. t=0.25</t>
  </si>
  <si>
    <t>bro conc. t=0.5</t>
  </si>
  <si>
    <t>bro conc. t=0.75</t>
  </si>
  <si>
    <t>bro conc. t=1.0</t>
  </si>
  <si>
    <t>bro conc. t=1.5</t>
  </si>
  <si>
    <t>bro conc. t=2.0</t>
  </si>
  <si>
    <t>bro conc. t=3.0</t>
  </si>
  <si>
    <t>bro conc. t=4.0</t>
  </si>
  <si>
    <t>bro conc. t=5.0</t>
  </si>
  <si>
    <t>bro conc. t=6.0</t>
  </si>
  <si>
    <t>bro conc. t=7.0</t>
  </si>
  <si>
    <t>bro conc. t=8.0</t>
  </si>
  <si>
    <t>bro conc. t=9.0</t>
  </si>
  <si>
    <t>bro conc. t=10.0</t>
  </si>
  <si>
    <t>bro conc. t=11.0</t>
  </si>
  <si>
    <t>bro conc. t=12.0</t>
  </si>
  <si>
    <t>bro conc. t=13.0</t>
  </si>
  <si>
    <t>bro conc. t=14.0</t>
  </si>
  <si>
    <t>bro conc. t=24.0</t>
  </si>
  <si>
    <t>phy conc. t=0.0</t>
  </si>
  <si>
    <t>phy conc. t=0.25</t>
  </si>
  <si>
    <t>phy conc. t=0.5</t>
  </si>
  <si>
    <t>phy conc. t=0.75</t>
  </si>
  <si>
    <t>phy conc. t=1.0</t>
  </si>
  <si>
    <t>phy conc. t=1.5</t>
  </si>
  <si>
    <t>phy conc. t=2.0</t>
  </si>
  <si>
    <t>phy conc. t=3.0</t>
  </si>
  <si>
    <t>phy conc. t=4.0</t>
  </si>
  <si>
    <t>phy conc. t=5.0</t>
  </si>
  <si>
    <t>phy conc. t=6.0</t>
  </si>
  <si>
    <t>phy conc. t=7.0</t>
  </si>
  <si>
    <t>phy conc. t=8.0</t>
  </si>
  <si>
    <t>phy conc. t=9.0</t>
  </si>
  <si>
    <t>phy conc. t=10.0</t>
  </si>
  <si>
    <t>phy conc. t=11.0</t>
  </si>
  <si>
    <t>phy conc. t=12.0</t>
  </si>
  <si>
    <t>phy conc. t=13.0</t>
  </si>
  <si>
    <t>phy conc. t=14.0</t>
  </si>
  <si>
    <t>phy conc. t=24.0</t>
  </si>
  <si>
    <t>run_139 CV</t>
  </si>
  <si>
    <t>run_139 MRE</t>
  </si>
  <si>
    <t>sv t=25.0</t>
  </si>
  <si>
    <t>sv t=26.0</t>
  </si>
  <si>
    <t>sv t=27.0</t>
  </si>
  <si>
    <t>caf conc. t=25.0</t>
  </si>
  <si>
    <t>caf conc. t=26.0</t>
  </si>
  <si>
    <t>caf conc. t=27.0</t>
  </si>
  <si>
    <t>par conc. t=25.0</t>
  </si>
  <si>
    <t>par conc. t=26.0</t>
  </si>
  <si>
    <t>par conc. t=27.0</t>
  </si>
  <si>
    <t>bro conc. t=25.0</t>
  </si>
  <si>
    <t>bro conc. t=26.0</t>
  </si>
  <si>
    <t>bro conc. t=27.0</t>
  </si>
  <si>
    <t>phy conc. t=25.0</t>
  </si>
  <si>
    <t>phy conc. t=26.0</t>
  </si>
  <si>
    <t>phy conc. t=27.0</t>
  </si>
  <si>
    <t>run_136 CV</t>
  </si>
  <si>
    <t>run_136 M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font>
      <sz val="11"/>
      <color rgb="FF000000"/>
      <name val="Calibri"/>
      <family val="2"/>
      <charset val="1"/>
    </font>
    <font>
      <sz val="11"/>
      <color rgb="FF000000"/>
      <name val="Arial"/>
      <family val="2"/>
      <charset val="1"/>
    </font>
    <font>
      <b/>
      <sz val="11"/>
      <color rgb="FF000000"/>
      <name val="Calibri"/>
      <family val="2"/>
      <charset val="1"/>
    </font>
    <font>
      <sz val="11"/>
      <name val="Arial"/>
      <family val="2"/>
      <charset val="1"/>
    </font>
    <font>
      <b/>
      <sz val="11"/>
      <color rgb="FF000000"/>
      <name val="Arial"/>
      <family val="2"/>
      <charset val="1"/>
    </font>
    <font>
      <sz val="10"/>
      <name val="Arial"/>
      <charset val="1"/>
    </font>
    <font>
      <sz val="10"/>
      <name val="Arial"/>
      <family val="2"/>
      <charset val="1"/>
    </font>
    <font>
      <sz val="10"/>
      <color rgb="FF000000"/>
      <name val="Var(--jp-code-font-family)"/>
      <charset val="1"/>
    </font>
    <font>
      <sz val="10"/>
      <color rgb="FF000000"/>
      <name val="Calibri"/>
      <family val="2"/>
      <charset val="1"/>
    </font>
    <font>
      <b/>
      <i/>
      <sz val="11"/>
      <color rgb="FF000000"/>
      <name val="Calibri"/>
      <family val="2"/>
      <charset val="1"/>
    </font>
    <font>
      <i/>
      <sz val="11"/>
      <color rgb="FF000000"/>
      <name val="Calibri"/>
      <family val="2"/>
      <charset val="1"/>
    </font>
    <font>
      <sz val="11"/>
      <color rgb="FF000000"/>
      <name val="Calibri"/>
      <family val="2"/>
    </font>
  </fonts>
  <fills count="3">
    <fill>
      <patternFill patternType="none"/>
    </fill>
    <fill>
      <patternFill patternType="gray125"/>
    </fill>
    <fill>
      <patternFill patternType="solid">
        <fgColor rgb="FFC9C9C9"/>
        <bgColor rgb="FFCCCCFF"/>
      </patternFill>
    </fill>
  </fills>
  <borders count="18">
    <border>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diagonal/>
    </border>
    <border>
      <left/>
      <right/>
      <top/>
      <bottom style="thin">
        <color auto="1"/>
      </bottom>
      <diagonal/>
    </border>
    <border>
      <left/>
      <right/>
      <top style="thin">
        <color auto="1"/>
      </top>
      <bottom/>
      <diagonal/>
    </border>
    <border>
      <left/>
      <right/>
      <top/>
      <bottom style="medium">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85">
    <xf numFmtId="0" fontId="0" fillId="0" borderId="0" xfId="0"/>
    <xf numFmtId="0" fontId="1" fillId="0" borderId="0" xfId="0" applyFont="1"/>
    <xf numFmtId="0" fontId="1" fillId="0" borderId="0" xfId="0" applyFont="1" applyAlignment="1"/>
    <xf numFmtId="2" fontId="1" fillId="0" borderId="0" xfId="0" applyNumberFormat="1" applyFont="1"/>
    <xf numFmtId="0" fontId="2" fillId="0" borderId="0" xfId="0" applyFont="1" applyAlignment="1">
      <alignment horizontal="center" vertical="center"/>
    </xf>
    <xf numFmtId="0" fontId="3" fillId="0" borderId="0" xfId="0" applyFont="1"/>
    <xf numFmtId="164" fontId="3" fillId="0" borderId="0" xfId="0" applyNumberFormat="1" applyFont="1" applyAlignment="1">
      <alignment horizontal="left" indent="4"/>
    </xf>
    <xf numFmtId="164" fontId="3" fillId="0" borderId="0" xfId="0" applyNumberFormat="1" applyFont="1"/>
    <xf numFmtId="164" fontId="1" fillId="0" borderId="0" xfId="0" applyNumberFormat="1" applyFont="1"/>
    <xf numFmtId="164" fontId="4" fillId="0" borderId="0" xfId="0" applyNumberFormat="1" applyFont="1"/>
    <xf numFmtId="0" fontId="1" fillId="0" borderId="0" xfId="0" applyFont="1" applyAlignment="1">
      <alignment horizontal="right"/>
    </xf>
    <xf numFmtId="164" fontId="3" fillId="0" borderId="0" xfId="0" applyNumberFormat="1" applyFont="1" applyAlignment="1">
      <alignment horizontal="right"/>
    </xf>
    <xf numFmtId="0" fontId="3" fillId="0" borderId="0" xfId="0" applyFont="1" applyAlignment="1">
      <alignment horizontal="left"/>
    </xf>
    <xf numFmtId="0" fontId="0" fillId="0" borderId="0" xfId="0" applyFont="1"/>
    <xf numFmtId="0" fontId="5" fillId="0" borderId="0" xfId="0" applyFont="1" applyAlignment="1">
      <alignment horizontal="left"/>
    </xf>
    <xf numFmtId="0" fontId="5" fillId="0" borderId="0" xfId="0" applyFont="1"/>
    <xf numFmtId="0" fontId="1" fillId="0" borderId="0" xfId="0" applyFont="1" applyAlignment="1">
      <alignment horizontal="center" vertical="center" textRotation="180"/>
    </xf>
    <xf numFmtId="0" fontId="6" fillId="0" borderId="0" xfId="0" applyFont="1" applyAlignment="1">
      <alignment horizontal="center"/>
    </xf>
    <xf numFmtId="0" fontId="6" fillId="0" borderId="0" xfId="0" applyFont="1"/>
    <xf numFmtId="0" fontId="6" fillId="0" borderId="0" xfId="0" applyFont="1" applyAlignment="1">
      <alignment horizontal="left"/>
    </xf>
    <xf numFmtId="0" fontId="2" fillId="0" borderId="1" xfId="0" applyFont="1" applyBorder="1"/>
    <xf numFmtId="0" fontId="0" fillId="0" borderId="2" xfId="0" applyBorder="1"/>
    <xf numFmtId="0" fontId="0" fillId="0" borderId="3" xfId="0" applyFont="1" applyBorder="1"/>
    <xf numFmtId="0" fontId="0" fillId="0" borderId="4" xfId="0" applyFont="1" applyBorder="1"/>
    <xf numFmtId="0" fontId="0" fillId="0" borderId="5" xfId="0" applyFont="1" applyBorder="1"/>
    <xf numFmtId="0" fontId="0" fillId="0" borderId="6" xfId="0" applyFont="1" applyBorder="1"/>
    <xf numFmtId="0" fontId="7" fillId="0" borderId="5" xfId="0" applyFont="1" applyBorder="1" applyAlignment="1">
      <alignment horizontal="left" vertical="center"/>
    </xf>
    <xf numFmtId="0" fontId="7" fillId="0" borderId="7" xfId="0" applyFont="1" applyBorder="1" applyAlignment="1">
      <alignment horizontal="left" vertical="center"/>
    </xf>
    <xf numFmtId="0" fontId="0" fillId="0" borderId="8" xfId="0" applyFont="1" applyBorder="1"/>
    <xf numFmtId="0" fontId="0" fillId="0" borderId="7" xfId="0" applyBorder="1"/>
    <xf numFmtId="0" fontId="0" fillId="0" borderId="0" xfId="0" applyAlignment="1">
      <alignment horizontal="center"/>
    </xf>
    <xf numFmtId="0" fontId="0" fillId="0" borderId="7" xfId="0" applyFont="1" applyBorder="1" applyAlignment="1">
      <alignment horizontal="center"/>
    </xf>
    <xf numFmtId="0" fontId="0" fillId="0" borderId="10" xfId="0" applyFont="1" applyBorder="1" applyAlignment="1">
      <alignment horizontal="center"/>
    </xf>
    <xf numFmtId="0" fontId="0" fillId="0" borderId="8" xfId="0" applyFont="1" applyBorder="1" applyAlignment="1">
      <alignment horizontal="center"/>
    </xf>
    <xf numFmtId="0" fontId="0" fillId="0" borderId="0" xfId="0" applyAlignment="1">
      <alignment horizontal="right"/>
    </xf>
    <xf numFmtId="0" fontId="0" fillId="0" borderId="5" xfId="0" applyBorder="1" applyAlignment="1">
      <alignment horizontal="right"/>
    </xf>
    <xf numFmtId="0" fontId="0" fillId="0" borderId="0" xfId="0" applyBorder="1" applyAlignment="1">
      <alignment horizontal="right"/>
    </xf>
    <xf numFmtId="0" fontId="0" fillId="0" borderId="6" xfId="0" applyBorder="1" applyAlignment="1">
      <alignment horizontal="right"/>
    </xf>
    <xf numFmtId="0" fontId="7" fillId="0" borderId="0" xfId="0" applyFont="1" applyBorder="1" applyAlignment="1">
      <alignment horizontal="right" vertical="center"/>
    </xf>
    <xf numFmtId="0" fontId="0" fillId="0" borderId="7" xfId="0" applyBorder="1" applyAlignment="1">
      <alignment horizontal="right"/>
    </xf>
    <xf numFmtId="0" fontId="0" fillId="0" borderId="10" xfId="0" applyBorder="1" applyAlignment="1">
      <alignment horizontal="right"/>
    </xf>
    <xf numFmtId="0" fontId="0" fillId="0" borderId="8" xfId="0" applyBorder="1" applyAlignment="1">
      <alignment horizontal="right"/>
    </xf>
    <xf numFmtId="0" fontId="2" fillId="0" borderId="0" xfId="0" applyFont="1"/>
    <xf numFmtId="0" fontId="0" fillId="0" borderId="11" xfId="0" applyFont="1" applyBorder="1"/>
    <xf numFmtId="11" fontId="0" fillId="0" borderId="11" xfId="0" applyNumberFormat="1" applyFont="1" applyBorder="1"/>
    <xf numFmtId="0" fontId="0" fillId="0" borderId="0" xfId="0" applyFont="1" applyBorder="1"/>
    <xf numFmtId="11" fontId="0" fillId="0" borderId="0" xfId="0" applyNumberFormat="1" applyFont="1" applyBorder="1"/>
    <xf numFmtId="0" fontId="8" fillId="0" borderId="0" xfId="0" applyFont="1" applyAlignment="1">
      <alignment horizontal="left" vertical="center"/>
    </xf>
    <xf numFmtId="0" fontId="0" fillId="0" borderId="7" xfId="0" applyFont="1" applyBorder="1"/>
    <xf numFmtId="0" fontId="0" fillId="0" borderId="10" xfId="0" applyFont="1" applyBorder="1"/>
    <xf numFmtId="11" fontId="0" fillId="0" borderId="10" xfId="0" applyNumberFormat="1" applyFont="1" applyBorder="1"/>
    <xf numFmtId="0" fontId="4" fillId="0" borderId="13" xfId="0" applyFont="1" applyBorder="1" applyAlignment="1">
      <alignment horizontal="center"/>
    </xf>
    <xf numFmtId="0" fontId="4" fillId="0" borderId="14" xfId="0" applyFont="1" applyBorder="1" applyAlignment="1">
      <alignment horizontal="center"/>
    </xf>
    <xf numFmtId="0" fontId="4" fillId="0" borderId="15" xfId="0" applyFont="1" applyBorder="1" applyAlignment="1">
      <alignment horizontal="center"/>
    </xf>
    <xf numFmtId="0" fontId="1" fillId="0" borderId="16" xfId="0" applyFont="1" applyBorder="1"/>
    <xf numFmtId="2" fontId="1" fillId="0" borderId="16" xfId="0" applyNumberFormat="1" applyFont="1" applyBorder="1" applyAlignment="1">
      <alignment horizontal="center"/>
    </xf>
    <xf numFmtId="0" fontId="1" fillId="2" borderId="17" xfId="0" applyFont="1" applyFill="1" applyBorder="1"/>
    <xf numFmtId="2" fontId="1" fillId="2" borderId="17" xfId="0" applyNumberFormat="1" applyFont="1" applyFill="1" applyBorder="1" applyAlignment="1">
      <alignment horizontal="center"/>
    </xf>
    <xf numFmtId="0" fontId="1" fillId="0" borderId="17" xfId="0" applyFont="1" applyBorder="1"/>
    <xf numFmtId="2" fontId="1" fillId="0" borderId="17" xfId="0" applyNumberFormat="1" applyFont="1" applyBorder="1" applyAlignment="1">
      <alignment horizontal="center"/>
    </xf>
    <xf numFmtId="0" fontId="1" fillId="0" borderId="17" xfId="0" applyFont="1" applyBorder="1"/>
    <xf numFmtId="2" fontId="1" fillId="0" borderId="17" xfId="0" applyNumberFormat="1" applyFont="1" applyBorder="1" applyAlignment="1">
      <alignment horizontal="center"/>
    </xf>
    <xf numFmtId="0" fontId="0" fillId="0" borderId="0" xfId="0"/>
    <xf numFmtId="10" fontId="0" fillId="0" borderId="0" xfId="0" applyNumberFormat="1"/>
    <xf numFmtId="11" fontId="0" fillId="0" borderId="0" xfId="0" applyNumberFormat="1"/>
    <xf numFmtId="2" fontId="6" fillId="0" borderId="0" xfId="0" applyNumberFormat="1" applyFont="1"/>
    <xf numFmtId="0" fontId="0" fillId="0" borderId="0" xfId="0" applyAlignment="1">
      <alignment horizontal="center" vertical="center"/>
    </xf>
    <xf numFmtId="2" fontId="0" fillId="0" borderId="0" xfId="0" applyNumberFormat="1"/>
    <xf numFmtId="1" fontId="0" fillId="0" borderId="0" xfId="0" applyNumberFormat="1"/>
    <xf numFmtId="0" fontId="0" fillId="0" borderId="10" xfId="0" applyBorder="1"/>
    <xf numFmtId="0" fontId="0" fillId="0" borderId="0" xfId="0" applyFont="1" applyAlignment="1">
      <alignment wrapText="1"/>
    </xf>
    <xf numFmtId="0" fontId="10" fillId="0" borderId="0" xfId="0" applyFont="1"/>
    <xf numFmtId="0" fontId="11" fillId="0" borderId="0" xfId="0" applyFont="1"/>
    <xf numFmtId="0" fontId="1" fillId="0" borderId="0" xfId="0" applyFont="1" applyBorder="1" applyAlignment="1">
      <alignment horizontal="center" vertical="center" textRotation="180"/>
    </xf>
    <xf numFmtId="0" fontId="1" fillId="0" borderId="0" xfId="0" applyFont="1" applyBorder="1" applyAlignment="1">
      <alignment horizontal="center"/>
    </xf>
    <xf numFmtId="0" fontId="1" fillId="0" borderId="0" xfId="0" applyFont="1" applyBorder="1" applyAlignment="1">
      <alignment horizontal="center" vertical="center" textRotation="90"/>
    </xf>
    <xf numFmtId="164" fontId="3" fillId="0" borderId="0" xfId="0" applyNumberFormat="1" applyFont="1" applyBorder="1" applyAlignment="1">
      <alignment horizontal="center"/>
    </xf>
    <xf numFmtId="0" fontId="3" fillId="0" borderId="0" xfId="0" applyFont="1" applyBorder="1" applyAlignment="1">
      <alignment horizontal="center"/>
    </xf>
    <xf numFmtId="0" fontId="0" fillId="0" borderId="9" xfId="0" applyFont="1" applyBorder="1" applyAlignment="1">
      <alignment horizontal="center"/>
    </xf>
    <xf numFmtId="0" fontId="0" fillId="0" borderId="0" xfId="0" applyFont="1" applyAlignment="1">
      <alignment horizontal="center" vertical="center"/>
    </xf>
    <xf numFmtId="0" fontId="9" fillId="0" borderId="12" xfId="0" applyFont="1" applyBorder="1" applyAlignment="1">
      <alignment horizontal="center" wrapText="1"/>
    </xf>
    <xf numFmtId="0" fontId="4" fillId="0" borderId="12" xfId="0" applyFont="1" applyBorder="1" applyAlignment="1">
      <alignment horizontal="left" wrapText="1"/>
    </xf>
    <xf numFmtId="0" fontId="6" fillId="0" borderId="0" xfId="0" applyFont="1" applyBorder="1" applyAlignment="1">
      <alignment horizontal="center"/>
    </xf>
    <xf numFmtId="0" fontId="0" fillId="0" borderId="0" xfId="0" applyFont="1" applyBorder="1" applyAlignment="1">
      <alignment horizontal="center" vertical="center"/>
    </xf>
    <xf numFmtId="0" fontId="2" fillId="0" borderId="17" xfId="0" applyFont="1" applyBorder="1" applyAlignment="1">
      <alignment horizontal="center"/>
    </xf>
  </cellXfs>
  <cellStyles count="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9C9C9"/>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sharedStrings" Target="sharedStrings.xml"/><Relationship Id="rId21" Type="http://schemas.openxmlformats.org/officeDocument/2006/relationships/worksheet" Target="worksheets/sheet21.xml"/><Relationship Id="rId34" Type="http://schemas.openxmlformats.org/officeDocument/2006/relationships/worksheet" Target="worksheets/sheet34.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theme" Target="theme/theme1.xml"/><Relationship Id="rId40"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638"/>
  <sheetViews>
    <sheetView zoomScaleNormal="100" workbookViewId="0">
      <selection activeCell="B30" sqref="B30"/>
    </sheetView>
  </sheetViews>
  <sheetFormatPr baseColWidth="10" defaultColWidth="9.140625" defaultRowHeight="15"/>
  <cols>
    <col min="1" max="2" width="28.28515625" style="1" customWidth="1"/>
    <col min="3" max="3" width="28.5703125" customWidth="1"/>
    <col min="4" max="4" width="17.85546875" customWidth="1"/>
    <col min="5" max="5" width="13.140625" customWidth="1"/>
    <col min="6" max="7" width="14.7109375" customWidth="1"/>
    <col min="8" max="1025" width="10.7109375" customWidth="1"/>
  </cols>
  <sheetData>
    <row r="1" spans="1:8">
      <c r="B1" s="1" t="s">
        <v>0</v>
      </c>
      <c r="C1" s="2"/>
    </row>
    <row r="2" spans="1:8">
      <c r="A2" s="1" t="s">
        <v>1</v>
      </c>
      <c r="B2" s="1" t="s">
        <v>2</v>
      </c>
      <c r="C2" s="1" t="s">
        <v>3</v>
      </c>
      <c r="D2" s="1"/>
      <c r="E2" s="1" t="s">
        <v>4</v>
      </c>
      <c r="F2" s="1" t="s">
        <v>5</v>
      </c>
      <c r="G2" s="1" t="s">
        <v>6</v>
      </c>
      <c r="H2" s="1" t="s">
        <v>7</v>
      </c>
    </row>
    <row r="3" spans="1:8">
      <c r="A3" s="1" t="s">
        <v>8</v>
      </c>
      <c r="B3" s="1">
        <v>1985721</v>
      </c>
      <c r="C3" s="3">
        <v>3.28</v>
      </c>
      <c r="D3" t="s">
        <v>9</v>
      </c>
      <c r="E3" s="1">
        <v>186</v>
      </c>
      <c r="F3" s="1">
        <v>450</v>
      </c>
      <c r="G3" s="1">
        <f>F3+E3</f>
        <v>636</v>
      </c>
      <c r="H3" s="1">
        <f>E3+F3</f>
        <v>636</v>
      </c>
    </row>
    <row r="4" spans="1:8">
      <c r="A4" s="1" t="s">
        <v>10</v>
      </c>
      <c r="B4" s="1">
        <v>2063060</v>
      </c>
      <c r="C4" s="3">
        <v>3.28</v>
      </c>
      <c r="D4" s="1" t="s">
        <v>11</v>
      </c>
      <c r="E4" s="3">
        <v>1800297.3978494599</v>
      </c>
      <c r="F4" s="3">
        <v>1560529.25111111</v>
      </c>
      <c r="G4" s="3">
        <f>AVERAGE(B3:B638)</f>
        <v>1630650.1242138364</v>
      </c>
      <c r="H4" s="3">
        <f>AVERAGE(C3:C1975)</f>
        <v>3.278144654088027</v>
      </c>
    </row>
    <row r="5" spans="1:8">
      <c r="A5" s="1" t="s">
        <v>12</v>
      </c>
      <c r="B5" s="1">
        <v>1978895</v>
      </c>
      <c r="C5" s="3">
        <v>3.27</v>
      </c>
      <c r="D5" s="1" t="s">
        <v>13</v>
      </c>
      <c r="E5" s="3">
        <v>126802.574036636</v>
      </c>
      <c r="F5" s="3">
        <v>150990.602262645</v>
      </c>
      <c r="G5" s="3">
        <f>STDEV(B3:B638)</f>
        <v>180884.5640340485</v>
      </c>
      <c r="H5" s="3">
        <f>STDEV(C3:C1975)</f>
        <v>2.4119475968240291E-2</v>
      </c>
    </row>
    <row r="6" spans="1:8">
      <c r="A6" s="1" t="s">
        <v>14</v>
      </c>
      <c r="B6" s="1">
        <v>1951779</v>
      </c>
      <c r="C6" s="3">
        <v>3.28</v>
      </c>
      <c r="D6" s="1" t="s">
        <v>15</v>
      </c>
      <c r="E6" s="3">
        <v>7.0434237247749998</v>
      </c>
      <c r="F6" s="3">
        <v>9.6756021814482498</v>
      </c>
      <c r="G6" s="3">
        <f>(G5/G4)*100</f>
        <v>11.092788167618481</v>
      </c>
      <c r="H6" s="3">
        <v>0.73576606627660501</v>
      </c>
    </row>
    <row r="7" spans="1:8">
      <c r="A7" s="1" t="s">
        <v>16</v>
      </c>
      <c r="B7" s="1">
        <v>2042251</v>
      </c>
      <c r="C7" s="3">
        <v>3.28</v>
      </c>
    </row>
    <row r="8" spans="1:8">
      <c r="A8" s="1" t="s">
        <v>17</v>
      </c>
      <c r="B8" s="1">
        <v>1982554</v>
      </c>
      <c r="C8" s="3">
        <v>3.28</v>
      </c>
    </row>
    <row r="9" spans="1:8">
      <c r="A9" s="1" t="s">
        <v>18</v>
      </c>
      <c r="B9" s="1">
        <v>1927285</v>
      </c>
      <c r="C9" s="3">
        <v>3.28</v>
      </c>
    </row>
    <row r="10" spans="1:8">
      <c r="A10" s="1" t="s">
        <v>19</v>
      </c>
      <c r="B10" s="1">
        <v>1987667</v>
      </c>
      <c r="C10" s="3">
        <v>3.28</v>
      </c>
    </row>
    <row r="11" spans="1:8">
      <c r="A11" s="1" t="s">
        <v>20</v>
      </c>
      <c r="B11" s="1">
        <v>1959557</v>
      </c>
      <c r="C11" s="3">
        <v>3.28</v>
      </c>
    </row>
    <row r="12" spans="1:8">
      <c r="A12" s="1" t="s">
        <v>21</v>
      </c>
      <c r="B12" s="1">
        <v>1928126</v>
      </c>
      <c r="C12" s="3">
        <v>3.28</v>
      </c>
    </row>
    <row r="13" spans="1:8">
      <c r="A13" s="1" t="s">
        <v>22</v>
      </c>
      <c r="B13" s="1">
        <v>1994094</v>
      </c>
      <c r="C13" s="3">
        <v>3.28</v>
      </c>
    </row>
    <row r="14" spans="1:8">
      <c r="A14" s="1" t="s">
        <v>23</v>
      </c>
      <c r="B14" s="1">
        <v>1987864</v>
      </c>
      <c r="C14" s="3">
        <v>3.28</v>
      </c>
    </row>
    <row r="15" spans="1:8">
      <c r="A15" s="1" t="s">
        <v>24</v>
      </c>
      <c r="B15" s="1">
        <v>1961559</v>
      </c>
      <c r="C15" s="3">
        <v>3.28</v>
      </c>
    </row>
    <row r="16" spans="1:8">
      <c r="A16" s="1" t="s">
        <v>25</v>
      </c>
      <c r="B16" s="1">
        <v>1935354</v>
      </c>
      <c r="C16" s="3">
        <v>3.28</v>
      </c>
    </row>
    <row r="17" spans="1:3">
      <c r="A17" s="1" t="s">
        <v>26</v>
      </c>
      <c r="B17" s="1">
        <v>1885481</v>
      </c>
      <c r="C17" s="3">
        <v>3.28</v>
      </c>
    </row>
    <row r="18" spans="1:3">
      <c r="A18" s="1" t="s">
        <v>27</v>
      </c>
      <c r="B18" s="1">
        <v>1928182</v>
      </c>
      <c r="C18" s="3">
        <v>3.28</v>
      </c>
    </row>
    <row r="19" spans="1:3">
      <c r="A19" s="1" t="s">
        <v>28</v>
      </c>
      <c r="B19" s="1">
        <v>1956934</v>
      </c>
      <c r="C19" s="3">
        <v>3.28</v>
      </c>
    </row>
    <row r="20" spans="1:3">
      <c r="A20" s="1" t="s">
        <v>29</v>
      </c>
      <c r="B20" s="1">
        <v>1969629</v>
      </c>
      <c r="C20" s="3">
        <v>3.28</v>
      </c>
    </row>
    <row r="21" spans="1:3">
      <c r="A21" s="1" t="s">
        <v>30</v>
      </c>
      <c r="B21" s="1">
        <v>2036943</v>
      </c>
      <c r="C21" s="3">
        <v>3.28</v>
      </c>
    </row>
    <row r="22" spans="1:3">
      <c r="A22" s="1" t="s">
        <v>31</v>
      </c>
      <c r="B22" s="1">
        <v>1978872</v>
      </c>
      <c r="C22" s="3">
        <v>3.28</v>
      </c>
    </row>
    <row r="23" spans="1:3">
      <c r="A23" s="1" t="s">
        <v>32</v>
      </c>
      <c r="B23" s="1">
        <v>1898950</v>
      </c>
      <c r="C23" s="3">
        <v>3.27</v>
      </c>
    </row>
    <row r="24" spans="1:3">
      <c r="A24" s="1" t="s">
        <v>33</v>
      </c>
      <c r="B24" s="1">
        <v>1964546</v>
      </c>
      <c r="C24" s="3">
        <v>3.28</v>
      </c>
    </row>
    <row r="25" spans="1:3">
      <c r="A25" s="1" t="s">
        <v>34</v>
      </c>
      <c r="B25" s="1">
        <v>1973504</v>
      </c>
      <c r="C25" s="3">
        <v>3.27</v>
      </c>
    </row>
    <row r="26" spans="1:3">
      <c r="A26" s="1" t="s">
        <v>35</v>
      </c>
      <c r="B26" s="1">
        <v>1990505</v>
      </c>
      <c r="C26" s="3">
        <v>3.28</v>
      </c>
    </row>
    <row r="27" spans="1:3">
      <c r="A27" s="1" t="s">
        <v>36</v>
      </c>
      <c r="B27" s="1">
        <v>1936313</v>
      </c>
      <c r="C27" s="3">
        <v>3.27</v>
      </c>
    </row>
    <row r="28" spans="1:3">
      <c r="A28" s="1" t="s">
        <v>37</v>
      </c>
      <c r="B28" s="1">
        <v>2019738</v>
      </c>
      <c r="C28" s="3">
        <v>3.28</v>
      </c>
    </row>
    <row r="29" spans="1:3">
      <c r="A29" s="1" t="s">
        <v>38</v>
      </c>
      <c r="B29" s="1">
        <v>1993257</v>
      </c>
      <c r="C29" s="3">
        <v>3.28</v>
      </c>
    </row>
    <row r="30" spans="1:3">
      <c r="A30" s="1" t="s">
        <v>39</v>
      </c>
      <c r="B30" s="1">
        <v>1953436</v>
      </c>
      <c r="C30" s="3">
        <v>3.28</v>
      </c>
    </row>
    <row r="31" spans="1:3">
      <c r="A31" s="1" t="s">
        <v>40</v>
      </c>
      <c r="B31" s="1">
        <v>1878726</v>
      </c>
      <c r="C31" s="3">
        <v>3.28</v>
      </c>
    </row>
    <row r="32" spans="1:3">
      <c r="A32" s="1" t="s">
        <v>41</v>
      </c>
      <c r="B32" s="1">
        <v>1889033</v>
      </c>
      <c r="C32" s="3">
        <v>3.27</v>
      </c>
    </row>
    <row r="33" spans="1:3">
      <c r="A33" s="1" t="s">
        <v>42</v>
      </c>
      <c r="B33" s="1">
        <v>1922297</v>
      </c>
      <c r="C33" s="3">
        <v>3.28</v>
      </c>
    </row>
    <row r="34" spans="1:3">
      <c r="A34" s="1" t="s">
        <v>43</v>
      </c>
      <c r="B34" s="1">
        <v>1871511</v>
      </c>
      <c r="C34" s="3">
        <v>3.28</v>
      </c>
    </row>
    <row r="35" spans="1:3">
      <c r="A35" s="1" t="s">
        <v>44</v>
      </c>
      <c r="B35" s="1">
        <v>1927750</v>
      </c>
      <c r="C35" s="3">
        <v>3.28</v>
      </c>
    </row>
    <row r="36" spans="1:3">
      <c r="A36" s="1" t="s">
        <v>45</v>
      </c>
      <c r="B36" s="1">
        <v>1940143</v>
      </c>
      <c r="C36" s="3">
        <v>3.28</v>
      </c>
    </row>
    <row r="37" spans="1:3">
      <c r="A37" s="1" t="s">
        <v>46</v>
      </c>
      <c r="B37" s="1">
        <v>1870114</v>
      </c>
      <c r="C37" s="3">
        <v>3.27</v>
      </c>
    </row>
    <row r="38" spans="1:3">
      <c r="A38" s="1" t="s">
        <v>47</v>
      </c>
      <c r="B38" s="1">
        <v>1932936</v>
      </c>
      <c r="C38" s="3">
        <v>3.27</v>
      </c>
    </row>
    <row r="39" spans="1:3">
      <c r="A39" s="1" t="s">
        <v>48</v>
      </c>
      <c r="B39" s="1">
        <v>1898803</v>
      </c>
      <c r="C39" s="3">
        <v>3.27</v>
      </c>
    </row>
    <row r="40" spans="1:3">
      <c r="A40" s="1" t="s">
        <v>49</v>
      </c>
      <c r="B40" s="1">
        <v>1902090</v>
      </c>
      <c r="C40" s="3">
        <v>3.28</v>
      </c>
    </row>
    <row r="41" spans="1:3">
      <c r="A41" s="1" t="s">
        <v>50</v>
      </c>
      <c r="B41" s="1">
        <v>1823192</v>
      </c>
      <c r="C41" s="3">
        <v>3.27</v>
      </c>
    </row>
    <row r="42" spans="1:3">
      <c r="A42" s="1" t="s">
        <v>51</v>
      </c>
      <c r="B42" s="1">
        <v>1838858</v>
      </c>
      <c r="C42" s="3">
        <v>3.27</v>
      </c>
    </row>
    <row r="43" spans="1:3">
      <c r="A43" s="1" t="s">
        <v>52</v>
      </c>
      <c r="B43" s="1">
        <v>1827810</v>
      </c>
      <c r="C43" s="3">
        <v>3.27</v>
      </c>
    </row>
    <row r="44" spans="1:3">
      <c r="A44" s="1" t="s">
        <v>53</v>
      </c>
      <c r="B44" s="1">
        <v>1873312</v>
      </c>
      <c r="C44" s="3">
        <v>3.27</v>
      </c>
    </row>
    <row r="45" spans="1:3">
      <c r="A45" s="1" t="s">
        <v>54</v>
      </c>
      <c r="B45" s="1">
        <v>1811718</v>
      </c>
      <c r="C45" s="3">
        <v>3.27</v>
      </c>
    </row>
    <row r="46" spans="1:3">
      <c r="A46" s="1" t="s">
        <v>55</v>
      </c>
      <c r="B46" s="1">
        <v>1870606</v>
      </c>
      <c r="C46" s="3">
        <v>3.27</v>
      </c>
    </row>
    <row r="47" spans="1:3">
      <c r="A47" s="1" t="s">
        <v>56</v>
      </c>
      <c r="B47" s="1">
        <v>1837423</v>
      </c>
      <c r="C47" s="3">
        <v>3.27</v>
      </c>
    </row>
    <row r="48" spans="1:3">
      <c r="A48" s="1" t="s">
        <v>57</v>
      </c>
      <c r="B48" s="1">
        <v>1878889</v>
      </c>
      <c r="C48" s="3">
        <v>3.27</v>
      </c>
    </row>
    <row r="49" spans="1:3">
      <c r="A49" s="1" t="s">
        <v>58</v>
      </c>
      <c r="B49" s="1">
        <v>1887385</v>
      </c>
      <c r="C49" s="3">
        <v>3.27</v>
      </c>
    </row>
    <row r="50" spans="1:3">
      <c r="A50" s="1" t="s">
        <v>59</v>
      </c>
      <c r="B50" s="1">
        <v>1885122</v>
      </c>
      <c r="C50" s="3">
        <v>3.26</v>
      </c>
    </row>
    <row r="51" spans="1:3">
      <c r="A51" s="1" t="s">
        <v>60</v>
      </c>
      <c r="B51" s="1">
        <v>1883237</v>
      </c>
      <c r="C51" s="3">
        <v>3.27</v>
      </c>
    </row>
    <row r="52" spans="1:3">
      <c r="A52" s="1" t="s">
        <v>61</v>
      </c>
      <c r="B52" s="1">
        <v>1881355</v>
      </c>
      <c r="C52" s="3">
        <v>3.27</v>
      </c>
    </row>
    <row r="53" spans="1:3">
      <c r="A53" s="1" t="s">
        <v>62</v>
      </c>
      <c r="B53" s="1">
        <v>1868961</v>
      </c>
      <c r="C53" s="3">
        <v>3.27</v>
      </c>
    </row>
    <row r="54" spans="1:3">
      <c r="A54" s="1" t="s">
        <v>63</v>
      </c>
      <c r="B54" s="1">
        <v>1884711</v>
      </c>
      <c r="C54" s="3">
        <v>3.27</v>
      </c>
    </row>
    <row r="55" spans="1:3">
      <c r="A55" s="1" t="s">
        <v>64</v>
      </c>
      <c r="B55" s="1">
        <v>1858835</v>
      </c>
      <c r="C55" s="3">
        <v>3.27</v>
      </c>
    </row>
    <row r="56" spans="1:3">
      <c r="A56" s="1" t="s">
        <v>65</v>
      </c>
      <c r="B56" s="1">
        <v>1869330</v>
      </c>
      <c r="C56" s="3">
        <v>3.27</v>
      </c>
    </row>
    <row r="57" spans="1:3">
      <c r="A57" s="1" t="s">
        <v>66</v>
      </c>
      <c r="B57" s="1">
        <v>1844256</v>
      </c>
      <c r="C57" s="3">
        <v>3.27</v>
      </c>
    </row>
    <row r="58" spans="1:3">
      <c r="A58" s="1" t="s">
        <v>67</v>
      </c>
      <c r="B58" s="1">
        <v>1763662</v>
      </c>
      <c r="C58" s="3">
        <v>3.27</v>
      </c>
    </row>
    <row r="59" spans="1:3">
      <c r="A59" s="1" t="s">
        <v>68</v>
      </c>
      <c r="B59" s="1">
        <v>1870571</v>
      </c>
      <c r="C59" s="3">
        <v>3.28</v>
      </c>
    </row>
    <row r="60" spans="1:3">
      <c r="A60" s="1" t="s">
        <v>69</v>
      </c>
      <c r="B60" s="1">
        <v>1830724</v>
      </c>
      <c r="C60" s="3">
        <v>3.27</v>
      </c>
    </row>
    <row r="61" spans="1:3">
      <c r="A61" s="1" t="s">
        <v>70</v>
      </c>
      <c r="B61" s="1">
        <v>1878531</v>
      </c>
      <c r="C61" s="3">
        <v>3.27</v>
      </c>
    </row>
    <row r="62" spans="1:3">
      <c r="A62" s="1" t="s">
        <v>71</v>
      </c>
      <c r="B62" s="1">
        <v>1860225</v>
      </c>
      <c r="C62" s="3">
        <v>3.27</v>
      </c>
    </row>
    <row r="63" spans="1:3">
      <c r="A63" s="1" t="s">
        <v>72</v>
      </c>
      <c r="B63" s="1">
        <v>1867257</v>
      </c>
      <c r="C63" s="3">
        <v>3.27</v>
      </c>
    </row>
    <row r="64" spans="1:3">
      <c r="A64" s="1" t="s">
        <v>73</v>
      </c>
      <c r="B64" s="1">
        <v>1837417</v>
      </c>
      <c r="C64" s="3">
        <v>3.27</v>
      </c>
    </row>
    <row r="65" spans="1:3">
      <c r="A65" s="1" t="s">
        <v>74</v>
      </c>
      <c r="B65" s="1">
        <v>1853542</v>
      </c>
      <c r="C65" s="3">
        <v>3.26</v>
      </c>
    </row>
    <row r="66" spans="1:3">
      <c r="A66" s="1" t="s">
        <v>75</v>
      </c>
      <c r="B66" s="1">
        <v>1851391</v>
      </c>
      <c r="C66" s="3">
        <v>3.26</v>
      </c>
    </row>
    <row r="67" spans="1:3">
      <c r="A67" s="1" t="s">
        <v>76</v>
      </c>
      <c r="B67" s="1">
        <v>1901151</v>
      </c>
      <c r="C67" s="3">
        <v>3.27</v>
      </c>
    </row>
    <row r="68" spans="1:3">
      <c r="A68" s="1" t="s">
        <v>77</v>
      </c>
      <c r="B68" s="1">
        <v>1870470</v>
      </c>
      <c r="C68" s="3">
        <v>3.27</v>
      </c>
    </row>
    <row r="69" spans="1:3">
      <c r="A69" s="1" t="s">
        <v>78</v>
      </c>
      <c r="B69" s="1">
        <v>1876093</v>
      </c>
      <c r="C69" s="3">
        <v>3.27</v>
      </c>
    </row>
    <row r="70" spans="1:3">
      <c r="A70" s="1" t="s">
        <v>79</v>
      </c>
      <c r="B70" s="1">
        <v>1876172</v>
      </c>
      <c r="C70" s="3">
        <v>3.26</v>
      </c>
    </row>
    <row r="71" spans="1:3">
      <c r="A71" s="1" t="s">
        <v>80</v>
      </c>
      <c r="B71" s="1">
        <v>1889372</v>
      </c>
      <c r="C71" s="3">
        <v>3.27</v>
      </c>
    </row>
    <row r="72" spans="1:3">
      <c r="A72" s="1" t="s">
        <v>81</v>
      </c>
      <c r="B72" s="1">
        <v>1898145</v>
      </c>
      <c r="C72" s="3">
        <v>3.27</v>
      </c>
    </row>
    <row r="73" spans="1:3">
      <c r="A73" s="1" t="s">
        <v>82</v>
      </c>
      <c r="B73" s="1">
        <v>1749910</v>
      </c>
      <c r="C73" s="3">
        <v>3.27</v>
      </c>
    </row>
    <row r="74" spans="1:3">
      <c r="A74" s="1" t="s">
        <v>83</v>
      </c>
      <c r="B74" s="1">
        <v>1789165</v>
      </c>
      <c r="C74" s="3">
        <v>3.27</v>
      </c>
    </row>
    <row r="75" spans="1:3">
      <c r="A75" s="1" t="s">
        <v>84</v>
      </c>
      <c r="B75" s="1">
        <v>1775359</v>
      </c>
      <c r="C75" s="3">
        <v>3.27</v>
      </c>
    </row>
    <row r="76" spans="1:3">
      <c r="A76" s="1" t="s">
        <v>85</v>
      </c>
      <c r="B76" s="1">
        <v>1788073</v>
      </c>
      <c r="C76" s="3">
        <v>3.26</v>
      </c>
    </row>
    <row r="77" spans="1:3">
      <c r="A77" s="1" t="s">
        <v>86</v>
      </c>
      <c r="B77" s="1">
        <v>1779587</v>
      </c>
      <c r="C77" s="3">
        <v>3.27</v>
      </c>
    </row>
    <row r="78" spans="1:3">
      <c r="A78" s="1" t="s">
        <v>87</v>
      </c>
      <c r="B78" s="1">
        <v>1839335</v>
      </c>
      <c r="C78" s="3">
        <v>3.27</v>
      </c>
    </row>
    <row r="79" spans="1:3">
      <c r="A79" s="1" t="s">
        <v>88</v>
      </c>
      <c r="B79" s="1">
        <v>1861370</v>
      </c>
      <c r="C79" s="3">
        <v>3.27</v>
      </c>
    </row>
    <row r="80" spans="1:3">
      <c r="A80" s="1" t="s">
        <v>89</v>
      </c>
      <c r="B80" s="1">
        <v>1790000</v>
      </c>
      <c r="C80" s="3">
        <v>3.26</v>
      </c>
    </row>
    <row r="81" spans="1:3">
      <c r="A81" s="1" t="s">
        <v>90</v>
      </c>
      <c r="B81" s="1">
        <v>1829964</v>
      </c>
      <c r="C81" s="3">
        <v>3.27</v>
      </c>
    </row>
    <row r="82" spans="1:3">
      <c r="A82" s="1" t="s">
        <v>91</v>
      </c>
      <c r="B82" s="1">
        <v>1792389</v>
      </c>
      <c r="C82" s="3">
        <v>3.27</v>
      </c>
    </row>
    <row r="83" spans="1:3">
      <c r="A83" s="1" t="s">
        <v>92</v>
      </c>
      <c r="B83" s="1">
        <v>1850160</v>
      </c>
      <c r="C83" s="3">
        <v>3.27</v>
      </c>
    </row>
    <row r="84" spans="1:3">
      <c r="A84" s="1" t="s">
        <v>93</v>
      </c>
      <c r="B84" s="1">
        <v>1831001</v>
      </c>
      <c r="C84" s="3">
        <v>3.26</v>
      </c>
    </row>
    <row r="85" spans="1:3">
      <c r="A85" s="1" t="s">
        <v>94</v>
      </c>
      <c r="B85" s="1">
        <v>1795371</v>
      </c>
      <c r="C85" s="3">
        <v>3.26</v>
      </c>
    </row>
    <row r="86" spans="1:3">
      <c r="A86" s="1" t="s">
        <v>95</v>
      </c>
      <c r="B86" s="1">
        <v>1768080</v>
      </c>
      <c r="C86" s="3">
        <v>3.26</v>
      </c>
    </row>
    <row r="87" spans="1:3">
      <c r="A87" s="1" t="s">
        <v>96</v>
      </c>
      <c r="B87" s="1">
        <v>1764252</v>
      </c>
      <c r="C87" s="3">
        <v>3.26</v>
      </c>
    </row>
    <row r="88" spans="1:3">
      <c r="A88" s="1" t="s">
        <v>97</v>
      </c>
      <c r="B88" s="1">
        <v>1737010</v>
      </c>
      <c r="C88" s="3">
        <v>3.25</v>
      </c>
    </row>
    <row r="89" spans="1:3">
      <c r="A89" s="1" t="s">
        <v>98</v>
      </c>
      <c r="B89" s="1">
        <v>1730760</v>
      </c>
      <c r="C89" s="3">
        <v>3.26</v>
      </c>
    </row>
    <row r="90" spans="1:3">
      <c r="A90" s="1" t="s">
        <v>99</v>
      </c>
      <c r="B90" s="1">
        <v>1784586</v>
      </c>
      <c r="C90" s="3">
        <v>3.26</v>
      </c>
    </row>
    <row r="91" spans="1:3">
      <c r="A91" s="1" t="s">
        <v>100</v>
      </c>
      <c r="B91" s="1">
        <v>1843226</v>
      </c>
      <c r="C91" s="3">
        <v>3.26</v>
      </c>
    </row>
    <row r="92" spans="1:3">
      <c r="A92" s="1" t="s">
        <v>101</v>
      </c>
      <c r="B92" s="1">
        <v>1712024</v>
      </c>
      <c r="C92" s="3">
        <v>3.26</v>
      </c>
    </row>
    <row r="93" spans="1:3">
      <c r="A93" s="1" t="s">
        <v>102</v>
      </c>
      <c r="B93" s="1">
        <v>1728000</v>
      </c>
      <c r="C93" s="3">
        <v>3.26</v>
      </c>
    </row>
    <row r="94" spans="1:3">
      <c r="A94" s="1" t="s">
        <v>103</v>
      </c>
      <c r="B94" s="1">
        <v>1796849</v>
      </c>
      <c r="C94" s="3">
        <v>3.26</v>
      </c>
    </row>
    <row r="95" spans="1:3">
      <c r="A95" s="1" t="s">
        <v>104</v>
      </c>
      <c r="B95" s="1">
        <v>1767513</v>
      </c>
      <c r="C95" s="3">
        <v>3.26</v>
      </c>
    </row>
    <row r="96" spans="1:3">
      <c r="A96" s="1" t="s">
        <v>105</v>
      </c>
      <c r="B96" s="1">
        <v>1719902</v>
      </c>
      <c r="C96" s="3">
        <v>3.26</v>
      </c>
    </row>
    <row r="97" spans="1:4">
      <c r="A97" s="1" t="s">
        <v>106</v>
      </c>
      <c r="B97" s="1">
        <v>1722854</v>
      </c>
      <c r="C97" s="3">
        <v>3.26</v>
      </c>
    </row>
    <row r="98" spans="1:4">
      <c r="A98" s="1" t="s">
        <v>107</v>
      </c>
      <c r="B98" s="1">
        <v>1781965</v>
      </c>
      <c r="C98" s="3">
        <v>3.26</v>
      </c>
    </row>
    <row r="99" spans="1:4">
      <c r="A99" s="1" t="s">
        <v>108</v>
      </c>
      <c r="B99" s="1">
        <v>1751617</v>
      </c>
      <c r="C99" s="3">
        <v>3.26</v>
      </c>
    </row>
    <row r="100" spans="1:4">
      <c r="A100" s="1" t="s">
        <v>109</v>
      </c>
      <c r="B100" s="1">
        <v>1724541</v>
      </c>
      <c r="C100" s="3">
        <v>3.27</v>
      </c>
    </row>
    <row r="101" spans="1:4">
      <c r="A101" s="1" t="s">
        <v>110</v>
      </c>
      <c r="B101" s="1">
        <v>1751773</v>
      </c>
      <c r="C101" s="3">
        <v>3.26</v>
      </c>
    </row>
    <row r="102" spans="1:4">
      <c r="A102" s="1" t="s">
        <v>111</v>
      </c>
      <c r="B102" s="1">
        <v>1757150</v>
      </c>
      <c r="C102" s="3">
        <v>3.28</v>
      </c>
    </row>
    <row r="103" spans="1:4">
      <c r="A103" s="1" t="s">
        <v>112</v>
      </c>
      <c r="B103" s="1">
        <v>1759971</v>
      </c>
      <c r="C103" s="3">
        <v>3.27</v>
      </c>
    </row>
    <row r="104" spans="1:4">
      <c r="A104" s="1" t="s">
        <v>113</v>
      </c>
      <c r="B104" s="1">
        <v>1772264</v>
      </c>
      <c r="C104" s="3">
        <v>3.28</v>
      </c>
    </row>
    <row r="105" spans="1:4">
      <c r="A105" s="1" t="s">
        <v>114</v>
      </c>
      <c r="B105" s="1">
        <v>1784090</v>
      </c>
      <c r="C105" s="3">
        <v>3.28</v>
      </c>
    </row>
    <row r="106" spans="1:4">
      <c r="A106" s="1" t="s">
        <v>115</v>
      </c>
      <c r="B106" s="1">
        <v>1688709</v>
      </c>
      <c r="C106" s="3">
        <v>3.27</v>
      </c>
    </row>
    <row r="107" spans="1:4">
      <c r="A107" s="1" t="s">
        <v>116</v>
      </c>
      <c r="B107" s="1">
        <v>1695819</v>
      </c>
      <c r="C107" s="3">
        <v>3.27</v>
      </c>
    </row>
    <row r="108" spans="1:4">
      <c r="A108" s="1" t="s">
        <v>117</v>
      </c>
      <c r="B108" s="1">
        <v>1688709</v>
      </c>
      <c r="C108" s="3">
        <v>3.28</v>
      </c>
      <c r="D108" s="4"/>
    </row>
    <row r="109" spans="1:4">
      <c r="A109" s="1" t="s">
        <v>118</v>
      </c>
      <c r="B109" s="1">
        <v>1695819</v>
      </c>
      <c r="C109" s="3">
        <v>3.28</v>
      </c>
    </row>
    <row r="110" spans="1:4">
      <c r="A110" s="1" t="s">
        <v>119</v>
      </c>
      <c r="B110" s="1">
        <v>1700502</v>
      </c>
      <c r="C110" s="3">
        <v>3.28</v>
      </c>
    </row>
    <row r="111" spans="1:4">
      <c r="A111" s="1" t="s">
        <v>120</v>
      </c>
      <c r="B111" s="1">
        <v>1685864</v>
      </c>
      <c r="C111" s="3">
        <v>3.27</v>
      </c>
    </row>
    <row r="112" spans="1:4">
      <c r="A112" s="1" t="s">
        <v>121</v>
      </c>
      <c r="B112" s="1">
        <v>1692304</v>
      </c>
      <c r="C112" s="3">
        <v>3.27</v>
      </c>
    </row>
    <row r="113" spans="1:3">
      <c r="A113" s="1" t="s">
        <v>122</v>
      </c>
      <c r="B113" s="1">
        <v>1730272</v>
      </c>
      <c r="C113" s="3">
        <v>3.28</v>
      </c>
    </row>
    <row r="114" spans="1:3">
      <c r="A114" s="1" t="s">
        <v>123</v>
      </c>
      <c r="B114" s="1">
        <v>1675950</v>
      </c>
      <c r="C114" s="3">
        <v>3.27</v>
      </c>
    </row>
    <row r="115" spans="1:3">
      <c r="A115" s="1" t="s">
        <v>124</v>
      </c>
      <c r="B115" s="1">
        <v>1662686</v>
      </c>
      <c r="C115" s="3">
        <v>3.28</v>
      </c>
    </row>
    <row r="116" spans="1:3">
      <c r="A116" s="1" t="s">
        <v>125</v>
      </c>
      <c r="B116" s="1">
        <v>1765080</v>
      </c>
      <c r="C116" s="3">
        <v>3.23</v>
      </c>
    </row>
    <row r="117" spans="1:3">
      <c r="A117" s="1" t="s">
        <v>126</v>
      </c>
      <c r="B117" s="1">
        <v>1726953</v>
      </c>
      <c r="C117" s="3">
        <v>3.23</v>
      </c>
    </row>
    <row r="118" spans="1:3">
      <c r="A118" s="1" t="s">
        <v>127</v>
      </c>
      <c r="B118" s="1">
        <v>1758885</v>
      </c>
      <c r="C118" s="3">
        <v>3.23</v>
      </c>
    </row>
    <row r="119" spans="1:3">
      <c r="A119" s="1" t="s">
        <v>128</v>
      </c>
      <c r="B119" s="1">
        <v>1758885</v>
      </c>
      <c r="C119" s="3">
        <v>3.23</v>
      </c>
    </row>
    <row r="120" spans="1:3">
      <c r="A120" s="1" t="s">
        <v>129</v>
      </c>
      <c r="B120" s="1">
        <v>1762959</v>
      </c>
      <c r="C120" s="3">
        <v>3.26</v>
      </c>
    </row>
    <row r="121" spans="1:3">
      <c r="A121" s="1" t="s">
        <v>130</v>
      </c>
      <c r="B121" s="1">
        <v>1762959</v>
      </c>
      <c r="C121" s="3">
        <v>3.27</v>
      </c>
    </row>
    <row r="122" spans="1:3">
      <c r="A122" s="1" t="s">
        <v>131</v>
      </c>
      <c r="B122" s="1">
        <v>1736440</v>
      </c>
      <c r="C122" s="3">
        <v>3.26</v>
      </c>
    </row>
    <row r="123" spans="1:3">
      <c r="A123" s="1" t="s">
        <v>132</v>
      </c>
      <c r="B123" s="1">
        <v>1672562</v>
      </c>
      <c r="C123" s="3">
        <v>3.26</v>
      </c>
    </row>
    <row r="124" spans="1:3">
      <c r="A124" s="1" t="s">
        <v>133</v>
      </c>
      <c r="B124" s="1">
        <v>1754623</v>
      </c>
      <c r="C124" s="3">
        <v>3.25</v>
      </c>
    </row>
    <row r="125" spans="1:3">
      <c r="A125" s="1" t="s">
        <v>134</v>
      </c>
      <c r="B125" s="1">
        <v>1754623</v>
      </c>
      <c r="C125" s="3">
        <v>3.25</v>
      </c>
    </row>
    <row r="126" spans="1:3">
      <c r="A126" s="1" t="s">
        <v>135</v>
      </c>
      <c r="B126" s="1">
        <v>1728538</v>
      </c>
      <c r="C126" s="3">
        <v>3.26</v>
      </c>
    </row>
    <row r="127" spans="1:3">
      <c r="A127" s="1" t="s">
        <v>136</v>
      </c>
      <c r="B127" s="1">
        <v>1728538</v>
      </c>
      <c r="C127" s="3">
        <v>3.26</v>
      </c>
    </row>
    <row r="128" spans="1:3">
      <c r="A128" s="1" t="s">
        <v>137</v>
      </c>
      <c r="B128" s="1">
        <v>1790863</v>
      </c>
      <c r="C128" s="3">
        <v>3.26</v>
      </c>
    </row>
    <row r="129" spans="1:3">
      <c r="A129" s="1" t="s">
        <v>138</v>
      </c>
      <c r="B129" s="1">
        <v>1790863</v>
      </c>
      <c r="C129" s="3">
        <v>3.26</v>
      </c>
    </row>
    <row r="130" spans="1:3">
      <c r="A130" s="1" t="s">
        <v>139</v>
      </c>
      <c r="B130" s="1">
        <v>1788464</v>
      </c>
      <c r="C130" s="3">
        <v>3.24</v>
      </c>
    </row>
    <row r="131" spans="1:3">
      <c r="A131" s="1" t="s">
        <v>140</v>
      </c>
      <c r="B131" s="1">
        <v>1788464</v>
      </c>
      <c r="C131" s="3">
        <v>3.24</v>
      </c>
    </row>
    <row r="132" spans="1:3">
      <c r="A132" s="1" t="s">
        <v>141</v>
      </c>
      <c r="B132" s="1">
        <v>1761821</v>
      </c>
      <c r="C132" s="3">
        <v>3.25</v>
      </c>
    </row>
    <row r="133" spans="1:3">
      <c r="A133" s="1" t="s">
        <v>142</v>
      </c>
      <c r="B133" s="1">
        <v>1761821</v>
      </c>
      <c r="C133" s="3">
        <v>3.25</v>
      </c>
    </row>
    <row r="134" spans="1:3">
      <c r="A134" s="1" t="s">
        <v>143</v>
      </c>
      <c r="B134" s="1">
        <v>999737</v>
      </c>
      <c r="C134" s="3">
        <v>3.23</v>
      </c>
    </row>
    <row r="135" spans="1:3">
      <c r="A135" s="1" t="s">
        <v>144</v>
      </c>
      <c r="B135" s="1">
        <v>999737</v>
      </c>
      <c r="C135" s="3">
        <v>3.23</v>
      </c>
    </row>
    <row r="136" spans="1:3">
      <c r="A136" s="1" t="s">
        <v>145</v>
      </c>
      <c r="B136" s="1">
        <v>1800198</v>
      </c>
      <c r="C136" s="3">
        <v>3.23</v>
      </c>
    </row>
    <row r="137" spans="1:3">
      <c r="A137" s="1" t="s">
        <v>146</v>
      </c>
      <c r="B137" s="1">
        <v>1800198</v>
      </c>
      <c r="C137" s="3">
        <v>3.23</v>
      </c>
    </row>
    <row r="138" spans="1:3">
      <c r="A138" s="1" t="s">
        <v>147</v>
      </c>
      <c r="B138" s="1">
        <v>1861317</v>
      </c>
      <c r="C138" s="3">
        <v>3.22</v>
      </c>
    </row>
    <row r="139" spans="1:3">
      <c r="A139" s="1" t="s">
        <v>148</v>
      </c>
      <c r="B139" s="1">
        <v>1861317</v>
      </c>
      <c r="C139" s="3">
        <v>3.23</v>
      </c>
    </row>
    <row r="140" spans="1:3">
      <c r="A140" s="1" t="s">
        <v>149</v>
      </c>
      <c r="B140" s="1">
        <v>1791281</v>
      </c>
      <c r="C140" s="3">
        <v>3.21</v>
      </c>
    </row>
    <row r="141" spans="1:3">
      <c r="A141" s="1" t="s">
        <v>150</v>
      </c>
      <c r="B141" s="1">
        <v>1741931</v>
      </c>
      <c r="C141" s="3">
        <v>3.22</v>
      </c>
    </row>
    <row r="142" spans="1:3">
      <c r="A142" s="1" t="s">
        <v>151</v>
      </c>
      <c r="B142" s="1">
        <v>1746179</v>
      </c>
      <c r="C142" s="3">
        <v>3.22</v>
      </c>
    </row>
    <row r="143" spans="1:3">
      <c r="A143" s="1" t="s">
        <v>152</v>
      </c>
      <c r="B143" s="1">
        <v>1752933</v>
      </c>
      <c r="C143" s="3">
        <v>3.22</v>
      </c>
    </row>
    <row r="144" spans="1:3">
      <c r="A144" s="1" t="s">
        <v>153</v>
      </c>
      <c r="B144" s="1">
        <v>1730611</v>
      </c>
      <c r="C144" s="3">
        <v>3.21</v>
      </c>
    </row>
    <row r="145" spans="1:3">
      <c r="A145" s="1" t="s">
        <v>154</v>
      </c>
      <c r="B145" s="1">
        <v>1771400</v>
      </c>
      <c r="C145" s="3">
        <v>3.21</v>
      </c>
    </row>
    <row r="146" spans="1:3">
      <c r="A146" s="1" t="s">
        <v>155</v>
      </c>
      <c r="B146" s="1">
        <v>1796111</v>
      </c>
      <c r="C146" s="3">
        <v>3.22</v>
      </c>
    </row>
    <row r="147" spans="1:3">
      <c r="A147" s="1" t="s">
        <v>156</v>
      </c>
      <c r="B147" s="1">
        <v>1796111</v>
      </c>
      <c r="C147" s="3">
        <v>3.22</v>
      </c>
    </row>
    <row r="148" spans="1:3">
      <c r="A148" s="1" t="s">
        <v>157</v>
      </c>
      <c r="B148" s="1">
        <v>1733507</v>
      </c>
      <c r="C148" s="3">
        <v>3.22</v>
      </c>
    </row>
    <row r="149" spans="1:3">
      <c r="A149" s="1" t="s">
        <v>158</v>
      </c>
      <c r="B149" s="1">
        <v>1733507</v>
      </c>
      <c r="C149" s="3">
        <v>3.22</v>
      </c>
    </row>
    <row r="150" spans="1:3">
      <c r="A150" s="1" t="s">
        <v>159</v>
      </c>
      <c r="B150" s="1">
        <v>1733033</v>
      </c>
      <c r="C150" s="3">
        <v>3.22</v>
      </c>
    </row>
    <row r="151" spans="1:3">
      <c r="A151" s="1" t="s">
        <v>160</v>
      </c>
      <c r="B151" s="1">
        <v>1733033</v>
      </c>
      <c r="C151" s="3">
        <v>3.22</v>
      </c>
    </row>
    <row r="152" spans="1:3">
      <c r="A152" s="1" t="s">
        <v>161</v>
      </c>
      <c r="B152" s="1">
        <v>1710209</v>
      </c>
      <c r="C152" s="3">
        <v>3.22</v>
      </c>
    </row>
    <row r="153" spans="1:3">
      <c r="A153" s="1" t="s">
        <v>162</v>
      </c>
      <c r="B153" s="1">
        <v>1710209</v>
      </c>
      <c r="C153" s="3">
        <v>3.22</v>
      </c>
    </row>
    <row r="154" spans="1:3">
      <c r="A154" s="1" t="s">
        <v>163</v>
      </c>
      <c r="B154" s="1">
        <v>1738461</v>
      </c>
      <c r="C154" s="3">
        <v>3.22</v>
      </c>
    </row>
    <row r="155" spans="1:3">
      <c r="A155" s="1" t="s">
        <v>164</v>
      </c>
      <c r="B155" s="1">
        <v>1738461</v>
      </c>
      <c r="C155" s="3">
        <v>3.22</v>
      </c>
    </row>
    <row r="156" spans="1:3">
      <c r="A156" s="1" t="s">
        <v>165</v>
      </c>
      <c r="B156" s="1">
        <v>1712834</v>
      </c>
      <c r="C156" s="3">
        <v>3.21</v>
      </c>
    </row>
    <row r="157" spans="1:3">
      <c r="A157" s="1" t="s">
        <v>166</v>
      </c>
      <c r="B157" s="1">
        <v>1712834</v>
      </c>
      <c r="C157" s="3">
        <v>3.2</v>
      </c>
    </row>
    <row r="158" spans="1:3">
      <c r="A158" s="1" t="s">
        <v>167</v>
      </c>
      <c r="B158" s="1">
        <v>1804085</v>
      </c>
      <c r="C158" s="3">
        <v>3.2</v>
      </c>
    </row>
    <row r="159" spans="1:3">
      <c r="A159" s="1" t="s">
        <v>168</v>
      </c>
      <c r="B159" s="1">
        <v>1792836</v>
      </c>
      <c r="C159" s="3">
        <v>3.22</v>
      </c>
    </row>
    <row r="160" spans="1:3">
      <c r="A160" s="1" t="s">
        <v>169</v>
      </c>
      <c r="B160" s="1">
        <v>1792836</v>
      </c>
      <c r="C160" s="3">
        <v>3.16</v>
      </c>
    </row>
    <row r="161" spans="1:3">
      <c r="A161" s="1" t="s">
        <v>170</v>
      </c>
      <c r="B161" s="1">
        <v>1706751</v>
      </c>
      <c r="C161" s="3">
        <v>3.17</v>
      </c>
    </row>
    <row r="162" spans="1:3">
      <c r="A162" s="1" t="s">
        <v>171</v>
      </c>
      <c r="B162" s="1">
        <v>1725968</v>
      </c>
      <c r="C162" s="3">
        <v>3.18</v>
      </c>
    </row>
    <row r="163" spans="1:3">
      <c r="A163" s="1" t="s">
        <v>172</v>
      </c>
      <c r="B163" s="1">
        <v>1702921</v>
      </c>
      <c r="C163" s="3">
        <v>3.21</v>
      </c>
    </row>
    <row r="164" spans="1:3">
      <c r="A164" s="1" t="s">
        <v>173</v>
      </c>
      <c r="B164" s="1">
        <v>1760995</v>
      </c>
      <c r="C164" s="3">
        <v>3.22</v>
      </c>
    </row>
    <row r="165" spans="1:3">
      <c r="A165" s="1" t="s">
        <v>174</v>
      </c>
      <c r="B165" s="1">
        <v>1732585</v>
      </c>
      <c r="C165" s="3">
        <v>3.22</v>
      </c>
    </row>
    <row r="166" spans="1:3">
      <c r="A166" s="1" t="s">
        <v>175</v>
      </c>
      <c r="B166" s="1">
        <v>1731736</v>
      </c>
      <c r="C166" s="3">
        <v>3.22</v>
      </c>
    </row>
    <row r="167" spans="1:3">
      <c r="A167" s="1" t="s">
        <v>176</v>
      </c>
      <c r="B167" s="1">
        <v>1708692</v>
      </c>
      <c r="C167" s="3">
        <v>3.2</v>
      </c>
    </row>
    <row r="168" spans="1:3">
      <c r="A168" s="1" t="s">
        <v>177</v>
      </c>
      <c r="B168" s="1">
        <v>1741389</v>
      </c>
      <c r="C168" s="3">
        <v>3.2</v>
      </c>
    </row>
    <row r="169" spans="1:3">
      <c r="A169" s="1" t="s">
        <v>178</v>
      </c>
      <c r="B169" s="1">
        <v>1710961</v>
      </c>
      <c r="C169" s="3">
        <v>3.2</v>
      </c>
    </row>
    <row r="170" spans="1:3">
      <c r="A170" s="1" t="s">
        <v>179</v>
      </c>
      <c r="B170" s="1">
        <v>1721090</v>
      </c>
      <c r="C170" s="3">
        <v>3.19</v>
      </c>
    </row>
    <row r="171" spans="1:3">
      <c r="A171" s="1" t="s">
        <v>180</v>
      </c>
      <c r="B171" s="1">
        <v>1737557</v>
      </c>
      <c r="C171" s="3">
        <v>3.18</v>
      </c>
    </row>
    <row r="172" spans="1:3">
      <c r="A172" s="1" t="s">
        <v>181</v>
      </c>
      <c r="B172" s="1">
        <v>1716482</v>
      </c>
      <c r="C172" s="3">
        <v>3.2</v>
      </c>
    </row>
    <row r="173" spans="1:3">
      <c r="A173" s="1" t="s">
        <v>182</v>
      </c>
      <c r="B173" s="1">
        <v>1729364</v>
      </c>
      <c r="C173" s="3">
        <v>3.22</v>
      </c>
    </row>
    <row r="174" spans="1:3">
      <c r="A174" s="1" t="s">
        <v>183</v>
      </c>
      <c r="B174" s="1">
        <v>1764420</v>
      </c>
      <c r="C174" s="3">
        <v>3.21</v>
      </c>
    </row>
    <row r="175" spans="1:3">
      <c r="A175" s="1" t="s">
        <v>184</v>
      </c>
      <c r="B175" s="1">
        <v>1679280</v>
      </c>
      <c r="C175" s="3">
        <v>3.18</v>
      </c>
    </row>
    <row r="176" spans="1:3">
      <c r="A176" s="1" t="s">
        <v>185</v>
      </c>
      <c r="B176" s="1">
        <v>1638211</v>
      </c>
      <c r="C176" s="3">
        <v>3.18</v>
      </c>
    </row>
    <row r="177" spans="1:3">
      <c r="A177" s="1" t="s">
        <v>186</v>
      </c>
      <c r="B177" s="1">
        <v>1674401</v>
      </c>
      <c r="C177" s="3">
        <v>3.21</v>
      </c>
    </row>
    <row r="178" spans="1:3">
      <c r="A178" s="1" t="s">
        <v>187</v>
      </c>
      <c r="B178" s="1">
        <v>1669502</v>
      </c>
      <c r="C178" s="3">
        <v>3.21</v>
      </c>
    </row>
    <row r="179" spans="1:3">
      <c r="A179" s="1" t="s">
        <v>188</v>
      </c>
      <c r="B179" s="1">
        <v>1734962</v>
      </c>
      <c r="C179" s="3">
        <v>3.21</v>
      </c>
    </row>
    <row r="180" spans="1:3">
      <c r="A180" s="1" t="s">
        <v>189</v>
      </c>
      <c r="B180" s="1">
        <v>1677302</v>
      </c>
      <c r="C180" s="3">
        <v>3.21</v>
      </c>
    </row>
    <row r="181" spans="1:3">
      <c r="A181" s="1" t="s">
        <v>190</v>
      </c>
      <c r="B181" s="1">
        <v>1704843</v>
      </c>
      <c r="C181" s="3">
        <v>3.2</v>
      </c>
    </row>
    <row r="182" spans="1:3">
      <c r="A182" s="1" t="s">
        <v>191</v>
      </c>
      <c r="B182" s="1">
        <v>1735839</v>
      </c>
      <c r="C182" s="3">
        <v>3.21</v>
      </c>
    </row>
    <row r="183" spans="1:3">
      <c r="A183" s="1" t="s">
        <v>192</v>
      </c>
      <c r="B183" s="1">
        <v>1729425</v>
      </c>
      <c r="C183" s="3">
        <v>3.19</v>
      </c>
    </row>
    <row r="184" spans="1:3">
      <c r="A184" s="1" t="s">
        <v>193</v>
      </c>
      <c r="B184" s="1">
        <v>1695753</v>
      </c>
      <c r="C184" s="3">
        <v>3.2</v>
      </c>
    </row>
    <row r="185" spans="1:3">
      <c r="A185" s="1" t="s">
        <v>194</v>
      </c>
      <c r="B185" s="1">
        <v>1678272</v>
      </c>
      <c r="C185" s="3">
        <v>3.19</v>
      </c>
    </row>
    <row r="186" spans="1:3">
      <c r="A186" s="1" t="s">
        <v>195</v>
      </c>
      <c r="B186" s="1">
        <v>1755018</v>
      </c>
      <c r="C186" s="3">
        <v>3.19</v>
      </c>
    </row>
    <row r="187" spans="1:3">
      <c r="A187" s="1" t="s">
        <v>196</v>
      </c>
      <c r="B187" s="1">
        <v>1636477</v>
      </c>
      <c r="C187" s="3">
        <v>3.28</v>
      </c>
    </row>
    <row r="188" spans="1:3">
      <c r="A188" s="1" t="s">
        <v>197</v>
      </c>
      <c r="B188" s="1">
        <v>1664946</v>
      </c>
      <c r="C188" s="3">
        <v>3.29</v>
      </c>
    </row>
    <row r="189" spans="1:3">
      <c r="A189" s="1" t="s">
        <v>198</v>
      </c>
      <c r="B189" s="1">
        <v>1617529</v>
      </c>
      <c r="C189" s="3">
        <v>3.29</v>
      </c>
    </row>
    <row r="190" spans="1:3">
      <c r="A190" s="1" t="s">
        <v>199</v>
      </c>
      <c r="B190" s="1">
        <v>1646819</v>
      </c>
      <c r="C190" s="3">
        <v>3.28</v>
      </c>
    </row>
    <row r="191" spans="1:3">
      <c r="A191" s="1" t="s">
        <v>200</v>
      </c>
      <c r="B191" s="1">
        <v>1557512</v>
      </c>
      <c r="C191" s="3">
        <v>3.28</v>
      </c>
    </row>
    <row r="192" spans="1:3">
      <c r="A192" s="1" t="s">
        <v>201</v>
      </c>
      <c r="B192" s="1">
        <v>1649737</v>
      </c>
      <c r="C192" s="3">
        <v>3.28</v>
      </c>
    </row>
    <row r="193" spans="1:3">
      <c r="A193" s="1" t="s">
        <v>202</v>
      </c>
      <c r="B193" s="1">
        <v>1698635</v>
      </c>
      <c r="C193" s="3">
        <v>3.28</v>
      </c>
    </row>
    <row r="194" spans="1:3">
      <c r="A194" s="1" t="s">
        <v>203</v>
      </c>
      <c r="B194" s="1">
        <v>1654215</v>
      </c>
      <c r="C194" s="3">
        <v>3.28</v>
      </c>
    </row>
    <row r="195" spans="1:3">
      <c r="A195" s="1" t="s">
        <v>204</v>
      </c>
      <c r="B195" s="1">
        <v>1568953</v>
      </c>
      <c r="C195" s="3">
        <v>3.29</v>
      </c>
    </row>
    <row r="196" spans="1:3">
      <c r="A196" s="1" t="s">
        <v>205</v>
      </c>
      <c r="B196" s="1">
        <v>1647961</v>
      </c>
      <c r="C196" s="3">
        <v>3.29</v>
      </c>
    </row>
    <row r="197" spans="1:3">
      <c r="A197" s="1" t="s">
        <v>206</v>
      </c>
      <c r="B197" s="1">
        <v>1592039</v>
      </c>
      <c r="C197" s="3">
        <v>3.28</v>
      </c>
    </row>
    <row r="198" spans="1:3">
      <c r="A198" s="1" t="s">
        <v>207</v>
      </c>
      <c r="B198" s="1">
        <v>1532650</v>
      </c>
      <c r="C198" s="3">
        <v>3.28</v>
      </c>
    </row>
    <row r="199" spans="1:3">
      <c r="A199" s="1" t="s">
        <v>208</v>
      </c>
      <c r="B199" s="1">
        <v>1589463</v>
      </c>
      <c r="C199" s="3">
        <v>3.29</v>
      </c>
    </row>
    <row r="200" spans="1:3">
      <c r="A200" s="1" t="s">
        <v>209</v>
      </c>
      <c r="B200" s="1">
        <v>1607024</v>
      </c>
      <c r="C200" s="3">
        <v>3.29</v>
      </c>
    </row>
    <row r="201" spans="1:3">
      <c r="A201" s="1" t="s">
        <v>210</v>
      </c>
      <c r="B201" s="1">
        <v>1573858</v>
      </c>
      <c r="C201" s="3">
        <v>3.29</v>
      </c>
    </row>
    <row r="202" spans="1:3">
      <c r="A202" s="1" t="s">
        <v>211</v>
      </c>
      <c r="B202" s="1">
        <v>1509918</v>
      </c>
      <c r="C202" s="3">
        <v>3.29</v>
      </c>
    </row>
    <row r="203" spans="1:3">
      <c r="A203" s="1" t="s">
        <v>212</v>
      </c>
      <c r="B203" s="1">
        <v>1656566</v>
      </c>
      <c r="C203" s="3">
        <v>3.29</v>
      </c>
    </row>
    <row r="204" spans="1:3">
      <c r="A204" s="1" t="s">
        <v>213</v>
      </c>
      <c r="B204" s="1">
        <v>1673619</v>
      </c>
      <c r="C204" s="3">
        <v>3.28</v>
      </c>
    </row>
    <row r="205" spans="1:3">
      <c r="A205" s="1" t="s">
        <v>214</v>
      </c>
      <c r="B205" s="1">
        <v>1641522</v>
      </c>
      <c r="C205" s="3">
        <v>3.29</v>
      </c>
    </row>
    <row r="206" spans="1:3">
      <c r="A206" s="1" t="s">
        <v>215</v>
      </c>
      <c r="B206" s="1">
        <v>1635042</v>
      </c>
      <c r="C206" s="3">
        <v>3.29</v>
      </c>
    </row>
    <row r="207" spans="1:3">
      <c r="A207" s="1" t="s">
        <v>216</v>
      </c>
      <c r="B207" s="1">
        <v>1651289</v>
      </c>
      <c r="C207" s="3">
        <v>3.29</v>
      </c>
    </row>
    <row r="208" spans="1:3">
      <c r="A208" s="1" t="s">
        <v>217</v>
      </c>
      <c r="B208" s="1">
        <v>1647322</v>
      </c>
      <c r="C208" s="3">
        <v>3.29</v>
      </c>
    </row>
    <row r="209" spans="1:3">
      <c r="A209" s="1" t="s">
        <v>218</v>
      </c>
      <c r="B209" s="1">
        <v>1684401</v>
      </c>
      <c r="C209" s="3">
        <v>3.29</v>
      </c>
    </row>
    <row r="210" spans="1:3">
      <c r="A210" s="1" t="s">
        <v>219</v>
      </c>
      <c r="B210" s="1">
        <v>1671443</v>
      </c>
      <c r="C210" s="3">
        <v>3.29</v>
      </c>
    </row>
    <row r="211" spans="1:3">
      <c r="A211" s="1" t="s">
        <v>220</v>
      </c>
      <c r="B211" s="1">
        <v>1547351</v>
      </c>
      <c r="C211" s="3">
        <v>3.28</v>
      </c>
    </row>
    <row r="212" spans="1:3">
      <c r="A212" s="1" t="s">
        <v>221</v>
      </c>
      <c r="B212" s="1">
        <v>1464990</v>
      </c>
      <c r="C212" s="3">
        <v>3.28</v>
      </c>
    </row>
    <row r="213" spans="1:3">
      <c r="A213" s="1" t="s">
        <v>222</v>
      </c>
      <c r="B213" s="1">
        <v>1640735</v>
      </c>
      <c r="C213" s="3">
        <v>3.29</v>
      </c>
    </row>
    <row r="214" spans="1:3">
      <c r="A214" s="1" t="s">
        <v>223</v>
      </c>
      <c r="B214" s="1">
        <v>1676366</v>
      </c>
      <c r="C214" s="3">
        <v>3.28</v>
      </c>
    </row>
    <row r="215" spans="1:3">
      <c r="A215" s="1" t="s">
        <v>224</v>
      </c>
      <c r="B215" s="1">
        <v>1543477</v>
      </c>
      <c r="C215" s="3">
        <v>3.29</v>
      </c>
    </row>
    <row r="216" spans="1:3">
      <c r="A216" s="1" t="s">
        <v>225</v>
      </c>
      <c r="B216" s="1">
        <v>1598445</v>
      </c>
      <c r="C216" s="3">
        <v>3.28</v>
      </c>
    </row>
    <row r="217" spans="1:3">
      <c r="A217" s="1" t="s">
        <v>226</v>
      </c>
      <c r="B217" s="1">
        <v>1595691</v>
      </c>
      <c r="C217" s="3">
        <v>3.29</v>
      </c>
    </row>
    <row r="218" spans="1:3">
      <c r="A218" s="1" t="s">
        <v>227</v>
      </c>
      <c r="B218" s="1">
        <v>1606062</v>
      </c>
      <c r="C218" s="3">
        <v>3.29</v>
      </c>
    </row>
    <row r="219" spans="1:3">
      <c r="A219" s="1" t="s">
        <v>228</v>
      </c>
      <c r="B219" s="1">
        <v>1550784</v>
      </c>
      <c r="C219" s="3">
        <v>3.29</v>
      </c>
    </row>
    <row r="220" spans="1:3">
      <c r="A220" s="1" t="s">
        <v>229</v>
      </c>
      <c r="B220" s="1">
        <v>1558934</v>
      </c>
      <c r="C220" s="3">
        <v>3.29</v>
      </c>
    </row>
    <row r="221" spans="1:3">
      <c r="A221" s="1" t="s">
        <v>230</v>
      </c>
      <c r="B221" s="1">
        <v>1667079</v>
      </c>
      <c r="C221" s="3">
        <v>3.28</v>
      </c>
    </row>
    <row r="222" spans="1:3">
      <c r="A222" s="1" t="s">
        <v>231</v>
      </c>
      <c r="B222" s="1">
        <v>1585205</v>
      </c>
      <c r="C222" s="3">
        <v>3.28</v>
      </c>
    </row>
    <row r="223" spans="1:3">
      <c r="A223" s="1" t="s">
        <v>232</v>
      </c>
      <c r="B223" s="1">
        <v>1601685</v>
      </c>
      <c r="C223" s="3">
        <v>3.29</v>
      </c>
    </row>
    <row r="224" spans="1:3">
      <c r="A224" s="1" t="s">
        <v>233</v>
      </c>
      <c r="B224" s="1">
        <v>1503422</v>
      </c>
      <c r="C224" s="3">
        <v>3.29</v>
      </c>
    </row>
    <row r="225" spans="1:3">
      <c r="A225" s="1" t="s">
        <v>234</v>
      </c>
      <c r="B225" s="1">
        <v>1713782</v>
      </c>
      <c r="C225" s="3">
        <v>3.29</v>
      </c>
    </row>
    <row r="226" spans="1:3">
      <c r="A226" s="1" t="s">
        <v>235</v>
      </c>
      <c r="B226" s="1">
        <v>1680606</v>
      </c>
      <c r="C226" s="3">
        <v>3.28</v>
      </c>
    </row>
    <row r="227" spans="1:3">
      <c r="A227" s="1" t="s">
        <v>236</v>
      </c>
      <c r="B227" s="1">
        <v>1500479</v>
      </c>
      <c r="C227" s="3">
        <v>3.29</v>
      </c>
    </row>
    <row r="228" spans="1:3">
      <c r="A228" s="1" t="s">
        <v>237</v>
      </c>
      <c r="B228" s="1">
        <v>1678905</v>
      </c>
      <c r="C228" s="3">
        <v>3.28</v>
      </c>
    </row>
    <row r="229" spans="1:3">
      <c r="A229" s="1" t="s">
        <v>238</v>
      </c>
      <c r="B229" s="1">
        <v>1635011</v>
      </c>
      <c r="C229" s="3">
        <v>3.29</v>
      </c>
    </row>
    <row r="230" spans="1:3">
      <c r="A230" s="1" t="s">
        <v>239</v>
      </c>
      <c r="B230" s="1">
        <v>1657189</v>
      </c>
      <c r="C230" s="3">
        <v>3.29</v>
      </c>
    </row>
    <row r="231" spans="1:3">
      <c r="A231" s="1" t="s">
        <v>240</v>
      </c>
      <c r="B231" s="1">
        <v>1763876</v>
      </c>
      <c r="C231" s="3">
        <v>3.29</v>
      </c>
    </row>
    <row r="232" spans="1:3">
      <c r="A232" s="1" t="s">
        <v>241</v>
      </c>
      <c r="B232" s="1">
        <v>1643101</v>
      </c>
      <c r="C232" s="3">
        <v>3.29</v>
      </c>
    </row>
    <row r="233" spans="1:3">
      <c r="A233" s="1" t="s">
        <v>242</v>
      </c>
      <c r="B233" s="1">
        <v>1607536</v>
      </c>
      <c r="C233" s="3">
        <v>3.29</v>
      </c>
    </row>
    <row r="234" spans="1:3">
      <c r="A234" s="1" t="s">
        <v>243</v>
      </c>
      <c r="B234" s="1">
        <v>1686601</v>
      </c>
      <c r="C234" s="3">
        <v>3.29</v>
      </c>
    </row>
    <row r="235" spans="1:3">
      <c r="A235" s="1" t="s">
        <v>244</v>
      </c>
      <c r="B235" s="1">
        <v>1643291</v>
      </c>
      <c r="C235" s="3">
        <v>3.29</v>
      </c>
    </row>
    <row r="236" spans="1:3">
      <c r="A236" s="1" t="s">
        <v>245</v>
      </c>
      <c r="B236" s="1">
        <v>1633064</v>
      </c>
      <c r="C236" s="3">
        <v>3.29</v>
      </c>
    </row>
    <row r="237" spans="1:3">
      <c r="A237" s="1" t="s">
        <v>246</v>
      </c>
      <c r="B237" s="1">
        <v>1654763</v>
      </c>
      <c r="C237" s="3">
        <v>3.29</v>
      </c>
    </row>
    <row r="238" spans="1:3">
      <c r="A238" s="1" t="s">
        <v>247</v>
      </c>
      <c r="B238" s="1">
        <v>1654945</v>
      </c>
      <c r="C238" s="3">
        <v>3.29</v>
      </c>
    </row>
    <row r="239" spans="1:3">
      <c r="A239" s="1" t="s">
        <v>248</v>
      </c>
      <c r="B239" s="1">
        <v>1580488</v>
      </c>
      <c r="C239" s="3">
        <v>3.28</v>
      </c>
    </row>
    <row r="240" spans="1:3">
      <c r="A240" s="1" t="s">
        <v>249</v>
      </c>
      <c r="B240" s="1">
        <v>1651845</v>
      </c>
      <c r="C240" s="3">
        <v>3.29</v>
      </c>
    </row>
    <row r="241" spans="1:3">
      <c r="A241" s="1" t="s">
        <v>250</v>
      </c>
      <c r="B241" s="1">
        <v>1690929</v>
      </c>
      <c r="C241" s="3">
        <v>3.28</v>
      </c>
    </row>
    <row r="242" spans="1:3">
      <c r="A242" s="1" t="s">
        <v>251</v>
      </c>
      <c r="B242" s="1">
        <v>1635664</v>
      </c>
      <c r="C242" s="3">
        <v>3.29</v>
      </c>
    </row>
    <row r="243" spans="1:3">
      <c r="A243" s="1" t="s">
        <v>252</v>
      </c>
      <c r="B243" s="1">
        <v>1611243</v>
      </c>
      <c r="C243" s="3">
        <v>3.29</v>
      </c>
    </row>
    <row r="244" spans="1:3">
      <c r="A244" s="1" t="s">
        <v>253</v>
      </c>
      <c r="B244" s="1">
        <v>1582451</v>
      </c>
      <c r="C244" s="3">
        <v>3.29</v>
      </c>
    </row>
    <row r="245" spans="1:3">
      <c r="A245" s="1" t="s">
        <v>254</v>
      </c>
      <c r="B245" s="1">
        <v>1630859</v>
      </c>
      <c r="C245" s="3">
        <v>3.28</v>
      </c>
    </row>
    <row r="246" spans="1:3">
      <c r="A246" s="1" t="s">
        <v>255</v>
      </c>
      <c r="B246" s="1">
        <v>1678653</v>
      </c>
      <c r="C246" s="3">
        <v>3.28</v>
      </c>
    </row>
    <row r="247" spans="1:3">
      <c r="A247" s="1" t="s">
        <v>256</v>
      </c>
      <c r="B247" s="1">
        <v>1621839</v>
      </c>
      <c r="C247" s="3">
        <v>3.28</v>
      </c>
    </row>
    <row r="248" spans="1:3">
      <c r="A248" s="1" t="s">
        <v>257</v>
      </c>
      <c r="B248" s="1">
        <v>1543436</v>
      </c>
      <c r="C248" s="3">
        <v>3.28</v>
      </c>
    </row>
    <row r="249" spans="1:3">
      <c r="A249" s="1" t="s">
        <v>258</v>
      </c>
      <c r="B249" s="1">
        <v>1736378</v>
      </c>
      <c r="C249" s="3">
        <v>3.29</v>
      </c>
    </row>
    <row r="250" spans="1:3">
      <c r="A250" s="1" t="s">
        <v>259</v>
      </c>
      <c r="B250" s="1">
        <v>1725363</v>
      </c>
      <c r="C250" s="3">
        <v>3.28</v>
      </c>
    </row>
    <row r="251" spans="1:3">
      <c r="A251" s="1" t="s">
        <v>260</v>
      </c>
      <c r="B251" s="1">
        <v>1716039</v>
      </c>
      <c r="C251" s="3">
        <v>3.28</v>
      </c>
    </row>
    <row r="252" spans="1:3">
      <c r="A252" s="1" t="s">
        <v>261</v>
      </c>
      <c r="B252" s="1">
        <v>1735071</v>
      </c>
      <c r="C252" s="3">
        <v>3.29</v>
      </c>
    </row>
    <row r="253" spans="1:3">
      <c r="A253" s="1" t="s">
        <v>262</v>
      </c>
      <c r="B253" s="1">
        <v>1758558</v>
      </c>
      <c r="C253" s="3">
        <v>3.29</v>
      </c>
    </row>
    <row r="254" spans="1:3">
      <c r="A254" s="1" t="s">
        <v>263</v>
      </c>
      <c r="B254" s="1">
        <v>1758984</v>
      </c>
      <c r="C254" s="3">
        <v>3.28</v>
      </c>
    </row>
    <row r="255" spans="1:3">
      <c r="A255" s="1" t="s">
        <v>264</v>
      </c>
      <c r="B255" s="1">
        <v>1828933</v>
      </c>
      <c r="C255" s="3">
        <v>3.29</v>
      </c>
    </row>
    <row r="256" spans="1:3">
      <c r="A256" s="1" t="s">
        <v>265</v>
      </c>
      <c r="B256" s="1">
        <v>1716531</v>
      </c>
      <c r="C256" s="3">
        <v>3.28</v>
      </c>
    </row>
    <row r="257" spans="1:3">
      <c r="A257" s="1" t="s">
        <v>266</v>
      </c>
      <c r="B257" s="1">
        <v>1827820</v>
      </c>
      <c r="C257" s="3">
        <v>3.29</v>
      </c>
    </row>
    <row r="258" spans="1:3">
      <c r="A258" s="1" t="s">
        <v>267</v>
      </c>
      <c r="B258" s="1">
        <v>1818293</v>
      </c>
      <c r="C258" s="3">
        <v>3.29</v>
      </c>
    </row>
    <row r="259" spans="1:3">
      <c r="A259" s="1" t="s">
        <v>268</v>
      </c>
      <c r="B259" s="1">
        <v>1805521</v>
      </c>
      <c r="C259" s="3">
        <v>3.29</v>
      </c>
    </row>
    <row r="260" spans="1:3">
      <c r="A260" s="1" t="s">
        <v>269</v>
      </c>
      <c r="B260" s="1">
        <v>1789514</v>
      </c>
      <c r="C260" s="3">
        <v>3.28</v>
      </c>
    </row>
    <row r="261" spans="1:3">
      <c r="A261" s="1" t="s">
        <v>270</v>
      </c>
      <c r="B261" s="1">
        <v>1812581</v>
      </c>
      <c r="C261" s="3">
        <v>3.29</v>
      </c>
    </row>
    <row r="262" spans="1:3">
      <c r="A262" s="1" t="s">
        <v>271</v>
      </c>
      <c r="B262" s="1">
        <v>1783426</v>
      </c>
      <c r="C262" s="3">
        <v>3.29</v>
      </c>
    </row>
    <row r="263" spans="1:3">
      <c r="A263" s="1" t="s">
        <v>272</v>
      </c>
      <c r="B263" s="1">
        <v>1684645</v>
      </c>
      <c r="C263" s="3">
        <v>3.29</v>
      </c>
    </row>
    <row r="264" spans="1:3">
      <c r="A264" s="1" t="s">
        <v>273</v>
      </c>
      <c r="B264" s="1">
        <v>1629185</v>
      </c>
      <c r="C264" s="3">
        <v>3.29</v>
      </c>
    </row>
    <row r="265" spans="1:3">
      <c r="A265" s="1" t="s">
        <v>274</v>
      </c>
      <c r="B265" s="1">
        <v>1683266</v>
      </c>
      <c r="C265" s="3">
        <v>3.28</v>
      </c>
    </row>
    <row r="266" spans="1:3">
      <c r="A266" s="1" t="s">
        <v>275</v>
      </c>
      <c r="B266" s="1">
        <v>1715311</v>
      </c>
      <c r="C266" s="3">
        <v>3.29</v>
      </c>
    </row>
    <row r="267" spans="1:3">
      <c r="A267" s="1" t="s">
        <v>276</v>
      </c>
      <c r="B267" s="1">
        <v>1673188</v>
      </c>
      <c r="C267" s="3">
        <v>3.28</v>
      </c>
    </row>
    <row r="268" spans="1:3">
      <c r="A268" s="1" t="s">
        <v>277</v>
      </c>
      <c r="B268" s="1">
        <v>1626788</v>
      </c>
      <c r="C268" s="3">
        <v>3.29</v>
      </c>
    </row>
    <row r="269" spans="1:3">
      <c r="A269" s="1" t="s">
        <v>278</v>
      </c>
      <c r="B269" s="1">
        <v>1617870</v>
      </c>
      <c r="C269" s="3">
        <v>3.29</v>
      </c>
    </row>
    <row r="270" spans="1:3">
      <c r="A270" s="1" t="s">
        <v>279</v>
      </c>
      <c r="B270" s="1">
        <v>1736078</v>
      </c>
      <c r="C270" s="3">
        <v>3.29</v>
      </c>
    </row>
    <row r="271" spans="1:3">
      <c r="A271" s="1" t="s">
        <v>280</v>
      </c>
      <c r="B271" s="1">
        <v>1747250</v>
      </c>
      <c r="C271" s="3">
        <v>3.29</v>
      </c>
    </row>
    <row r="272" spans="1:3">
      <c r="A272" s="1" t="s">
        <v>281</v>
      </c>
      <c r="B272" s="1">
        <v>1755130</v>
      </c>
      <c r="C272" s="3">
        <v>3.29</v>
      </c>
    </row>
    <row r="273" spans="1:3">
      <c r="A273" s="1" t="s">
        <v>282</v>
      </c>
      <c r="B273" s="1">
        <v>1801582</v>
      </c>
      <c r="C273" s="3">
        <v>3.29</v>
      </c>
    </row>
    <row r="274" spans="1:3">
      <c r="A274" s="1" t="s">
        <v>283</v>
      </c>
      <c r="B274" s="1">
        <v>1805062</v>
      </c>
      <c r="C274" s="3">
        <v>3.29</v>
      </c>
    </row>
    <row r="275" spans="1:3">
      <c r="A275" s="1" t="s">
        <v>284</v>
      </c>
      <c r="B275" s="1">
        <v>1685629</v>
      </c>
      <c r="C275" s="3">
        <v>3.29</v>
      </c>
    </row>
    <row r="276" spans="1:3">
      <c r="A276" s="1" t="s">
        <v>285</v>
      </c>
      <c r="B276" s="1">
        <v>1712282</v>
      </c>
      <c r="C276" s="3">
        <v>3.28</v>
      </c>
    </row>
    <row r="277" spans="1:3">
      <c r="A277" s="1" t="s">
        <v>286</v>
      </c>
      <c r="B277" s="1">
        <v>1789700</v>
      </c>
      <c r="C277" s="3">
        <v>3.3</v>
      </c>
    </row>
    <row r="278" spans="1:3">
      <c r="A278" s="1" t="s">
        <v>287</v>
      </c>
      <c r="B278" s="1">
        <v>1801963</v>
      </c>
      <c r="C278" s="3">
        <v>3.3</v>
      </c>
    </row>
    <row r="279" spans="1:3">
      <c r="A279" s="1" t="s">
        <v>288</v>
      </c>
      <c r="B279" s="1">
        <v>1390141</v>
      </c>
      <c r="C279" s="3">
        <v>3.3</v>
      </c>
    </row>
    <row r="280" spans="1:3">
      <c r="A280" s="1" t="s">
        <v>289</v>
      </c>
      <c r="B280" s="1">
        <v>1336624</v>
      </c>
      <c r="C280" s="3">
        <v>3.3</v>
      </c>
    </row>
    <row r="281" spans="1:3">
      <c r="A281" s="1" t="s">
        <v>290</v>
      </c>
      <c r="B281" s="1">
        <v>1417536</v>
      </c>
      <c r="C281" s="3">
        <v>3.3</v>
      </c>
    </row>
    <row r="282" spans="1:3">
      <c r="A282" s="1" t="s">
        <v>291</v>
      </c>
      <c r="B282" s="1">
        <v>1450184</v>
      </c>
      <c r="C282" s="3">
        <v>3.3</v>
      </c>
    </row>
    <row r="283" spans="1:3">
      <c r="A283" s="1" t="s">
        <v>292</v>
      </c>
      <c r="B283" s="1">
        <v>1301526</v>
      </c>
      <c r="C283" s="3">
        <v>3.29</v>
      </c>
    </row>
    <row r="284" spans="1:3">
      <c r="A284" s="1" t="s">
        <v>293</v>
      </c>
      <c r="B284" s="1">
        <v>1331085</v>
      </c>
      <c r="C284" s="3">
        <v>3.3</v>
      </c>
    </row>
    <row r="285" spans="1:3">
      <c r="A285" s="1" t="s">
        <v>294</v>
      </c>
      <c r="B285" s="1">
        <v>1408970</v>
      </c>
      <c r="C285" s="3">
        <v>3.3</v>
      </c>
    </row>
    <row r="286" spans="1:3">
      <c r="A286" s="1" t="s">
        <v>295</v>
      </c>
      <c r="B286" s="1">
        <v>1405490</v>
      </c>
      <c r="C286" s="3">
        <v>3.3</v>
      </c>
    </row>
    <row r="287" spans="1:3">
      <c r="A287" s="1" t="s">
        <v>296</v>
      </c>
      <c r="B287" s="1">
        <v>1484167</v>
      </c>
      <c r="C287" s="3">
        <v>3.3</v>
      </c>
    </row>
    <row r="288" spans="1:3">
      <c r="A288" s="1" t="s">
        <v>297</v>
      </c>
      <c r="B288" s="1">
        <v>1420375</v>
      </c>
      <c r="C288" s="3">
        <v>3.3</v>
      </c>
    </row>
    <row r="289" spans="1:3">
      <c r="A289" s="1" t="s">
        <v>298</v>
      </c>
      <c r="B289" s="1">
        <v>1415710</v>
      </c>
      <c r="C289" s="3">
        <v>3.3</v>
      </c>
    </row>
    <row r="290" spans="1:3">
      <c r="A290" s="1" t="s">
        <v>299</v>
      </c>
      <c r="B290" s="1">
        <v>1430778</v>
      </c>
      <c r="C290" s="3">
        <v>3.3</v>
      </c>
    </row>
    <row r="291" spans="1:3">
      <c r="A291" s="1" t="s">
        <v>300</v>
      </c>
      <c r="B291" s="1">
        <v>1425455</v>
      </c>
      <c r="C291" s="3">
        <v>3.3</v>
      </c>
    </row>
    <row r="292" spans="1:3">
      <c r="A292" s="1" t="s">
        <v>301</v>
      </c>
      <c r="B292" s="1">
        <v>1428975</v>
      </c>
      <c r="C292" s="3">
        <v>3.3</v>
      </c>
    </row>
    <row r="293" spans="1:3">
      <c r="A293" s="1" t="s">
        <v>302</v>
      </c>
      <c r="B293" s="1">
        <v>1422702</v>
      </c>
      <c r="C293" s="3">
        <v>3.3</v>
      </c>
    </row>
    <row r="294" spans="1:3">
      <c r="A294" s="1" t="s">
        <v>303</v>
      </c>
      <c r="B294" s="1">
        <v>1438758</v>
      </c>
      <c r="C294" s="3">
        <v>3.3</v>
      </c>
    </row>
    <row r="295" spans="1:3">
      <c r="A295" s="1" t="s">
        <v>304</v>
      </c>
      <c r="B295" s="1">
        <v>1335517</v>
      </c>
      <c r="C295" s="3">
        <v>3.3</v>
      </c>
    </row>
    <row r="296" spans="1:3">
      <c r="A296" s="1" t="s">
        <v>305</v>
      </c>
      <c r="B296" s="1">
        <v>1363934</v>
      </c>
      <c r="C296" s="3">
        <v>3.29</v>
      </c>
    </row>
    <row r="297" spans="1:3">
      <c r="A297" s="1" t="s">
        <v>306</v>
      </c>
      <c r="B297" s="1">
        <v>1372336</v>
      </c>
      <c r="C297" s="3">
        <v>3.3</v>
      </c>
    </row>
    <row r="298" spans="1:3">
      <c r="A298" s="1" t="s">
        <v>307</v>
      </c>
      <c r="B298" s="1">
        <v>1405037</v>
      </c>
      <c r="C298" s="3">
        <v>3.3</v>
      </c>
    </row>
    <row r="299" spans="1:3">
      <c r="A299" s="1" t="s">
        <v>308</v>
      </c>
      <c r="B299" s="1">
        <v>1441809</v>
      </c>
      <c r="C299" s="3">
        <v>3.3</v>
      </c>
    </row>
    <row r="300" spans="1:3">
      <c r="A300" s="1" t="s">
        <v>309</v>
      </c>
      <c r="B300" s="1">
        <v>1358042</v>
      </c>
      <c r="C300" s="3">
        <v>3.29</v>
      </c>
    </row>
    <row r="301" spans="1:3">
      <c r="A301" s="1" t="s">
        <v>310</v>
      </c>
      <c r="B301" s="1">
        <v>1435376</v>
      </c>
      <c r="C301" s="3">
        <v>3.3</v>
      </c>
    </row>
    <row r="302" spans="1:3">
      <c r="A302" s="1" t="s">
        <v>311</v>
      </c>
      <c r="B302" s="1">
        <v>1470759</v>
      </c>
      <c r="C302" s="3">
        <v>3.3</v>
      </c>
    </row>
    <row r="303" spans="1:3">
      <c r="A303" s="1" t="s">
        <v>312</v>
      </c>
      <c r="B303" s="1">
        <v>1356102</v>
      </c>
      <c r="C303" s="3">
        <v>3.3</v>
      </c>
    </row>
    <row r="304" spans="1:3">
      <c r="A304" s="1" t="s">
        <v>313</v>
      </c>
      <c r="B304" s="1">
        <v>1386211</v>
      </c>
      <c r="C304" s="3">
        <v>3.3</v>
      </c>
    </row>
    <row r="305" spans="1:3">
      <c r="A305" s="1" t="s">
        <v>314</v>
      </c>
      <c r="B305" s="1">
        <v>1441088</v>
      </c>
      <c r="C305" s="3">
        <v>3.3</v>
      </c>
    </row>
    <row r="306" spans="1:3">
      <c r="A306" s="1" t="s">
        <v>315</v>
      </c>
      <c r="B306" s="1">
        <v>1422419</v>
      </c>
      <c r="C306" s="3">
        <v>3.3</v>
      </c>
    </row>
    <row r="307" spans="1:3">
      <c r="A307" s="1" t="s">
        <v>316</v>
      </c>
      <c r="B307" s="1">
        <v>1441463</v>
      </c>
      <c r="C307" s="3">
        <v>3.29</v>
      </c>
    </row>
    <row r="308" spans="1:3">
      <c r="A308" s="1" t="s">
        <v>317</v>
      </c>
      <c r="B308" s="1">
        <v>1411867</v>
      </c>
      <c r="C308" s="3">
        <v>3.29</v>
      </c>
    </row>
    <row r="309" spans="1:3">
      <c r="A309" s="1" t="s">
        <v>318</v>
      </c>
      <c r="B309" s="1">
        <v>1463120</v>
      </c>
      <c r="C309" s="3">
        <v>3.29</v>
      </c>
    </row>
    <row r="310" spans="1:3">
      <c r="A310" s="1" t="s">
        <v>319</v>
      </c>
      <c r="B310" s="1">
        <v>1419630</v>
      </c>
      <c r="C310" s="3">
        <v>3.29</v>
      </c>
    </row>
    <row r="311" spans="1:3">
      <c r="A311" s="1" t="s">
        <v>320</v>
      </c>
      <c r="B311" s="1">
        <v>1432256</v>
      </c>
      <c r="C311" s="3">
        <v>3.28</v>
      </c>
    </row>
    <row r="312" spans="1:3">
      <c r="A312" s="1" t="s">
        <v>321</v>
      </c>
      <c r="B312" s="1">
        <v>1407180</v>
      </c>
      <c r="C312" s="3">
        <v>3.29</v>
      </c>
    </row>
    <row r="313" spans="1:3">
      <c r="A313" s="1" t="s">
        <v>322</v>
      </c>
      <c r="B313" s="1">
        <v>1510405</v>
      </c>
      <c r="C313" s="3">
        <v>3.29</v>
      </c>
    </row>
    <row r="314" spans="1:3">
      <c r="A314" s="1" t="s">
        <v>323</v>
      </c>
      <c r="B314" s="1">
        <v>1391259</v>
      </c>
      <c r="C314" s="3">
        <v>3.29</v>
      </c>
    </row>
    <row r="315" spans="1:3">
      <c r="A315" s="1" t="s">
        <v>324</v>
      </c>
      <c r="B315" s="1">
        <v>1401643</v>
      </c>
      <c r="C315" s="3">
        <v>3.29</v>
      </c>
    </row>
    <row r="316" spans="1:3">
      <c r="A316" s="1" t="s">
        <v>325</v>
      </c>
      <c r="B316" s="1">
        <v>1433656</v>
      </c>
      <c r="C316" s="3">
        <v>3.29</v>
      </c>
    </row>
    <row r="317" spans="1:3">
      <c r="A317" s="1" t="s">
        <v>326</v>
      </c>
      <c r="B317" s="1">
        <v>1413725</v>
      </c>
      <c r="C317" s="3">
        <v>3.29</v>
      </c>
    </row>
    <row r="318" spans="1:3">
      <c r="A318" s="1" t="s">
        <v>327</v>
      </c>
      <c r="B318" s="1">
        <v>1417190</v>
      </c>
      <c r="C318" s="3">
        <v>3.28</v>
      </c>
    </row>
    <row r="319" spans="1:3">
      <c r="A319" s="1" t="s">
        <v>328</v>
      </c>
      <c r="B319" s="1">
        <v>1401804</v>
      </c>
      <c r="C319" s="3">
        <v>3.29</v>
      </c>
    </row>
    <row r="320" spans="1:3">
      <c r="A320" s="1" t="s">
        <v>329</v>
      </c>
      <c r="B320" s="1">
        <v>1411879</v>
      </c>
      <c r="C320" s="3">
        <v>3.29</v>
      </c>
    </row>
    <row r="321" spans="1:3">
      <c r="A321" s="1" t="s">
        <v>330</v>
      </c>
      <c r="B321" s="1">
        <v>1399869</v>
      </c>
      <c r="C321" s="3">
        <v>3.29</v>
      </c>
    </row>
    <row r="322" spans="1:3">
      <c r="A322" s="1" t="s">
        <v>331</v>
      </c>
      <c r="B322" s="1">
        <v>1448874</v>
      </c>
      <c r="C322" s="3">
        <v>3.29</v>
      </c>
    </row>
    <row r="323" spans="1:3">
      <c r="A323" s="1" t="s">
        <v>332</v>
      </c>
      <c r="B323" s="1">
        <v>1430416</v>
      </c>
      <c r="C323" s="3">
        <v>3.29</v>
      </c>
    </row>
    <row r="324" spans="1:3">
      <c r="A324" s="1" t="s">
        <v>333</v>
      </c>
      <c r="B324" s="1">
        <v>1416646</v>
      </c>
      <c r="C324" s="3">
        <v>3.29</v>
      </c>
    </row>
    <row r="325" spans="1:3">
      <c r="A325" s="1" t="s">
        <v>334</v>
      </c>
      <c r="B325" s="1">
        <v>1333938</v>
      </c>
      <c r="C325" s="3">
        <v>3.29</v>
      </c>
    </row>
    <row r="326" spans="1:3">
      <c r="A326" s="1" t="s">
        <v>335</v>
      </c>
      <c r="B326" s="1">
        <v>1340254</v>
      </c>
      <c r="C326" s="3">
        <v>3.29</v>
      </c>
    </row>
    <row r="327" spans="1:3">
      <c r="A327" s="1" t="s">
        <v>336</v>
      </c>
      <c r="B327" s="1">
        <v>1436193</v>
      </c>
      <c r="C327" s="3">
        <v>3.29</v>
      </c>
    </row>
    <row r="328" spans="1:3">
      <c r="A328" s="1" t="s">
        <v>337</v>
      </c>
      <c r="B328" s="1">
        <v>1459129</v>
      </c>
      <c r="C328" s="3">
        <v>3.29</v>
      </c>
    </row>
    <row r="329" spans="1:3">
      <c r="A329" s="1" t="s">
        <v>338</v>
      </c>
      <c r="B329" s="1">
        <v>1503788</v>
      </c>
      <c r="C329" s="3">
        <v>3.29</v>
      </c>
    </row>
    <row r="330" spans="1:3">
      <c r="A330" s="1" t="s">
        <v>339</v>
      </c>
      <c r="B330" s="1">
        <v>1485425</v>
      </c>
      <c r="C330" s="3">
        <v>3.29</v>
      </c>
    </row>
    <row r="331" spans="1:3">
      <c r="A331" s="1" t="s">
        <v>340</v>
      </c>
      <c r="B331" s="1">
        <v>1453191</v>
      </c>
      <c r="C331" s="3">
        <v>3.29</v>
      </c>
    </row>
    <row r="332" spans="1:3">
      <c r="A332" s="1" t="s">
        <v>341</v>
      </c>
      <c r="B332" s="1">
        <v>1454433</v>
      </c>
      <c r="C332" s="3">
        <v>3.29</v>
      </c>
    </row>
    <row r="333" spans="1:3">
      <c r="A333" s="1" t="s">
        <v>342</v>
      </c>
      <c r="B333" s="1">
        <v>1433338</v>
      </c>
      <c r="C333" s="3">
        <v>3.29</v>
      </c>
    </row>
    <row r="334" spans="1:3">
      <c r="A334" s="1" t="s">
        <v>343</v>
      </c>
      <c r="B334" s="1">
        <v>1458244</v>
      </c>
      <c r="C334" s="3">
        <v>3.29</v>
      </c>
    </row>
    <row r="335" spans="1:3">
      <c r="A335" s="1" t="s">
        <v>344</v>
      </c>
      <c r="B335" s="1">
        <v>1380304</v>
      </c>
      <c r="C335" s="3">
        <v>3.29</v>
      </c>
    </row>
    <row r="336" spans="1:3">
      <c r="A336" s="1" t="s">
        <v>345</v>
      </c>
      <c r="B336" s="1">
        <v>1409563</v>
      </c>
      <c r="C336" s="3">
        <v>3.29</v>
      </c>
    </row>
    <row r="337" spans="1:3">
      <c r="A337" s="1" t="s">
        <v>346</v>
      </c>
      <c r="B337" s="1">
        <v>1441738</v>
      </c>
      <c r="C337" s="3">
        <v>3.29</v>
      </c>
    </row>
    <row r="338" spans="1:3">
      <c r="A338" s="1" t="s">
        <v>347</v>
      </c>
      <c r="B338" s="1">
        <v>1489901</v>
      </c>
      <c r="C338" s="3">
        <v>3.28</v>
      </c>
    </row>
    <row r="339" spans="1:3">
      <c r="A339" s="1" t="s">
        <v>348</v>
      </c>
      <c r="B339" s="1">
        <v>1727688</v>
      </c>
      <c r="C339" s="3">
        <v>3.28</v>
      </c>
    </row>
    <row r="340" spans="1:3">
      <c r="A340" s="1" t="s">
        <v>349</v>
      </c>
      <c r="B340" s="1">
        <v>1705148</v>
      </c>
      <c r="C340" s="3">
        <v>3.29</v>
      </c>
    </row>
    <row r="341" spans="1:3">
      <c r="A341" s="1" t="s">
        <v>350</v>
      </c>
      <c r="B341" s="1">
        <v>1684182</v>
      </c>
      <c r="C341" s="3">
        <v>3.28</v>
      </c>
    </row>
    <row r="342" spans="1:3">
      <c r="A342" s="1" t="s">
        <v>351</v>
      </c>
      <c r="B342" s="1">
        <v>1742107</v>
      </c>
      <c r="C342" s="3">
        <v>3.28</v>
      </c>
    </row>
    <row r="343" spans="1:3">
      <c r="A343" s="1" t="s">
        <v>352</v>
      </c>
      <c r="B343" s="1">
        <v>1862093</v>
      </c>
      <c r="C343" s="3">
        <v>3.29</v>
      </c>
    </row>
    <row r="344" spans="1:3">
      <c r="A344" s="1" t="s">
        <v>353</v>
      </c>
      <c r="B344" s="1">
        <v>1915055</v>
      </c>
      <c r="C344" s="3">
        <v>3.28</v>
      </c>
    </row>
    <row r="345" spans="1:3">
      <c r="A345" s="1" t="s">
        <v>354</v>
      </c>
      <c r="B345" s="1">
        <v>1763026</v>
      </c>
      <c r="C345" s="3">
        <v>3.28</v>
      </c>
    </row>
    <row r="346" spans="1:3">
      <c r="A346" s="1" t="s">
        <v>355</v>
      </c>
      <c r="B346" s="1">
        <v>1708652</v>
      </c>
      <c r="C346" s="3">
        <v>3.28</v>
      </c>
    </row>
    <row r="347" spans="1:3">
      <c r="A347" s="1" t="s">
        <v>356</v>
      </c>
      <c r="B347" s="1">
        <v>1783389</v>
      </c>
      <c r="C347" s="3">
        <v>3.28</v>
      </c>
    </row>
    <row r="348" spans="1:3">
      <c r="A348" s="1" t="s">
        <v>357</v>
      </c>
      <c r="B348" s="1">
        <v>1773966</v>
      </c>
      <c r="C348" s="3">
        <v>3.29</v>
      </c>
    </row>
    <row r="349" spans="1:3">
      <c r="A349" s="1" t="s">
        <v>358</v>
      </c>
      <c r="B349" s="1">
        <v>1779893</v>
      </c>
      <c r="C349" s="3">
        <v>3.28</v>
      </c>
    </row>
    <row r="350" spans="1:3">
      <c r="A350" s="1" t="s">
        <v>359</v>
      </c>
      <c r="B350" s="1">
        <v>1763327</v>
      </c>
      <c r="C350" s="3">
        <v>3.28</v>
      </c>
    </row>
    <row r="351" spans="1:3">
      <c r="A351" s="1" t="s">
        <v>360</v>
      </c>
      <c r="B351" s="1">
        <v>1810537</v>
      </c>
      <c r="C351" s="3">
        <v>3.28</v>
      </c>
    </row>
    <row r="352" spans="1:3">
      <c r="A352" s="1" t="s">
        <v>361</v>
      </c>
      <c r="B352" s="1">
        <v>1853118</v>
      </c>
      <c r="C352" s="3">
        <v>3.29</v>
      </c>
    </row>
    <row r="353" spans="1:3">
      <c r="A353" s="1" t="s">
        <v>362</v>
      </c>
      <c r="B353" s="1">
        <v>1805522</v>
      </c>
      <c r="C353" s="3">
        <v>3.28</v>
      </c>
    </row>
    <row r="354" spans="1:3">
      <c r="A354" s="1" t="s">
        <v>363</v>
      </c>
      <c r="B354" s="1">
        <v>1877243</v>
      </c>
      <c r="C354" s="3">
        <v>3.28</v>
      </c>
    </row>
    <row r="355" spans="1:3">
      <c r="A355" s="1" t="s">
        <v>364</v>
      </c>
      <c r="B355" s="1">
        <v>1780333</v>
      </c>
      <c r="C355" s="3">
        <v>3.29</v>
      </c>
    </row>
    <row r="356" spans="1:3">
      <c r="A356" s="1" t="s">
        <v>365</v>
      </c>
      <c r="B356" s="1">
        <v>1804685</v>
      </c>
      <c r="C356" s="3">
        <v>3.29</v>
      </c>
    </row>
    <row r="357" spans="1:3">
      <c r="A357" s="1" t="s">
        <v>366</v>
      </c>
      <c r="B357" s="1">
        <v>1786316</v>
      </c>
      <c r="C357" s="3">
        <v>3.28</v>
      </c>
    </row>
    <row r="358" spans="1:3">
      <c r="A358" s="1" t="s">
        <v>367</v>
      </c>
      <c r="B358" s="1">
        <v>1756324</v>
      </c>
      <c r="C358" s="3">
        <v>3.28</v>
      </c>
    </row>
    <row r="359" spans="1:3">
      <c r="A359" s="1" t="s">
        <v>368</v>
      </c>
      <c r="B359" s="1">
        <v>1737055</v>
      </c>
      <c r="C359" s="3">
        <v>3.28</v>
      </c>
    </row>
    <row r="360" spans="1:3">
      <c r="A360" s="1" t="s">
        <v>369</v>
      </c>
      <c r="B360" s="1">
        <v>1721960</v>
      </c>
      <c r="C360" s="3">
        <v>3.29</v>
      </c>
    </row>
    <row r="361" spans="1:3">
      <c r="A361" s="1" t="s">
        <v>370</v>
      </c>
      <c r="B361" s="1">
        <v>1745973</v>
      </c>
      <c r="C361" s="3">
        <v>3.29</v>
      </c>
    </row>
    <row r="362" spans="1:3">
      <c r="A362" s="1" t="s">
        <v>371</v>
      </c>
      <c r="B362" s="1">
        <v>1751741</v>
      </c>
      <c r="C362" s="3">
        <v>3.28</v>
      </c>
    </row>
    <row r="363" spans="1:3">
      <c r="A363" s="1" t="s">
        <v>372</v>
      </c>
      <c r="B363" s="1">
        <v>1704410</v>
      </c>
      <c r="C363" s="3">
        <v>3.29</v>
      </c>
    </row>
    <row r="364" spans="1:3">
      <c r="A364" s="1" t="s">
        <v>373</v>
      </c>
      <c r="B364" s="1">
        <v>1814949</v>
      </c>
      <c r="C364" s="3">
        <v>3.29</v>
      </c>
    </row>
    <row r="365" spans="1:3">
      <c r="A365" s="1" t="s">
        <v>374</v>
      </c>
      <c r="B365" s="1">
        <v>2444434</v>
      </c>
      <c r="C365" s="3">
        <v>3.28</v>
      </c>
    </row>
    <row r="366" spans="1:3">
      <c r="A366" s="1" t="s">
        <v>375</v>
      </c>
      <c r="B366" s="1">
        <v>2381459</v>
      </c>
      <c r="C366" s="3">
        <v>3.29</v>
      </c>
    </row>
    <row r="367" spans="1:3">
      <c r="A367" s="1" t="s">
        <v>376</v>
      </c>
      <c r="B367" s="1">
        <v>1785724</v>
      </c>
      <c r="C367" s="3">
        <v>3.29</v>
      </c>
    </row>
    <row r="368" spans="1:3">
      <c r="A368" s="1" t="s">
        <v>377</v>
      </c>
      <c r="B368" s="1">
        <v>1880259</v>
      </c>
      <c r="C368" s="3">
        <v>3.28</v>
      </c>
    </row>
    <row r="369" spans="1:3">
      <c r="A369" s="1" t="s">
        <v>378</v>
      </c>
      <c r="B369" s="1">
        <v>1718044</v>
      </c>
      <c r="C369" s="3">
        <v>3.29</v>
      </c>
    </row>
    <row r="370" spans="1:3">
      <c r="A370" s="1" t="s">
        <v>379</v>
      </c>
      <c r="B370" s="1">
        <v>1686634</v>
      </c>
      <c r="C370" s="3">
        <v>3.29</v>
      </c>
    </row>
    <row r="371" spans="1:3">
      <c r="A371" s="1" t="s">
        <v>380</v>
      </c>
      <c r="B371" s="1">
        <v>1685175</v>
      </c>
      <c r="C371" s="3">
        <v>3.29</v>
      </c>
    </row>
    <row r="372" spans="1:3">
      <c r="A372" s="1" t="s">
        <v>381</v>
      </c>
      <c r="B372" s="1">
        <v>1696377</v>
      </c>
      <c r="C372" s="3">
        <v>3.29</v>
      </c>
    </row>
    <row r="373" spans="1:3">
      <c r="A373" s="1" t="s">
        <v>382</v>
      </c>
      <c r="B373" s="1">
        <v>1705961</v>
      </c>
      <c r="C373" s="3">
        <v>3.29</v>
      </c>
    </row>
    <row r="374" spans="1:3">
      <c r="A374" s="1" t="s">
        <v>383</v>
      </c>
      <c r="B374" s="1">
        <v>1769424</v>
      </c>
      <c r="C374" s="3">
        <v>3.29</v>
      </c>
    </row>
    <row r="375" spans="1:3">
      <c r="A375" s="1" t="s">
        <v>384</v>
      </c>
      <c r="B375" s="1">
        <v>1757052</v>
      </c>
      <c r="C375" s="3">
        <v>3.28</v>
      </c>
    </row>
    <row r="376" spans="1:3">
      <c r="A376" s="1" t="s">
        <v>385</v>
      </c>
      <c r="B376" s="1">
        <v>1673539</v>
      </c>
      <c r="C376" s="3">
        <v>3.29</v>
      </c>
    </row>
    <row r="377" spans="1:3">
      <c r="A377" s="1" t="s">
        <v>386</v>
      </c>
      <c r="B377" s="1">
        <v>1798818</v>
      </c>
      <c r="C377" s="3">
        <v>3.29</v>
      </c>
    </row>
    <row r="378" spans="1:3">
      <c r="A378" s="1" t="s">
        <v>387</v>
      </c>
      <c r="B378" s="1">
        <v>1809681</v>
      </c>
      <c r="C378" s="3">
        <v>3.28</v>
      </c>
    </row>
    <row r="379" spans="1:3">
      <c r="A379" s="1" t="s">
        <v>388</v>
      </c>
      <c r="B379" s="1">
        <v>1742775</v>
      </c>
      <c r="C379" s="3">
        <v>3.29</v>
      </c>
    </row>
    <row r="380" spans="1:3">
      <c r="A380" s="1" t="s">
        <v>389</v>
      </c>
      <c r="B380" s="1">
        <v>1761320</v>
      </c>
      <c r="C380" s="3">
        <v>3.28</v>
      </c>
    </row>
    <row r="381" spans="1:3">
      <c r="A381" s="1" t="s">
        <v>390</v>
      </c>
      <c r="B381" s="1">
        <v>1720410</v>
      </c>
      <c r="C381" s="3">
        <v>3.29</v>
      </c>
    </row>
    <row r="382" spans="1:3">
      <c r="A382" s="1" t="s">
        <v>391</v>
      </c>
      <c r="B382" s="1">
        <v>1740881</v>
      </c>
      <c r="C382" s="3">
        <v>3.28</v>
      </c>
    </row>
    <row r="383" spans="1:3">
      <c r="A383" s="1" t="s">
        <v>392</v>
      </c>
      <c r="B383" s="1">
        <v>1702427</v>
      </c>
      <c r="C383" s="3">
        <v>3.29</v>
      </c>
    </row>
    <row r="384" spans="1:3">
      <c r="A384" s="1" t="s">
        <v>393</v>
      </c>
      <c r="B384" s="1">
        <v>1768706</v>
      </c>
      <c r="C384" s="3">
        <v>3.29</v>
      </c>
    </row>
    <row r="385" spans="1:3">
      <c r="A385" s="1" t="s">
        <v>394</v>
      </c>
      <c r="B385" s="1">
        <v>1703681</v>
      </c>
      <c r="C385" s="3">
        <v>3.28</v>
      </c>
    </row>
    <row r="386" spans="1:3">
      <c r="A386" s="1" t="s">
        <v>395</v>
      </c>
      <c r="B386" s="1">
        <v>1727615</v>
      </c>
      <c r="C386" s="3">
        <v>3.29</v>
      </c>
    </row>
    <row r="387" spans="1:3">
      <c r="A387" s="1" t="s">
        <v>396</v>
      </c>
      <c r="B387" s="1">
        <v>1729387</v>
      </c>
      <c r="C387" s="3">
        <v>3.29</v>
      </c>
    </row>
    <row r="388" spans="1:3">
      <c r="A388" s="1" t="s">
        <v>397</v>
      </c>
      <c r="B388" s="1">
        <v>1740228</v>
      </c>
      <c r="C388" s="3">
        <v>3.29</v>
      </c>
    </row>
    <row r="389" spans="1:3">
      <c r="A389" s="1" t="s">
        <v>398</v>
      </c>
      <c r="B389" s="1">
        <v>1700146</v>
      </c>
      <c r="C389" s="3">
        <v>3.29</v>
      </c>
    </row>
    <row r="390" spans="1:3">
      <c r="A390" s="1" t="s">
        <v>399</v>
      </c>
      <c r="B390" s="1">
        <v>1687497</v>
      </c>
      <c r="C390" s="3">
        <v>3.29</v>
      </c>
    </row>
    <row r="391" spans="1:3">
      <c r="A391" s="1" t="s">
        <v>400</v>
      </c>
      <c r="B391" s="1">
        <v>1761571</v>
      </c>
      <c r="C391" s="3">
        <v>3.29</v>
      </c>
    </row>
    <row r="392" spans="1:3">
      <c r="A392" s="1" t="s">
        <v>401</v>
      </c>
      <c r="B392" s="1">
        <v>1766764</v>
      </c>
      <c r="C392" s="3">
        <v>3.29</v>
      </c>
    </row>
    <row r="393" spans="1:3">
      <c r="A393" s="1" t="s">
        <v>402</v>
      </c>
      <c r="B393" s="1">
        <v>1737764</v>
      </c>
      <c r="C393" s="3">
        <v>3.29</v>
      </c>
    </row>
    <row r="394" spans="1:3">
      <c r="A394" s="1" t="s">
        <v>403</v>
      </c>
      <c r="B394" s="1">
        <v>1740994</v>
      </c>
      <c r="C394" s="3">
        <v>3.29</v>
      </c>
    </row>
    <row r="395" spans="1:3">
      <c r="A395" s="1" t="s">
        <v>404</v>
      </c>
      <c r="B395" s="1">
        <v>1706408</v>
      </c>
      <c r="C395" s="3">
        <v>3.29</v>
      </c>
    </row>
    <row r="396" spans="1:3">
      <c r="A396" s="1" t="s">
        <v>405</v>
      </c>
      <c r="B396" s="1">
        <v>1688594</v>
      </c>
      <c r="C396" s="3">
        <v>3.28</v>
      </c>
    </row>
    <row r="397" spans="1:3">
      <c r="A397" s="1" t="s">
        <v>406</v>
      </c>
      <c r="B397" s="1">
        <v>1696955</v>
      </c>
      <c r="C397" s="3">
        <v>3.29</v>
      </c>
    </row>
    <row r="398" spans="1:3">
      <c r="A398" s="1" t="s">
        <v>407</v>
      </c>
      <c r="B398" s="1">
        <v>1829771</v>
      </c>
      <c r="C398" s="3">
        <v>3.28</v>
      </c>
    </row>
    <row r="399" spans="1:3">
      <c r="A399" s="1" t="s">
        <v>408</v>
      </c>
      <c r="B399" s="1">
        <v>1703360</v>
      </c>
      <c r="C399" s="3">
        <v>3.28</v>
      </c>
    </row>
    <row r="400" spans="1:3">
      <c r="A400" s="1" t="s">
        <v>409</v>
      </c>
      <c r="B400" s="1">
        <v>1696311</v>
      </c>
      <c r="C400" s="3">
        <v>3.29</v>
      </c>
    </row>
    <row r="401" spans="1:3">
      <c r="A401" s="1" t="s">
        <v>410</v>
      </c>
      <c r="B401" s="1">
        <v>1672497</v>
      </c>
      <c r="C401" s="3">
        <v>3.29</v>
      </c>
    </row>
    <row r="402" spans="1:3">
      <c r="A402" s="1" t="s">
        <v>411</v>
      </c>
      <c r="B402" s="1">
        <v>1634802</v>
      </c>
      <c r="C402" s="3">
        <v>3.29</v>
      </c>
    </row>
    <row r="403" spans="1:3">
      <c r="A403" s="1" t="s">
        <v>412</v>
      </c>
      <c r="B403" s="1">
        <v>1715134</v>
      </c>
      <c r="C403" s="3">
        <v>3.28</v>
      </c>
    </row>
    <row r="404" spans="1:3">
      <c r="A404" s="1" t="s">
        <v>413</v>
      </c>
      <c r="B404" s="1">
        <v>1648798</v>
      </c>
      <c r="C404" s="3">
        <v>3.29</v>
      </c>
    </row>
    <row r="405" spans="1:3">
      <c r="A405" s="1" t="s">
        <v>414</v>
      </c>
      <c r="B405" s="1">
        <v>1657685</v>
      </c>
      <c r="C405" s="3">
        <v>3.29</v>
      </c>
    </row>
    <row r="406" spans="1:3">
      <c r="A406" s="1" t="s">
        <v>415</v>
      </c>
      <c r="B406" s="1">
        <v>1607969</v>
      </c>
      <c r="C406" s="3">
        <v>3.29</v>
      </c>
    </row>
    <row r="407" spans="1:3">
      <c r="A407" s="1" t="s">
        <v>416</v>
      </c>
      <c r="B407" s="1">
        <v>1565492</v>
      </c>
      <c r="C407" s="3">
        <v>3.29</v>
      </c>
    </row>
    <row r="408" spans="1:3">
      <c r="A408" s="1" t="s">
        <v>417</v>
      </c>
      <c r="B408" s="1">
        <v>1589978</v>
      </c>
      <c r="C408" s="3">
        <v>3.28</v>
      </c>
    </row>
    <row r="409" spans="1:3">
      <c r="A409" s="1" t="s">
        <v>418</v>
      </c>
      <c r="B409" s="1">
        <v>1681087</v>
      </c>
      <c r="C409" s="3">
        <v>3.29</v>
      </c>
    </row>
    <row r="410" spans="1:3">
      <c r="A410" s="1" t="s">
        <v>419</v>
      </c>
      <c r="B410" s="1">
        <v>1704187</v>
      </c>
      <c r="C410" s="3">
        <v>3.29</v>
      </c>
    </row>
    <row r="411" spans="1:3">
      <c r="A411" s="1" t="s">
        <v>420</v>
      </c>
      <c r="B411" s="1">
        <v>1571446</v>
      </c>
      <c r="C411" s="3">
        <v>3.29</v>
      </c>
    </row>
    <row r="412" spans="1:3">
      <c r="A412" s="1" t="s">
        <v>421</v>
      </c>
      <c r="B412" s="1">
        <v>1589847</v>
      </c>
      <c r="C412" s="3">
        <v>3.29</v>
      </c>
    </row>
    <row r="413" spans="1:3">
      <c r="A413" s="1" t="s">
        <v>422</v>
      </c>
      <c r="B413" s="1">
        <v>1580745</v>
      </c>
      <c r="C413" s="3">
        <v>3.29</v>
      </c>
    </row>
    <row r="414" spans="1:3">
      <c r="A414" s="1" t="s">
        <v>423</v>
      </c>
      <c r="B414" s="1">
        <v>1569405</v>
      </c>
      <c r="C414" s="3">
        <v>3.29</v>
      </c>
    </row>
    <row r="415" spans="1:3">
      <c r="A415" s="1" t="s">
        <v>424</v>
      </c>
      <c r="B415" s="1">
        <v>1690567</v>
      </c>
      <c r="C415" s="3">
        <v>3.29</v>
      </c>
    </row>
    <row r="416" spans="1:3">
      <c r="A416" s="1" t="s">
        <v>425</v>
      </c>
      <c r="B416" s="1">
        <v>1727852</v>
      </c>
      <c r="C416" s="3">
        <v>3.28</v>
      </c>
    </row>
    <row r="417" spans="1:3">
      <c r="A417" s="1" t="s">
        <v>426</v>
      </c>
      <c r="B417" s="1">
        <v>1623735</v>
      </c>
      <c r="C417" s="3">
        <v>3.28</v>
      </c>
    </row>
    <row r="418" spans="1:3">
      <c r="A418" s="1" t="s">
        <v>427</v>
      </c>
      <c r="B418" s="1">
        <v>1619777</v>
      </c>
      <c r="C418" s="3">
        <v>3.29</v>
      </c>
    </row>
    <row r="419" spans="1:3">
      <c r="A419" s="1" t="s">
        <v>428</v>
      </c>
      <c r="B419" s="1">
        <v>1617815</v>
      </c>
      <c r="C419" s="3">
        <v>3.29</v>
      </c>
    </row>
    <row r="420" spans="1:3">
      <c r="A420" s="1" t="s">
        <v>429</v>
      </c>
      <c r="B420" s="1">
        <v>1625020</v>
      </c>
      <c r="C420" s="3">
        <v>3.29</v>
      </c>
    </row>
    <row r="421" spans="1:3">
      <c r="A421" s="1" t="s">
        <v>430</v>
      </c>
      <c r="B421" s="1">
        <v>1557365</v>
      </c>
      <c r="C421" s="3">
        <v>3.29</v>
      </c>
    </row>
    <row r="422" spans="1:3">
      <c r="A422" s="1" t="s">
        <v>431</v>
      </c>
      <c r="B422" s="1">
        <v>1674708</v>
      </c>
      <c r="C422" s="3">
        <v>3.28</v>
      </c>
    </row>
    <row r="423" spans="1:3">
      <c r="A423" s="1" t="s">
        <v>432</v>
      </c>
      <c r="B423" s="1">
        <v>1667964</v>
      </c>
      <c r="C423" s="3">
        <v>3.28</v>
      </c>
    </row>
    <row r="424" spans="1:3">
      <c r="A424" s="1" t="s">
        <v>433</v>
      </c>
      <c r="B424" s="1">
        <v>1679360</v>
      </c>
      <c r="C424" s="3">
        <v>3.28</v>
      </c>
    </row>
    <row r="425" spans="1:3">
      <c r="A425" s="1" t="s">
        <v>434</v>
      </c>
      <c r="B425" s="1">
        <v>250042</v>
      </c>
      <c r="C425" s="3">
        <v>3.28</v>
      </c>
    </row>
    <row r="426" spans="1:3">
      <c r="A426" s="1" t="s">
        <v>435</v>
      </c>
      <c r="B426" s="1">
        <v>1667573</v>
      </c>
      <c r="C426" s="3">
        <v>3.29</v>
      </c>
    </row>
    <row r="427" spans="1:3">
      <c r="A427" s="1" t="s">
        <v>436</v>
      </c>
      <c r="B427" s="1">
        <v>1650538</v>
      </c>
      <c r="C427" s="3">
        <v>3.29</v>
      </c>
    </row>
    <row r="428" spans="1:3">
      <c r="A428" s="1" t="s">
        <v>437</v>
      </c>
      <c r="B428" s="1">
        <v>1646676</v>
      </c>
      <c r="C428" s="3">
        <v>3.29</v>
      </c>
    </row>
    <row r="429" spans="1:3">
      <c r="A429" s="1" t="s">
        <v>438</v>
      </c>
      <c r="B429" s="1">
        <v>1637798</v>
      </c>
      <c r="C429" s="3">
        <v>3.29</v>
      </c>
    </row>
    <row r="430" spans="1:3">
      <c r="A430" s="1" t="s">
        <v>439</v>
      </c>
      <c r="B430" s="1">
        <v>1609962</v>
      </c>
      <c r="C430" s="3">
        <v>3.29</v>
      </c>
    </row>
    <row r="431" spans="1:3">
      <c r="A431" s="1" t="s">
        <v>440</v>
      </c>
      <c r="B431" s="1">
        <v>1608297</v>
      </c>
      <c r="C431" s="3">
        <v>3.29</v>
      </c>
    </row>
    <row r="432" spans="1:3">
      <c r="A432" s="1" t="s">
        <v>441</v>
      </c>
      <c r="B432" s="1">
        <v>1524282</v>
      </c>
      <c r="C432" s="3">
        <v>3.29</v>
      </c>
    </row>
    <row r="433" spans="1:3">
      <c r="A433" s="1" t="s">
        <v>442</v>
      </c>
      <c r="B433" s="1">
        <v>1555356</v>
      </c>
      <c r="C433" s="3">
        <v>3.29</v>
      </c>
    </row>
    <row r="434" spans="1:3">
      <c r="A434" s="1" t="s">
        <v>443</v>
      </c>
      <c r="B434" s="1">
        <v>1588148</v>
      </c>
      <c r="C434" s="3">
        <v>3.29</v>
      </c>
    </row>
    <row r="435" spans="1:3">
      <c r="A435" s="1" t="s">
        <v>444</v>
      </c>
      <c r="B435" s="1">
        <v>1487588</v>
      </c>
      <c r="C435" s="3">
        <v>3.28</v>
      </c>
    </row>
    <row r="436" spans="1:3">
      <c r="A436" s="1" t="s">
        <v>445</v>
      </c>
      <c r="B436" s="1">
        <v>1544609</v>
      </c>
      <c r="C436" s="3">
        <v>3.29</v>
      </c>
    </row>
    <row r="437" spans="1:3">
      <c r="A437" s="1" t="s">
        <v>446</v>
      </c>
      <c r="B437" s="1">
        <v>1519654</v>
      </c>
      <c r="C437" s="3">
        <v>3.28</v>
      </c>
    </row>
    <row r="438" spans="1:3">
      <c r="A438" s="1" t="s">
        <v>447</v>
      </c>
      <c r="B438" s="1">
        <v>1467110</v>
      </c>
      <c r="C438" s="3">
        <v>3.29</v>
      </c>
    </row>
    <row r="439" spans="1:3">
      <c r="A439" s="1" t="s">
        <v>448</v>
      </c>
      <c r="B439" s="1">
        <v>1466801</v>
      </c>
      <c r="C439" s="3">
        <v>3.29</v>
      </c>
    </row>
    <row r="440" spans="1:3">
      <c r="A440" s="1" t="s">
        <v>449</v>
      </c>
      <c r="B440" s="1">
        <v>1486629</v>
      </c>
      <c r="C440" s="3">
        <v>3.29</v>
      </c>
    </row>
    <row r="441" spans="1:3">
      <c r="A441" s="1" t="s">
        <v>450</v>
      </c>
      <c r="B441" s="1">
        <v>1544337</v>
      </c>
      <c r="C441" s="3">
        <v>3.29</v>
      </c>
    </row>
    <row r="442" spans="1:3">
      <c r="A442" s="1" t="s">
        <v>451</v>
      </c>
      <c r="B442" s="1">
        <v>1518365</v>
      </c>
      <c r="C442" s="3">
        <v>3.29</v>
      </c>
    </row>
    <row r="443" spans="1:3">
      <c r="A443" s="1" t="s">
        <v>452</v>
      </c>
      <c r="B443" s="1">
        <v>1452577</v>
      </c>
      <c r="C443" s="3">
        <v>3.29</v>
      </c>
    </row>
    <row r="444" spans="1:3">
      <c r="A444" s="1" t="s">
        <v>453</v>
      </c>
      <c r="B444" s="1">
        <v>1533919</v>
      </c>
      <c r="C444" s="3">
        <v>3.29</v>
      </c>
    </row>
    <row r="445" spans="1:3">
      <c r="A445" s="1" t="s">
        <v>454</v>
      </c>
      <c r="B445" s="1">
        <v>1515902</v>
      </c>
      <c r="C445" s="3">
        <v>3.29</v>
      </c>
    </row>
    <row r="446" spans="1:3">
      <c r="A446" s="1" t="s">
        <v>455</v>
      </c>
      <c r="B446" s="1">
        <v>1570536</v>
      </c>
      <c r="C446" s="3">
        <v>3.29</v>
      </c>
    </row>
    <row r="447" spans="1:3">
      <c r="A447" s="1" t="s">
        <v>456</v>
      </c>
      <c r="B447" s="1">
        <v>1521871</v>
      </c>
      <c r="C447" s="3">
        <v>3.29</v>
      </c>
    </row>
    <row r="448" spans="1:3">
      <c r="A448" s="1" t="s">
        <v>457</v>
      </c>
      <c r="B448" s="1">
        <v>1513169</v>
      </c>
      <c r="C448" s="3">
        <v>3.28</v>
      </c>
    </row>
    <row r="449" spans="1:3">
      <c r="A449" s="1" t="s">
        <v>458</v>
      </c>
      <c r="B449" s="1">
        <v>1558659</v>
      </c>
      <c r="C449" s="3">
        <v>3.29</v>
      </c>
    </row>
    <row r="450" spans="1:3">
      <c r="A450" s="1" t="s">
        <v>459</v>
      </c>
      <c r="B450" s="1">
        <v>1560654</v>
      </c>
      <c r="C450" s="3">
        <v>3.29</v>
      </c>
    </row>
    <row r="451" spans="1:3">
      <c r="A451" s="1" t="s">
        <v>460</v>
      </c>
      <c r="B451" s="1">
        <v>1565143</v>
      </c>
      <c r="C451" s="3">
        <v>3.29</v>
      </c>
    </row>
    <row r="452" spans="1:3">
      <c r="A452" s="1" t="s">
        <v>461</v>
      </c>
      <c r="B452" s="1">
        <v>1635411</v>
      </c>
      <c r="C452" s="3">
        <v>3.29</v>
      </c>
    </row>
    <row r="453" spans="1:3">
      <c r="A453" s="1" t="s">
        <v>462</v>
      </c>
      <c r="B453" s="1">
        <v>1493207</v>
      </c>
      <c r="C453" s="3">
        <v>3.29</v>
      </c>
    </row>
    <row r="454" spans="1:3">
      <c r="A454" s="1" t="s">
        <v>463</v>
      </c>
      <c r="B454" s="1">
        <v>1530740</v>
      </c>
      <c r="C454" s="3">
        <v>3.29</v>
      </c>
    </row>
    <row r="455" spans="1:3">
      <c r="A455" s="1" t="s">
        <v>464</v>
      </c>
      <c r="B455" s="1">
        <v>1528420</v>
      </c>
      <c r="C455" s="3">
        <v>3.29</v>
      </c>
    </row>
    <row r="456" spans="1:3">
      <c r="A456" s="1" t="s">
        <v>465</v>
      </c>
      <c r="B456" s="1">
        <v>1487492</v>
      </c>
      <c r="C456" s="3">
        <v>3.28</v>
      </c>
    </row>
    <row r="457" spans="1:3">
      <c r="A457" s="1" t="s">
        <v>466</v>
      </c>
      <c r="B457" s="1">
        <v>1523582</v>
      </c>
      <c r="C457" s="3">
        <v>3.29</v>
      </c>
    </row>
    <row r="458" spans="1:3">
      <c r="A458" s="1" t="s">
        <v>467</v>
      </c>
      <c r="B458" s="1">
        <v>1541867</v>
      </c>
      <c r="C458" s="3">
        <v>3.29</v>
      </c>
    </row>
    <row r="459" spans="1:3">
      <c r="A459" s="1" t="s">
        <v>468</v>
      </c>
      <c r="B459" s="1">
        <v>1503045</v>
      </c>
      <c r="C459" s="3">
        <v>3.3</v>
      </c>
    </row>
    <row r="460" spans="1:3">
      <c r="A460" s="1" t="s">
        <v>469</v>
      </c>
      <c r="B460" s="1">
        <v>1455897</v>
      </c>
      <c r="C460" s="3">
        <v>3.3</v>
      </c>
    </row>
    <row r="461" spans="1:3">
      <c r="A461" s="1" t="s">
        <v>470</v>
      </c>
      <c r="B461" s="1">
        <v>1537877</v>
      </c>
      <c r="C461" s="3">
        <v>3.3</v>
      </c>
    </row>
    <row r="462" spans="1:3">
      <c r="A462" s="1" t="s">
        <v>471</v>
      </c>
      <c r="B462" s="1">
        <v>1439644</v>
      </c>
      <c r="C462" s="3">
        <v>3.3</v>
      </c>
    </row>
    <row r="463" spans="1:3">
      <c r="A463" s="1" t="s">
        <v>472</v>
      </c>
      <c r="B463" s="1">
        <v>1439956</v>
      </c>
      <c r="C463" s="3">
        <v>3.3</v>
      </c>
    </row>
    <row r="464" spans="1:3">
      <c r="A464" s="1" t="s">
        <v>473</v>
      </c>
      <c r="B464" s="1">
        <v>1459493</v>
      </c>
      <c r="C464" s="3">
        <v>3.3</v>
      </c>
    </row>
    <row r="465" spans="1:4">
      <c r="A465" s="1" t="s">
        <v>474</v>
      </c>
      <c r="B465" s="1">
        <v>1466306</v>
      </c>
      <c r="C465" s="3">
        <v>3.3</v>
      </c>
    </row>
    <row r="466" spans="1:4">
      <c r="A466" s="1" t="s">
        <v>475</v>
      </c>
      <c r="B466" s="1">
        <v>1502735</v>
      </c>
      <c r="C466" s="3">
        <v>3.3</v>
      </c>
    </row>
    <row r="467" spans="1:4">
      <c r="A467" s="1" t="s">
        <v>476</v>
      </c>
      <c r="B467" s="1">
        <v>1445944</v>
      </c>
      <c r="C467" s="3">
        <v>3.3</v>
      </c>
    </row>
    <row r="468" spans="1:4">
      <c r="A468" s="1" t="s">
        <v>477</v>
      </c>
      <c r="B468" s="1">
        <v>1425492</v>
      </c>
      <c r="C468" s="3">
        <v>3.3</v>
      </c>
    </row>
    <row r="469" spans="1:4">
      <c r="A469" s="1" t="s">
        <v>478</v>
      </c>
      <c r="B469" s="1">
        <v>1485830</v>
      </c>
      <c r="C469" s="3">
        <v>3.3</v>
      </c>
      <c r="D469" s="4"/>
    </row>
    <row r="470" spans="1:4">
      <c r="A470" s="1" t="s">
        <v>479</v>
      </c>
      <c r="B470" s="1">
        <v>1533357</v>
      </c>
      <c r="C470" s="3">
        <v>3.29</v>
      </c>
    </row>
    <row r="471" spans="1:4">
      <c r="A471" s="1" t="s">
        <v>480</v>
      </c>
      <c r="B471" s="1">
        <v>1491602</v>
      </c>
      <c r="C471" s="3">
        <v>3.3</v>
      </c>
    </row>
    <row r="472" spans="1:4">
      <c r="A472" s="1" t="s">
        <v>481</v>
      </c>
      <c r="B472" s="1">
        <v>1515284</v>
      </c>
      <c r="C472" s="3">
        <v>3.29</v>
      </c>
    </row>
    <row r="473" spans="1:4">
      <c r="A473" s="1" t="s">
        <v>482</v>
      </c>
      <c r="B473" s="1">
        <v>1432964</v>
      </c>
      <c r="C473" s="3">
        <v>3.3</v>
      </c>
    </row>
    <row r="474" spans="1:4">
      <c r="A474" s="1" t="s">
        <v>483</v>
      </c>
      <c r="B474" s="1">
        <v>1464222</v>
      </c>
      <c r="C474" s="3">
        <v>3.3</v>
      </c>
    </row>
    <row r="475" spans="1:4">
      <c r="A475" s="1" t="s">
        <v>484</v>
      </c>
      <c r="B475" s="1">
        <v>1435960</v>
      </c>
      <c r="C475" s="3">
        <v>3.29</v>
      </c>
    </row>
    <row r="476" spans="1:4">
      <c r="A476" s="1" t="s">
        <v>485</v>
      </c>
      <c r="B476" s="1">
        <v>1460474</v>
      </c>
      <c r="C476" s="3">
        <v>3.3</v>
      </c>
    </row>
    <row r="477" spans="1:4">
      <c r="A477" s="1" t="s">
        <v>486</v>
      </c>
      <c r="B477" s="1">
        <v>1435730</v>
      </c>
      <c r="C477" s="3">
        <v>3.31</v>
      </c>
    </row>
    <row r="478" spans="1:4">
      <c r="A478" s="1" t="s">
        <v>487</v>
      </c>
      <c r="B478" s="1">
        <v>1464405</v>
      </c>
      <c r="C478" s="3">
        <v>3.3</v>
      </c>
    </row>
    <row r="479" spans="1:4">
      <c r="A479" s="1" t="s">
        <v>488</v>
      </c>
      <c r="B479" s="1">
        <v>1499862</v>
      </c>
      <c r="C479" s="3">
        <v>3.3</v>
      </c>
    </row>
    <row r="480" spans="1:4">
      <c r="A480" s="1" t="s">
        <v>489</v>
      </c>
      <c r="B480" s="1">
        <v>1485731</v>
      </c>
      <c r="C480" s="3">
        <v>3.29</v>
      </c>
    </row>
    <row r="481" spans="1:3">
      <c r="A481" s="1" t="s">
        <v>490</v>
      </c>
      <c r="B481" s="1">
        <v>1452336</v>
      </c>
      <c r="C481" s="3">
        <v>3.3</v>
      </c>
    </row>
    <row r="482" spans="1:3">
      <c r="A482" s="1" t="s">
        <v>491</v>
      </c>
      <c r="B482" s="1">
        <v>1424443</v>
      </c>
      <c r="C482" s="3">
        <v>3.3</v>
      </c>
    </row>
    <row r="483" spans="1:3">
      <c r="A483" s="1" t="s">
        <v>492</v>
      </c>
      <c r="B483" s="1">
        <v>1549306</v>
      </c>
      <c r="C483" s="3">
        <v>3.3</v>
      </c>
    </row>
    <row r="484" spans="1:3">
      <c r="A484" s="1" t="s">
        <v>493</v>
      </c>
      <c r="B484" s="1">
        <v>1473817</v>
      </c>
      <c r="C484" s="3">
        <v>3.3</v>
      </c>
    </row>
    <row r="485" spans="1:3">
      <c r="A485" s="1" t="s">
        <v>494</v>
      </c>
      <c r="B485" s="1">
        <v>1456860</v>
      </c>
      <c r="C485" s="3">
        <v>3.3</v>
      </c>
    </row>
    <row r="486" spans="1:3">
      <c r="A486" s="1" t="s">
        <v>495</v>
      </c>
      <c r="B486" s="1">
        <v>1537585</v>
      </c>
      <c r="C486" s="3">
        <v>3.3</v>
      </c>
    </row>
    <row r="487" spans="1:3">
      <c r="A487" s="1" t="s">
        <v>496</v>
      </c>
      <c r="B487" s="1">
        <v>1444786</v>
      </c>
      <c r="C487" s="3">
        <v>3.28</v>
      </c>
    </row>
    <row r="488" spans="1:3">
      <c r="A488" s="1" t="s">
        <v>497</v>
      </c>
      <c r="B488" s="1">
        <v>1444271</v>
      </c>
      <c r="C488" s="3">
        <v>3.29</v>
      </c>
    </row>
    <row r="489" spans="1:3">
      <c r="A489" s="1" t="s">
        <v>498</v>
      </c>
      <c r="B489" s="1">
        <v>1444267</v>
      </c>
      <c r="C489" s="3">
        <v>3.29</v>
      </c>
    </row>
    <row r="490" spans="1:3">
      <c r="A490" s="1" t="s">
        <v>499</v>
      </c>
      <c r="B490" s="1">
        <v>1502021</v>
      </c>
      <c r="C490" s="3">
        <v>3.29</v>
      </c>
    </row>
    <row r="491" spans="1:3">
      <c r="A491" s="1" t="s">
        <v>500</v>
      </c>
      <c r="B491" s="1">
        <v>1509734</v>
      </c>
      <c r="C491" s="3">
        <v>3.29</v>
      </c>
    </row>
    <row r="492" spans="1:3">
      <c r="A492" s="1" t="s">
        <v>501</v>
      </c>
      <c r="B492" s="1">
        <v>1556390</v>
      </c>
      <c r="C492" s="3">
        <v>3.29</v>
      </c>
    </row>
    <row r="493" spans="1:3">
      <c r="A493" s="1" t="s">
        <v>502</v>
      </c>
      <c r="B493" s="1">
        <v>1557650</v>
      </c>
      <c r="C493" s="3">
        <v>3.29</v>
      </c>
    </row>
    <row r="494" spans="1:3">
      <c r="A494" s="1" t="s">
        <v>503</v>
      </c>
      <c r="B494" s="1">
        <v>1514776</v>
      </c>
      <c r="C494" s="3">
        <v>3.29</v>
      </c>
    </row>
    <row r="495" spans="1:3">
      <c r="A495" s="1" t="s">
        <v>504</v>
      </c>
      <c r="B495" s="1">
        <v>1537695</v>
      </c>
      <c r="C495" s="3">
        <v>3.29</v>
      </c>
    </row>
    <row r="496" spans="1:3">
      <c r="A496" s="1" t="s">
        <v>505</v>
      </c>
      <c r="B496" s="1">
        <v>1548561</v>
      </c>
      <c r="C496" s="3">
        <v>3.29</v>
      </c>
    </row>
    <row r="497" spans="1:3">
      <c r="A497" s="1" t="s">
        <v>506</v>
      </c>
      <c r="B497" s="1">
        <v>1481255</v>
      </c>
      <c r="C497" s="3">
        <v>3.29</v>
      </c>
    </row>
    <row r="498" spans="1:3">
      <c r="A498" s="1" t="s">
        <v>507</v>
      </c>
      <c r="B498" s="1">
        <v>1528765</v>
      </c>
      <c r="C498" s="3">
        <v>3.29</v>
      </c>
    </row>
    <row r="499" spans="1:3">
      <c r="A499" s="1" t="s">
        <v>508</v>
      </c>
      <c r="B499" s="1">
        <v>1472845</v>
      </c>
      <c r="C499" s="3">
        <v>3.28</v>
      </c>
    </row>
    <row r="500" spans="1:3">
      <c r="A500" s="1" t="s">
        <v>509</v>
      </c>
      <c r="B500" s="1">
        <v>1548532</v>
      </c>
      <c r="C500" s="3">
        <v>3.29</v>
      </c>
    </row>
    <row r="501" spans="1:3">
      <c r="A501" s="1" t="s">
        <v>510</v>
      </c>
      <c r="B501" s="1">
        <v>1542909</v>
      </c>
      <c r="C501" s="3">
        <v>3.29</v>
      </c>
    </row>
    <row r="502" spans="1:3">
      <c r="A502" s="1" t="s">
        <v>511</v>
      </c>
      <c r="B502" s="1">
        <v>1441039</v>
      </c>
      <c r="C502" s="3">
        <v>3.29</v>
      </c>
    </row>
    <row r="503" spans="1:3">
      <c r="A503" s="1" t="s">
        <v>512</v>
      </c>
      <c r="B503" s="1">
        <v>1574043</v>
      </c>
      <c r="C503" s="3">
        <v>3.29</v>
      </c>
    </row>
    <row r="504" spans="1:3">
      <c r="A504" s="1" t="s">
        <v>513</v>
      </c>
      <c r="B504" s="1">
        <v>1551440</v>
      </c>
      <c r="C504" s="3">
        <v>3.29</v>
      </c>
    </row>
    <row r="505" spans="1:3">
      <c r="A505" s="1" t="s">
        <v>514</v>
      </c>
      <c r="B505" s="1">
        <v>1489559</v>
      </c>
      <c r="C505" s="3">
        <v>3.29</v>
      </c>
    </row>
    <row r="506" spans="1:3">
      <c r="A506" s="1" t="s">
        <v>515</v>
      </c>
      <c r="B506" s="1">
        <v>1550095</v>
      </c>
      <c r="C506" s="3">
        <v>3.29</v>
      </c>
    </row>
    <row r="507" spans="1:3">
      <c r="A507" s="1" t="s">
        <v>516</v>
      </c>
      <c r="B507" s="1">
        <v>1543282</v>
      </c>
      <c r="C507" s="3">
        <v>3.29</v>
      </c>
    </row>
    <row r="508" spans="1:3">
      <c r="A508" s="1" t="s">
        <v>517</v>
      </c>
      <c r="B508" s="1">
        <v>1545720</v>
      </c>
      <c r="C508" s="3">
        <v>3.28</v>
      </c>
    </row>
    <row r="509" spans="1:3">
      <c r="A509" s="1" t="s">
        <v>518</v>
      </c>
      <c r="B509" s="1">
        <v>1543694</v>
      </c>
      <c r="C509" s="3">
        <v>3.29</v>
      </c>
    </row>
    <row r="510" spans="1:3">
      <c r="A510" s="1" t="s">
        <v>519</v>
      </c>
      <c r="B510" s="1">
        <v>1576637</v>
      </c>
      <c r="C510" s="3">
        <v>3.29</v>
      </c>
    </row>
    <row r="511" spans="1:3">
      <c r="A511" s="1" t="s">
        <v>520</v>
      </c>
      <c r="B511" s="1">
        <v>1551522</v>
      </c>
      <c r="C511" s="3">
        <v>3.29</v>
      </c>
    </row>
    <row r="512" spans="1:3">
      <c r="A512" s="1" t="s">
        <v>521</v>
      </c>
      <c r="B512" s="1">
        <v>1592533</v>
      </c>
      <c r="C512" s="3">
        <v>3.29</v>
      </c>
    </row>
    <row r="513" spans="1:3">
      <c r="A513" s="1" t="s">
        <v>522</v>
      </c>
      <c r="B513" s="1">
        <v>1511715</v>
      </c>
      <c r="C513" s="3">
        <v>3.28</v>
      </c>
    </row>
    <row r="514" spans="1:3">
      <c r="A514" s="1" t="s">
        <v>523</v>
      </c>
      <c r="B514" s="1">
        <v>1554648</v>
      </c>
      <c r="C514" s="3">
        <v>3.29</v>
      </c>
    </row>
    <row r="515" spans="1:3">
      <c r="A515" s="1" t="s">
        <v>524</v>
      </c>
      <c r="B515" s="1">
        <v>1558197</v>
      </c>
      <c r="C515" s="3">
        <v>3.29</v>
      </c>
    </row>
    <row r="516" spans="1:3">
      <c r="A516" s="1" t="s">
        <v>525</v>
      </c>
      <c r="B516" s="1">
        <v>1596835</v>
      </c>
      <c r="C516" s="3">
        <v>3.28</v>
      </c>
    </row>
    <row r="517" spans="1:3">
      <c r="A517" s="1" t="s">
        <v>526</v>
      </c>
      <c r="B517" s="1">
        <v>1522300</v>
      </c>
      <c r="C517" s="3">
        <v>3.28</v>
      </c>
    </row>
    <row r="518" spans="1:3">
      <c r="A518" s="1" t="s">
        <v>527</v>
      </c>
      <c r="B518" s="1">
        <v>1525285</v>
      </c>
      <c r="C518" s="3">
        <v>3.29</v>
      </c>
    </row>
    <row r="519" spans="1:3">
      <c r="A519" s="1" t="s">
        <v>528</v>
      </c>
      <c r="B519" s="1">
        <v>1468927</v>
      </c>
      <c r="C519" s="3">
        <v>3.29</v>
      </c>
    </row>
    <row r="520" spans="1:3">
      <c r="A520" s="1" t="s">
        <v>529</v>
      </c>
      <c r="B520" s="1">
        <v>1455898</v>
      </c>
      <c r="C520" s="3">
        <v>3.29</v>
      </c>
    </row>
    <row r="521" spans="1:3">
      <c r="A521" s="1" t="s">
        <v>530</v>
      </c>
      <c r="B521" s="1">
        <v>1357116</v>
      </c>
      <c r="C521" s="3">
        <v>3.29</v>
      </c>
    </row>
    <row r="522" spans="1:3">
      <c r="A522" s="1" t="s">
        <v>531</v>
      </c>
      <c r="B522" s="1">
        <v>1364405</v>
      </c>
      <c r="C522" s="3">
        <v>3.28</v>
      </c>
    </row>
    <row r="523" spans="1:3">
      <c r="A523" s="1" t="s">
        <v>532</v>
      </c>
      <c r="B523" s="1">
        <v>1450056</v>
      </c>
      <c r="C523" s="3">
        <v>3.29</v>
      </c>
    </row>
    <row r="524" spans="1:3">
      <c r="A524" s="1" t="s">
        <v>533</v>
      </c>
      <c r="B524" s="1">
        <v>1435643</v>
      </c>
      <c r="C524" s="3">
        <v>3.29</v>
      </c>
    </row>
    <row r="525" spans="1:3">
      <c r="A525" s="1" t="s">
        <v>534</v>
      </c>
      <c r="B525" s="1">
        <v>1502378</v>
      </c>
      <c r="C525" s="3">
        <v>3.29</v>
      </c>
    </row>
    <row r="526" spans="1:3">
      <c r="A526" s="1" t="s">
        <v>535</v>
      </c>
      <c r="B526" s="1">
        <v>1543378</v>
      </c>
      <c r="C526" s="3">
        <v>3.29</v>
      </c>
    </row>
    <row r="527" spans="1:3">
      <c r="A527" s="1" t="s">
        <v>536</v>
      </c>
      <c r="B527" s="1">
        <v>1567075</v>
      </c>
      <c r="C527" s="3">
        <v>3.28</v>
      </c>
    </row>
    <row r="528" spans="1:3">
      <c r="A528" s="1" t="s">
        <v>537</v>
      </c>
      <c r="B528" s="1">
        <v>1583911</v>
      </c>
      <c r="C528" s="3">
        <v>3.28</v>
      </c>
    </row>
    <row r="529" spans="1:3">
      <c r="A529" s="1" t="s">
        <v>538</v>
      </c>
      <c r="B529" s="1">
        <v>1464757</v>
      </c>
      <c r="C529" s="3">
        <v>3.29</v>
      </c>
    </row>
    <row r="530" spans="1:3">
      <c r="A530" s="1" t="s">
        <v>539</v>
      </c>
      <c r="B530" s="1">
        <v>1482263</v>
      </c>
      <c r="C530" s="3">
        <v>3.29</v>
      </c>
    </row>
    <row r="531" spans="1:3">
      <c r="A531" s="1" t="s">
        <v>540</v>
      </c>
      <c r="B531" s="1">
        <v>1509752</v>
      </c>
      <c r="C531" s="3">
        <v>3.29</v>
      </c>
    </row>
    <row r="532" spans="1:3">
      <c r="A532" s="1" t="s">
        <v>541</v>
      </c>
      <c r="B532" s="1">
        <v>1459574</v>
      </c>
      <c r="C532" s="3">
        <v>3.29</v>
      </c>
    </row>
    <row r="533" spans="1:3">
      <c r="A533" s="1" t="s">
        <v>542</v>
      </c>
      <c r="B533" s="1">
        <v>1476873</v>
      </c>
      <c r="C533" s="3">
        <v>3.29</v>
      </c>
    </row>
    <row r="534" spans="1:3">
      <c r="A534" s="1" t="s">
        <v>543</v>
      </c>
      <c r="B534" s="1">
        <v>1459610</v>
      </c>
      <c r="C534" s="3">
        <v>3.29</v>
      </c>
    </row>
    <row r="535" spans="1:3">
      <c r="A535" s="1" t="s">
        <v>544</v>
      </c>
      <c r="B535" s="1">
        <v>1453952</v>
      </c>
      <c r="C535" s="3">
        <v>3.29</v>
      </c>
    </row>
    <row r="536" spans="1:3">
      <c r="A536" s="1" t="s">
        <v>545</v>
      </c>
      <c r="B536" s="1">
        <v>1483432</v>
      </c>
      <c r="C536" s="3">
        <v>3.29</v>
      </c>
    </row>
    <row r="537" spans="1:3">
      <c r="A537" s="1" t="s">
        <v>546</v>
      </c>
      <c r="B537" s="1">
        <v>1459102</v>
      </c>
      <c r="C537" s="3">
        <v>3.29</v>
      </c>
    </row>
    <row r="538" spans="1:3">
      <c r="A538" s="1" t="s">
        <v>547</v>
      </c>
      <c r="B538" s="1">
        <v>1453248</v>
      </c>
      <c r="C538" s="3">
        <v>3.29</v>
      </c>
    </row>
    <row r="539" spans="1:3">
      <c r="A539" s="1" t="s">
        <v>548</v>
      </c>
      <c r="B539" s="1">
        <v>1464089</v>
      </c>
      <c r="C539" s="3">
        <v>3.29</v>
      </c>
    </row>
    <row r="540" spans="1:3">
      <c r="A540" s="1" t="s">
        <v>549</v>
      </c>
      <c r="B540" s="1">
        <v>1415452</v>
      </c>
      <c r="C540" s="3">
        <v>3.29</v>
      </c>
    </row>
    <row r="541" spans="1:3">
      <c r="A541" s="1" t="s">
        <v>550</v>
      </c>
      <c r="B541" s="1">
        <v>1429469</v>
      </c>
      <c r="C541" s="3">
        <v>3.29</v>
      </c>
    </row>
    <row r="542" spans="1:3">
      <c r="A542" s="1" t="s">
        <v>551</v>
      </c>
      <c r="B542" s="1">
        <v>1376878</v>
      </c>
      <c r="C542" s="3">
        <v>3.29</v>
      </c>
    </row>
    <row r="543" spans="1:3">
      <c r="A543" s="1" t="s">
        <v>552</v>
      </c>
      <c r="B543" s="1">
        <v>1432702</v>
      </c>
      <c r="C543" s="3">
        <v>3.29</v>
      </c>
    </row>
    <row r="544" spans="1:3">
      <c r="A544" s="1" t="s">
        <v>553</v>
      </c>
      <c r="B544" s="1">
        <v>1440175</v>
      </c>
      <c r="C544" s="3">
        <v>3.29</v>
      </c>
    </row>
    <row r="545" spans="1:3">
      <c r="A545" s="1" t="s">
        <v>554</v>
      </c>
      <c r="B545" s="1">
        <v>1384435</v>
      </c>
      <c r="C545" s="3">
        <v>3.29</v>
      </c>
    </row>
    <row r="546" spans="1:3">
      <c r="A546" s="1" t="s">
        <v>555</v>
      </c>
      <c r="B546" s="1">
        <v>1529833</v>
      </c>
      <c r="C546" s="3">
        <v>3.29</v>
      </c>
    </row>
    <row r="547" spans="1:3">
      <c r="A547" s="1" t="s">
        <v>556</v>
      </c>
      <c r="B547" s="1">
        <v>1410705</v>
      </c>
      <c r="C547" s="3">
        <v>3.29</v>
      </c>
    </row>
    <row r="548" spans="1:3">
      <c r="A548" s="1" t="s">
        <v>557</v>
      </c>
      <c r="B548" s="1">
        <v>1436280</v>
      </c>
      <c r="C548" s="3">
        <v>3.29</v>
      </c>
    </row>
    <row r="549" spans="1:3">
      <c r="A549" s="1" t="s">
        <v>558</v>
      </c>
      <c r="B549" s="1">
        <v>1488824</v>
      </c>
      <c r="C549" s="3">
        <v>3.29</v>
      </c>
    </row>
    <row r="550" spans="1:3">
      <c r="A550" s="1" t="s">
        <v>559</v>
      </c>
      <c r="B550" s="1">
        <v>1446787</v>
      </c>
      <c r="C550" s="3">
        <v>3.29</v>
      </c>
    </row>
    <row r="551" spans="1:3">
      <c r="A551" s="1" t="s">
        <v>560</v>
      </c>
      <c r="B551" s="1">
        <v>1425455</v>
      </c>
      <c r="C551" s="3">
        <v>3.29</v>
      </c>
    </row>
    <row r="552" spans="1:3">
      <c r="A552" s="1" t="s">
        <v>561</v>
      </c>
      <c r="B552" s="1">
        <v>1387204</v>
      </c>
      <c r="C552" s="3">
        <v>3.29</v>
      </c>
    </row>
    <row r="553" spans="1:3">
      <c r="A553" s="1" t="s">
        <v>562</v>
      </c>
      <c r="B553" s="1">
        <v>1530392</v>
      </c>
      <c r="C553" s="3">
        <v>3.29</v>
      </c>
    </row>
    <row r="554" spans="1:3">
      <c r="A554" s="1" t="s">
        <v>563</v>
      </c>
      <c r="B554" s="1">
        <v>1539454</v>
      </c>
      <c r="C554" s="3">
        <v>3.29</v>
      </c>
    </row>
    <row r="555" spans="1:3">
      <c r="A555" s="1" t="s">
        <v>564</v>
      </c>
      <c r="B555" s="1">
        <v>1453785</v>
      </c>
      <c r="C555" s="3">
        <v>3.29</v>
      </c>
    </row>
    <row r="556" spans="1:3">
      <c r="A556" s="1" t="s">
        <v>565</v>
      </c>
      <c r="B556" s="1">
        <v>1480648</v>
      </c>
      <c r="C556" s="3">
        <v>3.29</v>
      </c>
    </row>
    <row r="557" spans="1:3">
      <c r="A557" s="1" t="s">
        <v>566</v>
      </c>
      <c r="B557" s="1">
        <v>1481896</v>
      </c>
      <c r="C557" s="3">
        <v>3.29</v>
      </c>
    </row>
    <row r="558" spans="1:3">
      <c r="A558" s="1" t="s">
        <v>567</v>
      </c>
      <c r="B558" s="1">
        <v>1442693</v>
      </c>
      <c r="C558" s="3">
        <v>3.3</v>
      </c>
    </row>
    <row r="559" spans="1:3">
      <c r="A559" s="1" t="s">
        <v>568</v>
      </c>
      <c r="B559" s="1">
        <v>1476239</v>
      </c>
      <c r="C559" s="3">
        <v>3.29</v>
      </c>
    </row>
    <row r="560" spans="1:3">
      <c r="A560" s="1" t="s">
        <v>569</v>
      </c>
      <c r="B560" s="1">
        <v>1457077</v>
      </c>
      <c r="C560" s="3">
        <v>3.29</v>
      </c>
    </row>
    <row r="561" spans="1:3">
      <c r="A561" s="1" t="s">
        <v>570</v>
      </c>
      <c r="B561" s="1">
        <v>1508072</v>
      </c>
      <c r="C561" s="3">
        <v>3.29</v>
      </c>
    </row>
    <row r="562" spans="1:3">
      <c r="A562" s="1" t="s">
        <v>571</v>
      </c>
      <c r="B562" s="1">
        <v>1492303</v>
      </c>
      <c r="C562" s="3">
        <v>3.29</v>
      </c>
    </row>
    <row r="563" spans="1:3">
      <c r="A563" s="1" t="s">
        <v>572</v>
      </c>
      <c r="B563" s="1">
        <v>1353955</v>
      </c>
      <c r="C563" s="3">
        <v>3.29</v>
      </c>
    </row>
    <row r="564" spans="1:3">
      <c r="A564" s="1" t="s">
        <v>573</v>
      </c>
      <c r="B564" s="1">
        <v>1476018</v>
      </c>
      <c r="C564" s="3">
        <v>3.29</v>
      </c>
    </row>
    <row r="565" spans="1:3">
      <c r="A565" s="1" t="s">
        <v>574</v>
      </c>
      <c r="B565" s="1">
        <v>1538011</v>
      </c>
      <c r="C565" s="3">
        <v>3.29</v>
      </c>
    </row>
    <row r="566" spans="1:3">
      <c r="A566" s="1" t="s">
        <v>575</v>
      </c>
      <c r="B566" s="1">
        <v>1467303</v>
      </c>
      <c r="C566" s="3">
        <v>3.29</v>
      </c>
    </row>
    <row r="567" spans="1:3">
      <c r="A567" s="1" t="s">
        <v>576</v>
      </c>
      <c r="B567" s="1">
        <v>1572803</v>
      </c>
      <c r="C567" s="3">
        <v>3.29</v>
      </c>
    </row>
    <row r="568" spans="1:3">
      <c r="A568" s="1" t="s">
        <v>577</v>
      </c>
      <c r="B568" s="1">
        <v>1575711</v>
      </c>
      <c r="C568" s="3">
        <v>3.29</v>
      </c>
    </row>
    <row r="569" spans="1:3">
      <c r="A569" s="1" t="s">
        <v>578</v>
      </c>
      <c r="B569" s="1">
        <v>1518173</v>
      </c>
      <c r="C569" s="3">
        <v>3.29</v>
      </c>
    </row>
    <row r="570" spans="1:3">
      <c r="A570" s="1" t="s">
        <v>579</v>
      </c>
      <c r="B570" s="1">
        <v>1456790</v>
      </c>
      <c r="C570" s="3">
        <v>3.29</v>
      </c>
    </row>
    <row r="571" spans="1:3">
      <c r="A571" s="1" t="s">
        <v>580</v>
      </c>
      <c r="B571" s="1">
        <v>1509640</v>
      </c>
      <c r="C571" s="3">
        <v>3.29</v>
      </c>
    </row>
    <row r="572" spans="1:3">
      <c r="A572" s="1" t="s">
        <v>581</v>
      </c>
      <c r="B572" s="1">
        <v>1414867</v>
      </c>
      <c r="C572" s="3">
        <v>3.29</v>
      </c>
    </row>
    <row r="573" spans="1:3">
      <c r="A573" s="1" t="s">
        <v>582</v>
      </c>
      <c r="B573" s="1">
        <v>1397587</v>
      </c>
      <c r="C573" s="3">
        <v>3.29</v>
      </c>
    </row>
    <row r="574" spans="1:3">
      <c r="A574" s="1" t="s">
        <v>583</v>
      </c>
      <c r="B574" s="1">
        <v>1468340</v>
      </c>
      <c r="C574" s="3">
        <v>3.28</v>
      </c>
    </row>
    <row r="575" spans="1:3">
      <c r="A575" s="1" t="s">
        <v>584</v>
      </c>
      <c r="B575" s="1">
        <v>1324279</v>
      </c>
      <c r="C575" s="3">
        <v>3.29</v>
      </c>
    </row>
    <row r="576" spans="1:3">
      <c r="A576" s="1" t="s">
        <v>585</v>
      </c>
      <c r="B576" s="1">
        <v>1425078</v>
      </c>
      <c r="C576" s="3">
        <v>3.29</v>
      </c>
    </row>
    <row r="577" spans="1:4">
      <c r="A577" s="1" t="s">
        <v>586</v>
      </c>
      <c r="B577" s="1">
        <v>1475746</v>
      </c>
      <c r="C577" s="3">
        <v>3.29</v>
      </c>
    </row>
    <row r="578" spans="1:4">
      <c r="A578" s="1" t="s">
        <v>587</v>
      </c>
      <c r="B578" s="1">
        <v>1498511</v>
      </c>
      <c r="C578" s="3">
        <v>3.29</v>
      </c>
    </row>
    <row r="579" spans="1:4">
      <c r="A579" s="1" t="s">
        <v>588</v>
      </c>
      <c r="B579" s="1">
        <v>1531450</v>
      </c>
      <c r="C579" s="3">
        <v>3.29</v>
      </c>
    </row>
    <row r="580" spans="1:4">
      <c r="A580" s="1" t="s">
        <v>589</v>
      </c>
      <c r="B580" s="1">
        <v>1454255</v>
      </c>
      <c r="C580" s="3">
        <v>3.29</v>
      </c>
    </row>
    <row r="581" spans="1:4">
      <c r="A581" s="1" t="s">
        <v>590</v>
      </c>
      <c r="B581" s="1">
        <v>1525003</v>
      </c>
      <c r="C581" s="3">
        <v>3.29</v>
      </c>
    </row>
    <row r="582" spans="1:4">
      <c r="A582" s="1" t="s">
        <v>591</v>
      </c>
      <c r="B582" s="1">
        <v>1563993</v>
      </c>
      <c r="C582" s="3">
        <v>3.29</v>
      </c>
    </row>
    <row r="583" spans="1:4">
      <c r="A583" s="1" t="s">
        <v>592</v>
      </c>
      <c r="B583" s="1">
        <v>1416428</v>
      </c>
      <c r="C583" s="3">
        <v>3.29</v>
      </c>
    </row>
    <row r="584" spans="1:4">
      <c r="A584" s="1" t="s">
        <v>593</v>
      </c>
      <c r="B584" s="1">
        <v>1424443</v>
      </c>
      <c r="C584" s="3">
        <v>3.29</v>
      </c>
      <c r="D584" s="4"/>
    </row>
    <row r="585" spans="1:4">
      <c r="A585" s="1" t="s">
        <v>594</v>
      </c>
      <c r="B585" s="1">
        <v>1445626</v>
      </c>
      <c r="C585" s="3">
        <v>3.29</v>
      </c>
    </row>
    <row r="586" spans="1:4">
      <c r="A586" s="1" t="s">
        <v>595</v>
      </c>
      <c r="B586" s="1">
        <v>1523103</v>
      </c>
      <c r="C586" s="3">
        <v>3.29</v>
      </c>
    </row>
    <row r="587" spans="1:4">
      <c r="A587" s="1" t="s">
        <v>596</v>
      </c>
      <c r="B587" s="1">
        <v>1445225</v>
      </c>
      <c r="C587" s="3">
        <v>3.29</v>
      </c>
    </row>
    <row r="588" spans="1:4">
      <c r="A588" s="1" t="s">
        <v>597</v>
      </c>
      <c r="B588" s="1">
        <v>1500291</v>
      </c>
      <c r="C588" s="3">
        <v>3.29</v>
      </c>
    </row>
    <row r="589" spans="1:4">
      <c r="A589" s="1" t="s">
        <v>598</v>
      </c>
      <c r="B589" s="1">
        <v>1525346</v>
      </c>
      <c r="C589" s="3">
        <v>3.29</v>
      </c>
    </row>
    <row r="590" spans="1:4">
      <c r="A590" s="1" t="s">
        <v>599</v>
      </c>
      <c r="B590" s="1">
        <v>1494468</v>
      </c>
      <c r="C590" s="3">
        <v>3.29</v>
      </c>
    </row>
    <row r="591" spans="1:4">
      <c r="A591" s="1" t="s">
        <v>600</v>
      </c>
      <c r="B591" s="1">
        <v>1399100</v>
      </c>
      <c r="C591" s="3">
        <v>3.29</v>
      </c>
    </row>
    <row r="592" spans="1:4">
      <c r="A592" s="1" t="s">
        <v>601</v>
      </c>
      <c r="B592" s="1">
        <v>1492232</v>
      </c>
      <c r="C592" s="3">
        <v>3.29</v>
      </c>
    </row>
    <row r="593" spans="1:3">
      <c r="A593" s="1" t="s">
        <v>602</v>
      </c>
      <c r="B593" s="1">
        <v>1514890</v>
      </c>
      <c r="C593" s="3">
        <v>3.29</v>
      </c>
    </row>
    <row r="594" spans="1:3">
      <c r="A594" s="1" t="s">
        <v>603</v>
      </c>
      <c r="B594" s="1">
        <v>1526416</v>
      </c>
      <c r="C594" s="3">
        <v>3.29</v>
      </c>
    </row>
    <row r="595" spans="1:3">
      <c r="A595" s="1" t="s">
        <v>604</v>
      </c>
      <c r="B595" s="1">
        <v>1514125</v>
      </c>
      <c r="C595" s="3">
        <v>3.29</v>
      </c>
    </row>
    <row r="596" spans="1:3">
      <c r="A596" s="1" t="s">
        <v>605</v>
      </c>
      <c r="B596" s="1">
        <v>1475862</v>
      </c>
      <c r="C596" s="3">
        <v>3.29</v>
      </c>
    </row>
    <row r="597" spans="1:3">
      <c r="A597" s="1" t="s">
        <v>606</v>
      </c>
      <c r="B597" s="1">
        <v>1416564</v>
      </c>
      <c r="C597" s="3">
        <v>3.29</v>
      </c>
    </row>
    <row r="598" spans="1:3">
      <c r="A598" s="1" t="s">
        <v>607</v>
      </c>
      <c r="B598" s="1">
        <v>1405560</v>
      </c>
      <c r="C598" s="3">
        <v>3.29</v>
      </c>
    </row>
    <row r="599" spans="1:3">
      <c r="A599" s="1" t="s">
        <v>608</v>
      </c>
      <c r="B599" s="1">
        <v>1481829</v>
      </c>
      <c r="C599" s="3">
        <v>3.29</v>
      </c>
    </row>
    <row r="600" spans="1:3">
      <c r="A600" s="1" t="s">
        <v>609</v>
      </c>
      <c r="B600" s="1">
        <v>1495615</v>
      </c>
      <c r="C600" s="3">
        <v>3.29</v>
      </c>
    </row>
    <row r="601" spans="1:3">
      <c r="A601" s="1" t="s">
        <v>610</v>
      </c>
      <c r="B601" s="1">
        <v>1466726</v>
      </c>
      <c r="C601" s="3">
        <v>3.29</v>
      </c>
    </row>
    <row r="602" spans="1:3">
      <c r="A602" s="1" t="s">
        <v>611</v>
      </c>
      <c r="B602" s="1">
        <v>1499946</v>
      </c>
      <c r="C602" s="3">
        <v>3.29</v>
      </c>
    </row>
    <row r="603" spans="1:3">
      <c r="A603" s="1" t="s">
        <v>612</v>
      </c>
      <c r="B603" s="1">
        <v>1447819</v>
      </c>
      <c r="C603" s="3">
        <v>3.29</v>
      </c>
    </row>
    <row r="604" spans="1:3">
      <c r="A604" s="1" t="s">
        <v>613</v>
      </c>
      <c r="B604" s="1">
        <v>1469972</v>
      </c>
      <c r="C604" s="3">
        <v>3.29</v>
      </c>
    </row>
    <row r="605" spans="1:3">
      <c r="A605" s="1" t="s">
        <v>614</v>
      </c>
      <c r="B605" s="1">
        <v>1458142</v>
      </c>
      <c r="C605" s="3">
        <v>3.29</v>
      </c>
    </row>
    <row r="606" spans="1:3">
      <c r="A606" s="1" t="s">
        <v>615</v>
      </c>
      <c r="B606" s="1">
        <v>1466270</v>
      </c>
      <c r="C606" s="3">
        <v>3.28</v>
      </c>
    </row>
    <row r="607" spans="1:3">
      <c r="A607" s="1" t="s">
        <v>616</v>
      </c>
      <c r="B607" s="1">
        <v>1454882</v>
      </c>
      <c r="C607" s="3">
        <v>3.29</v>
      </c>
    </row>
    <row r="608" spans="1:3">
      <c r="A608" s="1" t="s">
        <v>617</v>
      </c>
      <c r="B608" s="1">
        <v>1449213</v>
      </c>
      <c r="C608" s="3">
        <v>3.29</v>
      </c>
    </row>
    <row r="609" spans="1:3">
      <c r="A609" s="1" t="s">
        <v>618</v>
      </c>
      <c r="B609" s="1">
        <v>1514542</v>
      </c>
      <c r="C609" s="3">
        <v>3.28</v>
      </c>
    </row>
    <row r="610" spans="1:3">
      <c r="A610" s="1" t="s">
        <v>619</v>
      </c>
      <c r="B610" s="1">
        <v>1497172</v>
      </c>
      <c r="C610" s="3">
        <v>3.29</v>
      </c>
    </row>
    <row r="611" spans="1:3">
      <c r="A611" s="1" t="s">
        <v>620</v>
      </c>
      <c r="B611" s="1">
        <v>1492050</v>
      </c>
      <c r="C611" s="3">
        <v>3.28</v>
      </c>
    </row>
    <row r="612" spans="1:3">
      <c r="A612" s="1" t="s">
        <v>621</v>
      </c>
      <c r="B612" s="1">
        <v>1446564</v>
      </c>
      <c r="C612" s="3">
        <v>3.29</v>
      </c>
    </row>
    <row r="613" spans="1:3">
      <c r="A613" s="1" t="s">
        <v>622</v>
      </c>
      <c r="B613" s="1">
        <v>1465556</v>
      </c>
      <c r="C613" s="3">
        <v>3.29</v>
      </c>
    </row>
    <row r="614" spans="1:3">
      <c r="A614" s="1" t="s">
        <v>623</v>
      </c>
      <c r="B614" s="1">
        <v>1476943</v>
      </c>
      <c r="C614" s="3">
        <v>3.29</v>
      </c>
    </row>
    <row r="615" spans="1:3">
      <c r="A615" s="1" t="s">
        <v>624</v>
      </c>
      <c r="B615" s="1">
        <v>1521876</v>
      </c>
      <c r="C615" s="3">
        <v>3.29</v>
      </c>
    </row>
    <row r="616" spans="1:3">
      <c r="A616" s="1" t="s">
        <v>625</v>
      </c>
      <c r="B616" s="1">
        <v>1506011</v>
      </c>
      <c r="C616" s="3">
        <v>3.29</v>
      </c>
    </row>
    <row r="617" spans="1:3">
      <c r="A617" s="1" t="s">
        <v>626</v>
      </c>
      <c r="B617" s="1">
        <v>1512222</v>
      </c>
      <c r="C617" s="3">
        <v>3.28</v>
      </c>
    </row>
    <row r="618" spans="1:3">
      <c r="A618" s="1" t="s">
        <v>627</v>
      </c>
      <c r="B618" s="1">
        <v>1503675</v>
      </c>
      <c r="C618" s="3">
        <v>3.28</v>
      </c>
    </row>
    <row r="619" spans="1:3">
      <c r="A619" s="1" t="s">
        <v>628</v>
      </c>
      <c r="B619" s="1">
        <v>1449593</v>
      </c>
      <c r="C619" s="3">
        <v>3.29</v>
      </c>
    </row>
    <row r="620" spans="1:3">
      <c r="A620" s="1" t="s">
        <v>629</v>
      </c>
      <c r="B620" s="1">
        <v>1483020</v>
      </c>
      <c r="C620" s="3">
        <v>3.29</v>
      </c>
    </row>
    <row r="621" spans="1:3">
      <c r="A621" s="1" t="s">
        <v>630</v>
      </c>
      <c r="B621" s="1">
        <v>1514645</v>
      </c>
      <c r="C621" s="3">
        <v>3.29</v>
      </c>
    </row>
    <row r="622" spans="1:3">
      <c r="A622" s="1" t="s">
        <v>631</v>
      </c>
      <c r="B622" s="1">
        <v>1476988</v>
      </c>
      <c r="C622" s="3">
        <v>3.29</v>
      </c>
    </row>
    <row r="623" spans="1:3">
      <c r="A623" s="1" t="s">
        <v>632</v>
      </c>
      <c r="B623" s="1">
        <v>1517768</v>
      </c>
      <c r="C623" s="3">
        <v>3.29</v>
      </c>
    </row>
    <row r="624" spans="1:3">
      <c r="A624" s="1" t="s">
        <v>633</v>
      </c>
      <c r="B624" s="1">
        <v>1541450</v>
      </c>
      <c r="C624" s="3">
        <v>3.28</v>
      </c>
    </row>
    <row r="625" spans="1:3">
      <c r="A625" s="1" t="s">
        <v>634</v>
      </c>
      <c r="B625" s="1">
        <v>1480354</v>
      </c>
      <c r="C625" s="3">
        <v>3.28</v>
      </c>
    </row>
    <row r="626" spans="1:3">
      <c r="A626" s="1" t="s">
        <v>635</v>
      </c>
      <c r="B626" s="1">
        <v>1484730</v>
      </c>
      <c r="C626" s="3">
        <v>3.29</v>
      </c>
    </row>
    <row r="627" spans="1:3">
      <c r="A627" s="1" t="s">
        <v>636</v>
      </c>
      <c r="B627" s="1">
        <v>1486419</v>
      </c>
      <c r="C627" s="3">
        <v>3.29</v>
      </c>
    </row>
    <row r="628" spans="1:3">
      <c r="A628" s="1" t="s">
        <v>637</v>
      </c>
      <c r="B628" s="1">
        <v>1534109</v>
      </c>
      <c r="C628" s="3">
        <v>3.29</v>
      </c>
    </row>
    <row r="629" spans="1:3">
      <c r="A629" s="1" t="s">
        <v>638</v>
      </c>
      <c r="B629" s="1">
        <v>1491887</v>
      </c>
      <c r="C629" s="3">
        <v>3.28</v>
      </c>
    </row>
    <row r="630" spans="1:3">
      <c r="A630" s="1" t="s">
        <v>639</v>
      </c>
      <c r="B630" s="1">
        <v>1459132</v>
      </c>
      <c r="C630" s="3">
        <v>3.29</v>
      </c>
    </row>
    <row r="631" spans="1:3">
      <c r="A631" s="1" t="s">
        <v>640</v>
      </c>
      <c r="B631" s="1">
        <v>1462532</v>
      </c>
      <c r="C631" s="3">
        <v>3.29</v>
      </c>
    </row>
    <row r="632" spans="1:3">
      <c r="A632" s="1" t="s">
        <v>641</v>
      </c>
      <c r="B632" s="1">
        <v>1517526</v>
      </c>
      <c r="C632" s="3">
        <v>3.28</v>
      </c>
    </row>
    <row r="633" spans="1:3">
      <c r="A633" s="1" t="s">
        <v>642</v>
      </c>
      <c r="B633" s="1">
        <v>1553404</v>
      </c>
      <c r="C633" s="3">
        <v>3.29</v>
      </c>
    </row>
    <row r="634" spans="1:3">
      <c r="A634" s="1" t="s">
        <v>643</v>
      </c>
      <c r="B634" s="1">
        <v>1524901</v>
      </c>
      <c r="C634" s="3">
        <v>3.29</v>
      </c>
    </row>
    <row r="635" spans="1:3">
      <c r="A635" s="1" t="s">
        <v>644</v>
      </c>
      <c r="B635" s="1">
        <v>1445230</v>
      </c>
      <c r="C635" s="3">
        <v>3.29</v>
      </c>
    </row>
    <row r="636" spans="1:3">
      <c r="A636" s="1" t="s">
        <v>645</v>
      </c>
      <c r="B636" s="1">
        <v>1505656</v>
      </c>
      <c r="C636" s="3">
        <v>3.29</v>
      </c>
    </row>
    <row r="637" spans="1:3">
      <c r="A637" s="1" t="s">
        <v>646</v>
      </c>
      <c r="B637" s="1">
        <v>1497685</v>
      </c>
      <c r="C637" s="3">
        <v>3.29</v>
      </c>
    </row>
    <row r="638" spans="1:3">
      <c r="A638" s="1" t="s">
        <v>647</v>
      </c>
      <c r="B638" s="1">
        <v>1494908</v>
      </c>
      <c r="C638" s="1">
        <v>3.29</v>
      </c>
    </row>
    <row r="639" spans="1:3">
      <c r="C639" s="1"/>
    </row>
    <row r="640" spans="1:3">
      <c r="C640" s="1"/>
    </row>
    <row r="641" spans="3:3">
      <c r="C641" s="1"/>
    </row>
    <row r="642" spans="3:3">
      <c r="C642" s="1"/>
    </row>
    <row r="643" spans="3:3">
      <c r="C643" s="1"/>
    </row>
    <row r="644" spans="3:3">
      <c r="C644" s="1"/>
    </row>
    <row r="645" spans="3:3">
      <c r="C645" s="1"/>
    </row>
    <row r="646" spans="3:3">
      <c r="C646" s="1"/>
    </row>
    <row r="647" spans="3:3">
      <c r="C647" s="1"/>
    </row>
    <row r="648" spans="3:3">
      <c r="C648" s="1"/>
    </row>
    <row r="649" spans="3:3">
      <c r="C649" s="1"/>
    </row>
    <row r="650" spans="3:3">
      <c r="C650" s="1"/>
    </row>
    <row r="651" spans="3:3">
      <c r="C651" s="1"/>
    </row>
    <row r="652" spans="3:3">
      <c r="C652" s="1"/>
    </row>
    <row r="653" spans="3:3">
      <c r="C653" s="1"/>
    </row>
    <row r="654" spans="3:3">
      <c r="C654" s="1"/>
    </row>
    <row r="655" spans="3:3">
      <c r="C655" s="1"/>
    </row>
    <row r="656" spans="3:3">
      <c r="C656" s="1"/>
    </row>
    <row r="657" spans="3:3">
      <c r="C657" s="1"/>
    </row>
    <row r="658" spans="3:3">
      <c r="C658" s="1"/>
    </row>
    <row r="659" spans="3:3">
      <c r="C659" s="1"/>
    </row>
    <row r="660" spans="3:3">
      <c r="C660" s="1"/>
    </row>
    <row r="661" spans="3:3">
      <c r="C661" s="1"/>
    </row>
    <row r="662" spans="3:3">
      <c r="C662" s="1"/>
    </row>
    <row r="663" spans="3:3">
      <c r="C663" s="1"/>
    </row>
    <row r="664" spans="3:3">
      <c r="C664" s="1"/>
    </row>
    <row r="665" spans="3:3">
      <c r="C665" s="1"/>
    </row>
    <row r="666" spans="3:3">
      <c r="C666" s="1"/>
    </row>
    <row r="667" spans="3:3">
      <c r="C667" s="1"/>
    </row>
    <row r="668" spans="3:3">
      <c r="C668" s="1"/>
    </row>
    <row r="669" spans="3:3">
      <c r="C669" s="1"/>
    </row>
    <row r="670" spans="3:3">
      <c r="C670" s="1"/>
    </row>
    <row r="671" spans="3:3">
      <c r="C671" s="1"/>
    </row>
    <row r="672" spans="3:3">
      <c r="C672" s="1"/>
    </row>
    <row r="673" spans="3:3">
      <c r="C673" s="1"/>
    </row>
    <row r="674" spans="3:3">
      <c r="C674" s="1"/>
    </row>
    <row r="675" spans="3:3">
      <c r="C675" s="1"/>
    </row>
    <row r="676" spans="3:3">
      <c r="C676" s="1"/>
    </row>
    <row r="677" spans="3:3">
      <c r="C677" s="1"/>
    </row>
    <row r="678" spans="3:3">
      <c r="C678" s="1"/>
    </row>
    <row r="679" spans="3:3">
      <c r="C679" s="1"/>
    </row>
    <row r="680" spans="3:3">
      <c r="C680" s="1"/>
    </row>
    <row r="681" spans="3:3">
      <c r="C681" s="1"/>
    </row>
    <row r="682" spans="3:3">
      <c r="C682" s="1"/>
    </row>
    <row r="683" spans="3:3">
      <c r="C683" s="1"/>
    </row>
    <row r="684" spans="3:3">
      <c r="C684" s="1"/>
    </row>
    <row r="685" spans="3:3">
      <c r="C685" s="1"/>
    </row>
    <row r="686" spans="3:3">
      <c r="C686" s="1"/>
    </row>
    <row r="687" spans="3:3">
      <c r="C687" s="1"/>
    </row>
    <row r="688" spans="3:3">
      <c r="C688" s="1"/>
    </row>
    <row r="689" spans="3:3">
      <c r="C689" s="1"/>
    </row>
    <row r="690" spans="3:3">
      <c r="C690" s="1"/>
    </row>
    <row r="691" spans="3:3">
      <c r="C691" s="1"/>
    </row>
    <row r="692" spans="3:3">
      <c r="C692" s="1"/>
    </row>
    <row r="693" spans="3:3">
      <c r="C693" s="1"/>
    </row>
    <row r="694" spans="3:3">
      <c r="C694" s="1"/>
    </row>
    <row r="695" spans="3:3">
      <c r="C695" s="1"/>
    </row>
    <row r="696" spans="3:3">
      <c r="C696" s="1"/>
    </row>
    <row r="697" spans="3:3">
      <c r="C697" s="1"/>
    </row>
    <row r="698" spans="3:3">
      <c r="C698" s="1"/>
    </row>
    <row r="699" spans="3:3">
      <c r="C699" s="1"/>
    </row>
    <row r="700" spans="3:3">
      <c r="C700" s="1"/>
    </row>
    <row r="701" spans="3:3">
      <c r="C701" s="1"/>
    </row>
    <row r="702" spans="3:3">
      <c r="C702" s="1"/>
    </row>
    <row r="703" spans="3:3">
      <c r="C703" s="1"/>
    </row>
    <row r="704" spans="3:3">
      <c r="C704" s="1"/>
    </row>
    <row r="705" spans="3:3">
      <c r="C705" s="1"/>
    </row>
    <row r="706" spans="3:3">
      <c r="C706" s="1"/>
    </row>
    <row r="707" spans="3:3">
      <c r="C707" s="1"/>
    </row>
    <row r="708" spans="3:3">
      <c r="C708" s="1"/>
    </row>
    <row r="709" spans="3:3">
      <c r="C709" s="1"/>
    </row>
    <row r="710" spans="3:3">
      <c r="C710" s="1"/>
    </row>
    <row r="711" spans="3:3">
      <c r="C711" s="1"/>
    </row>
    <row r="712" spans="3:3">
      <c r="C712" s="1"/>
    </row>
    <row r="713" spans="3:3">
      <c r="C713" s="1"/>
    </row>
    <row r="714" spans="3:3">
      <c r="C714" s="1"/>
    </row>
    <row r="715" spans="3:3">
      <c r="C715" s="1"/>
    </row>
    <row r="716" spans="3:3">
      <c r="C716" s="1"/>
    </row>
    <row r="717" spans="3:3">
      <c r="C717" s="1"/>
    </row>
    <row r="718" spans="3:3">
      <c r="C718" s="1"/>
    </row>
    <row r="719" spans="3:3">
      <c r="C719" s="1"/>
    </row>
    <row r="720" spans="3:3">
      <c r="C720" s="1"/>
    </row>
    <row r="721" spans="3:3">
      <c r="C721" s="1"/>
    </row>
    <row r="722" spans="3:3">
      <c r="C722" s="1"/>
    </row>
    <row r="723" spans="3:3">
      <c r="C723" s="1"/>
    </row>
    <row r="724" spans="3:3">
      <c r="C724" s="1"/>
    </row>
    <row r="725" spans="3:3">
      <c r="C725" s="1"/>
    </row>
    <row r="726" spans="3:3">
      <c r="C726" s="1"/>
    </row>
    <row r="727" spans="3:3">
      <c r="C727" s="1"/>
    </row>
    <row r="728" spans="3:3">
      <c r="C728" s="1"/>
    </row>
    <row r="729" spans="3:3">
      <c r="C729" s="1"/>
    </row>
    <row r="730" spans="3:3">
      <c r="C730" s="1"/>
    </row>
    <row r="731" spans="3:3">
      <c r="C731" s="1"/>
    </row>
    <row r="732" spans="3:3">
      <c r="C732" s="1"/>
    </row>
    <row r="733" spans="3:3">
      <c r="C733" s="1"/>
    </row>
    <row r="734" spans="3:3">
      <c r="C734" s="1"/>
    </row>
    <row r="735" spans="3:3">
      <c r="C735" s="1"/>
    </row>
    <row r="736" spans="3:3">
      <c r="C736" s="1"/>
    </row>
    <row r="737" spans="3:3">
      <c r="C737" s="1"/>
    </row>
    <row r="738" spans="3:3">
      <c r="C738" s="1"/>
    </row>
    <row r="739" spans="3:3">
      <c r="C739" s="1"/>
    </row>
    <row r="740" spans="3:3">
      <c r="C740" s="1"/>
    </row>
    <row r="741" spans="3:3">
      <c r="C741" s="1"/>
    </row>
    <row r="742" spans="3:3">
      <c r="C742" s="1"/>
    </row>
    <row r="743" spans="3:3">
      <c r="C743" s="1"/>
    </row>
    <row r="744" spans="3:3">
      <c r="C744" s="1"/>
    </row>
    <row r="745" spans="3:3">
      <c r="C745" s="1"/>
    </row>
    <row r="746" spans="3:3">
      <c r="C746" s="1"/>
    </row>
    <row r="747" spans="3:3">
      <c r="C747" s="1"/>
    </row>
    <row r="748" spans="3:3">
      <c r="C748" s="1"/>
    </row>
    <row r="749" spans="3:3">
      <c r="C749" s="1"/>
    </row>
    <row r="750" spans="3:3">
      <c r="C750" s="1"/>
    </row>
    <row r="751" spans="3:3">
      <c r="C751" s="1"/>
    </row>
    <row r="752" spans="3:3">
      <c r="C752" s="1"/>
    </row>
    <row r="753" spans="3:3">
      <c r="C753" s="1"/>
    </row>
    <row r="754" spans="3:3">
      <c r="C754" s="1"/>
    </row>
    <row r="755" spans="3:3">
      <c r="C755" s="1"/>
    </row>
    <row r="756" spans="3:3">
      <c r="C756" s="1"/>
    </row>
    <row r="757" spans="3:3">
      <c r="C757" s="1"/>
    </row>
    <row r="758" spans="3:3">
      <c r="C758" s="1"/>
    </row>
    <row r="759" spans="3:3">
      <c r="C759" s="1"/>
    </row>
    <row r="760" spans="3:3">
      <c r="C760" s="1"/>
    </row>
    <row r="761" spans="3:3">
      <c r="C761" s="1"/>
    </row>
    <row r="762" spans="3:3">
      <c r="C762" s="1"/>
    </row>
    <row r="763" spans="3:3">
      <c r="C763" s="1"/>
    </row>
    <row r="764" spans="3:3">
      <c r="C764" s="1"/>
    </row>
    <row r="765" spans="3:3">
      <c r="C765" s="1"/>
    </row>
    <row r="766" spans="3:3">
      <c r="C766" s="1"/>
    </row>
    <row r="767" spans="3:3">
      <c r="C767" s="1"/>
    </row>
    <row r="768" spans="3:3">
      <c r="C768" s="1"/>
    </row>
    <row r="769" spans="3:3">
      <c r="C769" s="1"/>
    </row>
    <row r="770" spans="3:3">
      <c r="C770" s="1"/>
    </row>
    <row r="771" spans="3:3">
      <c r="C771" s="1"/>
    </row>
    <row r="772" spans="3:3">
      <c r="C772" s="1"/>
    </row>
    <row r="773" spans="3:3">
      <c r="C773" s="1"/>
    </row>
    <row r="774" spans="3:3">
      <c r="C774" s="1"/>
    </row>
    <row r="775" spans="3:3">
      <c r="C775" s="1"/>
    </row>
    <row r="776" spans="3:3">
      <c r="C776" s="1"/>
    </row>
    <row r="777" spans="3:3">
      <c r="C777" s="1"/>
    </row>
    <row r="778" spans="3:3">
      <c r="C778" s="1"/>
    </row>
    <row r="779" spans="3:3">
      <c r="C779" s="1"/>
    </row>
    <row r="780" spans="3:3">
      <c r="C780" s="1"/>
    </row>
    <row r="781" spans="3:3">
      <c r="C781" s="1"/>
    </row>
    <row r="782" spans="3:3">
      <c r="C782" s="1"/>
    </row>
    <row r="783" spans="3:3">
      <c r="C783" s="1"/>
    </row>
    <row r="784" spans="3:3">
      <c r="C784" s="1"/>
    </row>
    <row r="785" spans="3:3">
      <c r="C785" s="1"/>
    </row>
    <row r="786" spans="3:3">
      <c r="C786" s="1"/>
    </row>
    <row r="787" spans="3:3">
      <c r="C787" s="1"/>
    </row>
    <row r="788" spans="3:3">
      <c r="C788" s="1"/>
    </row>
    <row r="789" spans="3:3">
      <c r="C789" s="1"/>
    </row>
    <row r="790" spans="3:3">
      <c r="C790" s="1"/>
    </row>
    <row r="791" spans="3:3">
      <c r="C791" s="1"/>
    </row>
    <row r="792" spans="3:3">
      <c r="C792" s="1"/>
    </row>
    <row r="793" spans="3:3">
      <c r="C793" s="1"/>
    </row>
    <row r="794" spans="3:3">
      <c r="C794" s="1"/>
    </row>
    <row r="795" spans="3:3">
      <c r="C795" s="1"/>
    </row>
    <row r="796" spans="3:3">
      <c r="C796" s="1"/>
    </row>
    <row r="797" spans="3:3">
      <c r="C797" s="1"/>
    </row>
    <row r="798" spans="3:3">
      <c r="C798" s="1"/>
    </row>
    <row r="799" spans="3:3">
      <c r="C799" s="1"/>
    </row>
    <row r="800" spans="3:3">
      <c r="C800" s="1"/>
    </row>
    <row r="801" spans="3:3">
      <c r="C801" s="1"/>
    </row>
    <row r="802" spans="3:3">
      <c r="C802" s="1"/>
    </row>
    <row r="803" spans="3:3">
      <c r="C803" s="1"/>
    </row>
    <row r="804" spans="3:3">
      <c r="C804" s="1"/>
    </row>
    <row r="805" spans="3:3">
      <c r="C805" s="1"/>
    </row>
    <row r="806" spans="3:3">
      <c r="C806" s="1"/>
    </row>
    <row r="807" spans="3:3">
      <c r="C807" s="1"/>
    </row>
    <row r="808" spans="3:3">
      <c r="C808" s="1"/>
    </row>
    <row r="809" spans="3:3">
      <c r="C809" s="1"/>
    </row>
    <row r="810" spans="3:3">
      <c r="C810" s="1"/>
    </row>
    <row r="811" spans="3:3">
      <c r="C811" s="1"/>
    </row>
    <row r="812" spans="3:3">
      <c r="C812" s="1"/>
    </row>
    <row r="813" spans="3:3">
      <c r="C813" s="1"/>
    </row>
    <row r="814" spans="3:3">
      <c r="C814" s="1"/>
    </row>
    <row r="815" spans="3:3">
      <c r="C815" s="1"/>
    </row>
    <row r="816" spans="3:3">
      <c r="C816" s="1"/>
    </row>
    <row r="817" spans="3:3">
      <c r="C817" s="1"/>
    </row>
    <row r="818" spans="3:3">
      <c r="C818" s="1"/>
    </row>
    <row r="819" spans="3:3">
      <c r="C819" s="1"/>
    </row>
    <row r="820" spans="3:3">
      <c r="C820" s="1"/>
    </row>
    <row r="821" spans="3:3">
      <c r="C821" s="1"/>
    </row>
    <row r="822" spans="3:3">
      <c r="C822" s="1"/>
    </row>
    <row r="823" spans="3:3">
      <c r="C823" s="1"/>
    </row>
    <row r="824" spans="3:3">
      <c r="C824" s="1"/>
    </row>
    <row r="825" spans="3:3">
      <c r="C825" s="1"/>
    </row>
    <row r="826" spans="3:3">
      <c r="C826" s="1"/>
    </row>
    <row r="827" spans="3:3">
      <c r="C827" s="1"/>
    </row>
    <row r="828" spans="3:3">
      <c r="C828" s="1"/>
    </row>
    <row r="829" spans="3:3">
      <c r="C829" s="1"/>
    </row>
    <row r="830" spans="3:3">
      <c r="C830" s="1"/>
    </row>
    <row r="831" spans="3:3">
      <c r="C831" s="1"/>
    </row>
    <row r="832" spans="3:3">
      <c r="C832" s="1"/>
    </row>
    <row r="833" spans="3:3">
      <c r="C833" s="1"/>
    </row>
    <row r="834" spans="3:3">
      <c r="C834" s="1"/>
    </row>
    <row r="835" spans="3:3">
      <c r="C835" s="1"/>
    </row>
    <row r="836" spans="3:3">
      <c r="C836" s="1"/>
    </row>
    <row r="837" spans="3:3">
      <c r="C837" s="1"/>
    </row>
    <row r="838" spans="3:3">
      <c r="C838" s="1"/>
    </row>
    <row r="839" spans="3:3">
      <c r="C839" s="1"/>
    </row>
    <row r="840" spans="3:3">
      <c r="C840" s="1"/>
    </row>
    <row r="841" spans="3:3">
      <c r="C841" s="1"/>
    </row>
    <row r="842" spans="3:3">
      <c r="C842" s="1"/>
    </row>
    <row r="843" spans="3:3">
      <c r="C843" s="1"/>
    </row>
    <row r="844" spans="3:3">
      <c r="C844" s="1"/>
    </row>
    <row r="845" spans="3:3">
      <c r="C845" s="1"/>
    </row>
    <row r="846" spans="3:3">
      <c r="C846" s="1"/>
    </row>
    <row r="847" spans="3:3">
      <c r="C847" s="1"/>
    </row>
    <row r="848" spans="3:3">
      <c r="C848" s="1"/>
    </row>
    <row r="849" spans="3:3">
      <c r="C849" s="1"/>
    </row>
    <row r="850" spans="3:3">
      <c r="C850" s="1"/>
    </row>
    <row r="851" spans="3:3">
      <c r="C851" s="1"/>
    </row>
    <row r="852" spans="3:3">
      <c r="C852" s="1"/>
    </row>
    <row r="853" spans="3:3">
      <c r="C853" s="1"/>
    </row>
    <row r="854" spans="3:3">
      <c r="C854" s="1"/>
    </row>
    <row r="855" spans="3:3">
      <c r="C855" s="1"/>
    </row>
    <row r="856" spans="3:3">
      <c r="C856" s="1"/>
    </row>
    <row r="857" spans="3:3">
      <c r="C857" s="1"/>
    </row>
    <row r="858" spans="3:3">
      <c r="C858" s="1"/>
    </row>
    <row r="859" spans="3:3">
      <c r="C859" s="1"/>
    </row>
    <row r="860" spans="3:3">
      <c r="C860" s="1"/>
    </row>
    <row r="861" spans="3:3">
      <c r="C861" s="1"/>
    </row>
    <row r="862" spans="3:3">
      <c r="C862" s="1"/>
    </row>
    <row r="863" spans="3:3">
      <c r="C863" s="1"/>
    </row>
    <row r="864" spans="3:3">
      <c r="C864" s="1"/>
    </row>
    <row r="865" spans="3:3">
      <c r="C865" s="1"/>
    </row>
    <row r="866" spans="3:3">
      <c r="C866" s="1"/>
    </row>
    <row r="867" spans="3:3">
      <c r="C867" s="1"/>
    </row>
    <row r="868" spans="3:3">
      <c r="C868" s="1"/>
    </row>
    <row r="869" spans="3:3">
      <c r="C869" s="1"/>
    </row>
    <row r="870" spans="3:3">
      <c r="C870" s="1"/>
    </row>
    <row r="871" spans="3:3">
      <c r="C871" s="1"/>
    </row>
    <row r="872" spans="3:3">
      <c r="C872" s="1"/>
    </row>
    <row r="873" spans="3:3">
      <c r="C873" s="1"/>
    </row>
    <row r="874" spans="3:3">
      <c r="C874" s="1"/>
    </row>
    <row r="875" spans="3:3">
      <c r="C875" s="1"/>
    </row>
    <row r="876" spans="3:3">
      <c r="C876" s="1"/>
    </row>
    <row r="877" spans="3:3">
      <c r="C877" s="1"/>
    </row>
    <row r="878" spans="3:3">
      <c r="C878" s="1"/>
    </row>
    <row r="879" spans="3:3">
      <c r="C879" s="1"/>
    </row>
    <row r="880" spans="3:3">
      <c r="C880" s="1"/>
    </row>
    <row r="881" spans="3:3">
      <c r="C881" s="1"/>
    </row>
    <row r="882" spans="3:3">
      <c r="C882" s="1"/>
    </row>
    <row r="883" spans="3:3">
      <c r="C883" s="1"/>
    </row>
    <row r="884" spans="3:3">
      <c r="C884" s="1"/>
    </row>
    <row r="885" spans="3:3">
      <c r="C885" s="1"/>
    </row>
    <row r="886" spans="3:3">
      <c r="C886" s="1"/>
    </row>
    <row r="887" spans="3:3">
      <c r="C887" s="1"/>
    </row>
    <row r="888" spans="3:3">
      <c r="C888" s="1"/>
    </row>
    <row r="889" spans="3:3">
      <c r="C889" s="1"/>
    </row>
    <row r="890" spans="3:3">
      <c r="C890" s="1"/>
    </row>
    <row r="891" spans="3:3">
      <c r="C891" s="1"/>
    </row>
    <row r="892" spans="3:3">
      <c r="C892" s="1"/>
    </row>
    <row r="893" spans="3:3">
      <c r="C893" s="1"/>
    </row>
    <row r="894" spans="3:3">
      <c r="C894" s="1"/>
    </row>
    <row r="895" spans="3:3">
      <c r="C895" s="1"/>
    </row>
    <row r="896" spans="3:3">
      <c r="C896" s="1"/>
    </row>
    <row r="897" spans="3:3">
      <c r="C897" s="1"/>
    </row>
    <row r="898" spans="3:3">
      <c r="C898" s="1"/>
    </row>
    <row r="899" spans="3:3">
      <c r="C899" s="1"/>
    </row>
    <row r="900" spans="3:3">
      <c r="C900" s="1"/>
    </row>
    <row r="901" spans="3:3">
      <c r="C901" s="1"/>
    </row>
    <row r="902" spans="3:3">
      <c r="C902" s="1"/>
    </row>
    <row r="903" spans="3:3">
      <c r="C903" s="1"/>
    </row>
    <row r="904" spans="3:3">
      <c r="C904" s="1"/>
    </row>
    <row r="905" spans="3:3">
      <c r="C905" s="1"/>
    </row>
    <row r="906" spans="3:3">
      <c r="C906" s="1"/>
    </row>
    <row r="907" spans="3:3">
      <c r="C907" s="1"/>
    </row>
    <row r="908" spans="3:3">
      <c r="C908" s="1"/>
    </row>
    <row r="909" spans="3:3">
      <c r="C909" s="1"/>
    </row>
    <row r="910" spans="3:3">
      <c r="C910" s="1"/>
    </row>
    <row r="911" spans="3:3">
      <c r="C911" s="1"/>
    </row>
    <row r="912" spans="3:3">
      <c r="C912" s="1"/>
    </row>
    <row r="913" spans="3:3">
      <c r="C913" s="1"/>
    </row>
    <row r="914" spans="3:3">
      <c r="C914" s="1"/>
    </row>
    <row r="915" spans="3:3">
      <c r="C915" s="1"/>
    </row>
    <row r="916" spans="3:3">
      <c r="C916" s="1"/>
    </row>
    <row r="917" spans="3:3">
      <c r="C917" s="1"/>
    </row>
    <row r="918" spans="3:3">
      <c r="C918" s="1"/>
    </row>
    <row r="919" spans="3:3">
      <c r="C919" s="1"/>
    </row>
    <row r="920" spans="3:3">
      <c r="C920" s="1"/>
    </row>
    <row r="921" spans="3:3">
      <c r="C921" s="1"/>
    </row>
    <row r="922" spans="3:3">
      <c r="C922" s="1"/>
    </row>
    <row r="923" spans="3:3">
      <c r="C923" s="1"/>
    </row>
    <row r="924" spans="3:3">
      <c r="C924" s="1"/>
    </row>
    <row r="925" spans="3:3">
      <c r="C925" s="1"/>
    </row>
    <row r="926" spans="3:3">
      <c r="C926" s="1"/>
    </row>
    <row r="927" spans="3:3">
      <c r="C927" s="1"/>
    </row>
    <row r="928" spans="3:3">
      <c r="C928" s="1"/>
    </row>
    <row r="929" spans="3:3">
      <c r="C929" s="1"/>
    </row>
    <row r="930" spans="3:3">
      <c r="C930" s="1"/>
    </row>
    <row r="931" spans="3:3">
      <c r="C931" s="1"/>
    </row>
    <row r="932" spans="3:3">
      <c r="C932" s="1"/>
    </row>
    <row r="933" spans="3:3">
      <c r="C933" s="1"/>
    </row>
    <row r="934" spans="3:3">
      <c r="C934" s="1"/>
    </row>
    <row r="935" spans="3:3">
      <c r="C935" s="1"/>
    </row>
    <row r="936" spans="3:3">
      <c r="C936" s="1"/>
    </row>
    <row r="937" spans="3:3">
      <c r="C937" s="1"/>
    </row>
    <row r="938" spans="3:3">
      <c r="C938" s="1"/>
    </row>
    <row r="939" spans="3:3">
      <c r="C939" s="1"/>
    </row>
    <row r="940" spans="3:3">
      <c r="C940" s="1"/>
    </row>
    <row r="941" spans="3:3">
      <c r="C941" s="1"/>
    </row>
    <row r="942" spans="3:3">
      <c r="C942" s="1"/>
    </row>
    <row r="943" spans="3:3">
      <c r="C943" s="1"/>
    </row>
    <row r="944" spans="3:3">
      <c r="C944" s="1"/>
    </row>
    <row r="945" spans="3:3">
      <c r="C945" s="1"/>
    </row>
    <row r="946" spans="3:3">
      <c r="C946" s="1"/>
    </row>
    <row r="947" spans="3:3">
      <c r="C947" s="1"/>
    </row>
    <row r="948" spans="3:3">
      <c r="C948" s="1"/>
    </row>
    <row r="949" spans="3:3">
      <c r="C949" s="1"/>
    </row>
    <row r="950" spans="3:3">
      <c r="C950" s="1"/>
    </row>
    <row r="951" spans="3:3">
      <c r="C951" s="1"/>
    </row>
    <row r="952" spans="3:3">
      <c r="C952" s="1"/>
    </row>
    <row r="953" spans="3:3">
      <c r="C953" s="1"/>
    </row>
    <row r="954" spans="3:3">
      <c r="C954" s="1"/>
    </row>
    <row r="955" spans="3:3">
      <c r="C955" s="1"/>
    </row>
    <row r="956" spans="3:3">
      <c r="C956" s="1"/>
    </row>
    <row r="957" spans="3:3">
      <c r="C957" s="1"/>
    </row>
    <row r="958" spans="3:3">
      <c r="C958" s="1"/>
    </row>
    <row r="959" spans="3:3">
      <c r="C959" s="1"/>
    </row>
    <row r="960" spans="3:3">
      <c r="C960" s="1"/>
    </row>
    <row r="961" spans="3:3">
      <c r="C961" s="1"/>
    </row>
    <row r="962" spans="3:3">
      <c r="C962" s="1"/>
    </row>
    <row r="963" spans="3:3">
      <c r="C963" s="1"/>
    </row>
    <row r="964" spans="3:3">
      <c r="C964" s="1"/>
    </row>
    <row r="965" spans="3:3">
      <c r="C965" s="1"/>
    </row>
    <row r="966" spans="3:3">
      <c r="C966" s="1"/>
    </row>
    <row r="967" spans="3:3">
      <c r="C967" s="1"/>
    </row>
    <row r="968" spans="3:3">
      <c r="C968" s="1"/>
    </row>
    <row r="969" spans="3:3">
      <c r="C969" s="1"/>
    </row>
    <row r="970" spans="3:3">
      <c r="C970" s="1"/>
    </row>
    <row r="971" spans="3:3">
      <c r="C971" s="1"/>
    </row>
    <row r="972" spans="3:3">
      <c r="C972" s="1"/>
    </row>
    <row r="973" spans="3:3">
      <c r="C973" s="1"/>
    </row>
    <row r="974" spans="3:3">
      <c r="C974" s="1"/>
    </row>
    <row r="975" spans="3:3">
      <c r="C975" s="1"/>
    </row>
    <row r="976" spans="3:3">
      <c r="C976" s="1"/>
    </row>
    <row r="977" spans="3:3">
      <c r="C977" s="1"/>
    </row>
    <row r="978" spans="3:3">
      <c r="C978" s="1"/>
    </row>
    <row r="979" spans="3:3">
      <c r="C979" s="1"/>
    </row>
    <row r="980" spans="3:3">
      <c r="C980" s="1"/>
    </row>
    <row r="981" spans="3:3">
      <c r="C981" s="1"/>
    </row>
    <row r="982" spans="3:3">
      <c r="C982" s="1"/>
    </row>
    <row r="983" spans="3:3">
      <c r="C983" s="1"/>
    </row>
    <row r="984" spans="3:3">
      <c r="C984" s="1"/>
    </row>
    <row r="985" spans="3:3">
      <c r="C985" s="1"/>
    </row>
    <row r="986" spans="3:3">
      <c r="C986" s="1"/>
    </row>
    <row r="987" spans="3:3">
      <c r="C987" s="1"/>
    </row>
    <row r="988" spans="3:3">
      <c r="C988" s="1"/>
    </row>
    <row r="989" spans="3:3">
      <c r="C989" s="1"/>
    </row>
    <row r="990" spans="3:3">
      <c r="C990" s="1"/>
    </row>
    <row r="991" spans="3:3">
      <c r="C991" s="1"/>
    </row>
    <row r="992" spans="3:3">
      <c r="C992" s="1"/>
    </row>
    <row r="993" spans="3:3">
      <c r="C993" s="1"/>
    </row>
    <row r="994" spans="3:3">
      <c r="C994" s="1"/>
    </row>
    <row r="995" spans="3:3">
      <c r="C995" s="1"/>
    </row>
    <row r="996" spans="3:3">
      <c r="C996" s="1"/>
    </row>
    <row r="997" spans="3:3">
      <c r="C997" s="1"/>
    </row>
    <row r="998" spans="3:3">
      <c r="C998" s="1"/>
    </row>
    <row r="999" spans="3:3">
      <c r="C999" s="1"/>
    </row>
    <row r="1000" spans="3:3">
      <c r="C1000" s="1"/>
    </row>
    <row r="1001" spans="3:3">
      <c r="C1001" s="1"/>
    </row>
    <row r="1002" spans="3:3">
      <c r="C1002" s="1"/>
    </row>
    <row r="1003" spans="3:3">
      <c r="C1003" s="1"/>
    </row>
    <row r="1004" spans="3:3">
      <c r="C1004" s="1"/>
    </row>
    <row r="1005" spans="3:3">
      <c r="C1005" s="1"/>
    </row>
    <row r="1006" spans="3:3">
      <c r="C1006" s="1"/>
    </row>
    <row r="1007" spans="3:3">
      <c r="C1007" s="1"/>
    </row>
    <row r="1008" spans="3:3">
      <c r="C1008" s="1"/>
    </row>
    <row r="1009" spans="3:3">
      <c r="C1009" s="1"/>
    </row>
    <row r="1010" spans="3:3">
      <c r="C1010" s="1"/>
    </row>
    <row r="1011" spans="3:3">
      <c r="C1011" s="1"/>
    </row>
    <row r="1012" spans="3:3">
      <c r="C1012" s="1"/>
    </row>
    <row r="1013" spans="3:3">
      <c r="C1013" s="1"/>
    </row>
    <row r="1014" spans="3:3">
      <c r="C1014" s="1"/>
    </row>
    <row r="1015" spans="3:3">
      <c r="C1015" s="1"/>
    </row>
    <row r="1016" spans="3:3">
      <c r="C1016" s="1"/>
    </row>
    <row r="1017" spans="3:3">
      <c r="C1017" s="1"/>
    </row>
    <row r="1018" spans="3:3">
      <c r="C1018" s="1"/>
    </row>
    <row r="1019" spans="3:3">
      <c r="C1019" s="1"/>
    </row>
    <row r="1020" spans="3:3">
      <c r="C1020" s="1"/>
    </row>
    <row r="1021" spans="3:3">
      <c r="C1021" s="1"/>
    </row>
    <row r="1022" spans="3:3">
      <c r="C1022" s="1"/>
    </row>
    <row r="1023" spans="3:3">
      <c r="C1023" s="1"/>
    </row>
    <row r="1024" spans="3:3">
      <c r="C1024" s="1"/>
    </row>
    <row r="1025" spans="3:3">
      <c r="C1025" s="1"/>
    </row>
    <row r="1026" spans="3:3">
      <c r="C1026" s="1"/>
    </row>
    <row r="1027" spans="3:3">
      <c r="C1027" s="1"/>
    </row>
    <row r="1028" spans="3:3">
      <c r="C1028" s="1"/>
    </row>
    <row r="1029" spans="3:3">
      <c r="C1029" s="1"/>
    </row>
    <row r="1030" spans="3:3">
      <c r="C1030" s="1"/>
    </row>
    <row r="1031" spans="3:3">
      <c r="C1031" s="1"/>
    </row>
    <row r="1032" spans="3:3">
      <c r="C1032" s="1"/>
    </row>
    <row r="1033" spans="3:3">
      <c r="C1033" s="1"/>
    </row>
    <row r="1034" spans="3:3">
      <c r="C1034" s="1"/>
    </row>
    <row r="1035" spans="3:3">
      <c r="C1035" s="1"/>
    </row>
    <row r="1036" spans="3:3">
      <c r="C1036" s="1"/>
    </row>
    <row r="1037" spans="3:3">
      <c r="C1037" s="1"/>
    </row>
    <row r="1038" spans="3:3">
      <c r="C1038" s="1"/>
    </row>
    <row r="1039" spans="3:3">
      <c r="C1039" s="1"/>
    </row>
    <row r="1040" spans="3:3">
      <c r="C1040" s="1"/>
    </row>
    <row r="1041" spans="3:3">
      <c r="C1041" s="1"/>
    </row>
    <row r="1042" spans="3:3">
      <c r="C1042" s="1"/>
    </row>
    <row r="1043" spans="3:3">
      <c r="C1043" s="1"/>
    </row>
    <row r="1044" spans="3:3">
      <c r="C1044" s="1"/>
    </row>
    <row r="1045" spans="3:3">
      <c r="C1045" s="1"/>
    </row>
    <row r="1046" spans="3:3">
      <c r="C1046" s="1"/>
    </row>
    <row r="1047" spans="3:3">
      <c r="C1047" s="1"/>
    </row>
    <row r="1048" spans="3:3">
      <c r="C1048" s="1"/>
    </row>
    <row r="1049" spans="3:3">
      <c r="C1049" s="1"/>
    </row>
    <row r="1050" spans="3:3">
      <c r="C1050" s="1"/>
    </row>
    <row r="1051" spans="3:3">
      <c r="C1051" s="1"/>
    </row>
    <row r="1052" spans="3:3">
      <c r="C1052" s="1"/>
    </row>
    <row r="1053" spans="3:3">
      <c r="C1053" s="1"/>
    </row>
    <row r="1054" spans="3:3">
      <c r="C1054" s="1"/>
    </row>
    <row r="1055" spans="3:3">
      <c r="C1055" s="1"/>
    </row>
    <row r="1056" spans="3:3">
      <c r="C1056" s="1"/>
    </row>
    <row r="1057" spans="3:3">
      <c r="C1057" s="1"/>
    </row>
    <row r="1058" spans="3:3">
      <c r="C1058" s="1"/>
    </row>
    <row r="1059" spans="3:3">
      <c r="C1059" s="1"/>
    </row>
    <row r="1060" spans="3:3">
      <c r="C1060" s="1"/>
    </row>
    <row r="1061" spans="3:3">
      <c r="C1061" s="1"/>
    </row>
    <row r="1062" spans="3:3">
      <c r="C1062" s="1"/>
    </row>
    <row r="1063" spans="3:3">
      <c r="C1063" s="1"/>
    </row>
    <row r="1064" spans="3:3">
      <c r="C1064" s="1"/>
    </row>
    <row r="1065" spans="3:3">
      <c r="C1065" s="1"/>
    </row>
    <row r="1066" spans="3:3">
      <c r="C1066" s="1"/>
    </row>
    <row r="1067" spans="3:3">
      <c r="C1067" s="1"/>
    </row>
    <row r="1068" spans="3:3">
      <c r="C1068" s="1"/>
    </row>
    <row r="1069" spans="3:3">
      <c r="C1069" s="1"/>
    </row>
    <row r="1070" spans="3:3">
      <c r="C1070" s="1"/>
    </row>
    <row r="1071" spans="3:3">
      <c r="C1071" s="1"/>
    </row>
    <row r="1072" spans="3:3">
      <c r="C1072" s="1"/>
    </row>
    <row r="1073" spans="3:3">
      <c r="C1073" s="1"/>
    </row>
    <row r="1074" spans="3:3">
      <c r="C1074" s="1"/>
    </row>
    <row r="1075" spans="3:3">
      <c r="C1075" s="1"/>
    </row>
    <row r="1076" spans="3:3">
      <c r="C1076" s="1"/>
    </row>
    <row r="1077" spans="3:3">
      <c r="C1077" s="1"/>
    </row>
    <row r="1078" spans="3:3">
      <c r="C1078" s="1"/>
    </row>
    <row r="1079" spans="3:3">
      <c r="C1079" s="1"/>
    </row>
    <row r="1080" spans="3:3">
      <c r="C1080" s="1"/>
    </row>
    <row r="1081" spans="3:3">
      <c r="C1081" s="1"/>
    </row>
    <row r="1082" spans="3:3">
      <c r="C1082" s="1"/>
    </row>
    <row r="1083" spans="3:3">
      <c r="C1083" s="1"/>
    </row>
    <row r="1084" spans="3:3">
      <c r="C1084" s="1"/>
    </row>
    <row r="1085" spans="3:3">
      <c r="C1085" s="1"/>
    </row>
    <row r="1086" spans="3:3">
      <c r="C1086" s="1"/>
    </row>
    <row r="1087" spans="3:3">
      <c r="C1087" s="1"/>
    </row>
    <row r="1088" spans="3:3">
      <c r="C1088" s="1"/>
    </row>
    <row r="1089" spans="3:3">
      <c r="C1089" s="1"/>
    </row>
    <row r="1090" spans="3:3">
      <c r="C1090" s="1"/>
    </row>
    <row r="1091" spans="3:3">
      <c r="C1091" s="1"/>
    </row>
    <row r="1092" spans="3:3">
      <c r="C1092" s="1"/>
    </row>
    <row r="1093" spans="3:3">
      <c r="C1093" s="1"/>
    </row>
    <row r="1094" spans="3:3">
      <c r="C1094" s="1"/>
    </row>
    <row r="1095" spans="3:3">
      <c r="C1095" s="1"/>
    </row>
    <row r="1096" spans="3:3">
      <c r="C1096" s="1"/>
    </row>
    <row r="1097" spans="3:3">
      <c r="C1097" s="1"/>
    </row>
    <row r="1098" spans="3:3">
      <c r="C1098" s="1"/>
    </row>
    <row r="1099" spans="3:3">
      <c r="C1099" s="1"/>
    </row>
    <row r="1100" spans="3:3">
      <c r="C1100" s="1"/>
    </row>
    <row r="1101" spans="3:3">
      <c r="C1101" s="1"/>
    </row>
    <row r="1102" spans="3:3">
      <c r="C1102" s="1"/>
    </row>
    <row r="1103" spans="3:3">
      <c r="C1103" s="1"/>
    </row>
    <row r="1104" spans="3:3">
      <c r="C1104" s="1"/>
    </row>
    <row r="1105" spans="3:3">
      <c r="C1105" s="1"/>
    </row>
    <row r="1106" spans="3:3">
      <c r="C1106" s="1"/>
    </row>
    <row r="1107" spans="3:3">
      <c r="C1107" s="1"/>
    </row>
    <row r="1108" spans="3:3">
      <c r="C1108" s="1"/>
    </row>
    <row r="1109" spans="3:3">
      <c r="C1109" s="1"/>
    </row>
    <row r="1110" spans="3:3">
      <c r="C1110" s="1"/>
    </row>
    <row r="1111" spans="3:3">
      <c r="C1111" s="1"/>
    </row>
    <row r="1112" spans="3:3">
      <c r="C1112" s="1"/>
    </row>
    <row r="1113" spans="3:3">
      <c r="C1113" s="1"/>
    </row>
    <row r="1114" spans="3:3">
      <c r="C1114" s="1"/>
    </row>
    <row r="1115" spans="3:3">
      <c r="C1115" s="1"/>
    </row>
    <row r="1116" spans="3:3">
      <c r="C1116" s="1"/>
    </row>
    <row r="1117" spans="3:3">
      <c r="C1117" s="1"/>
    </row>
    <row r="1118" spans="3:3">
      <c r="C1118" s="1"/>
    </row>
    <row r="1119" spans="3:3">
      <c r="C1119" s="1"/>
    </row>
    <row r="1120" spans="3:3">
      <c r="C1120" s="1"/>
    </row>
    <row r="1121" spans="3:3">
      <c r="C1121" s="1"/>
    </row>
    <row r="1122" spans="3:3">
      <c r="C1122" s="1"/>
    </row>
    <row r="1123" spans="3:3">
      <c r="C1123" s="1"/>
    </row>
    <row r="1124" spans="3:3">
      <c r="C1124" s="1"/>
    </row>
    <row r="1125" spans="3:3">
      <c r="C1125" s="1"/>
    </row>
    <row r="1126" spans="3:3">
      <c r="C1126" s="1"/>
    </row>
    <row r="1127" spans="3:3">
      <c r="C1127" s="1"/>
    </row>
    <row r="1128" spans="3:3">
      <c r="C1128" s="1"/>
    </row>
    <row r="1129" spans="3:3">
      <c r="C1129" s="1"/>
    </row>
    <row r="1130" spans="3:3">
      <c r="C1130" s="1"/>
    </row>
    <row r="1131" spans="3:3">
      <c r="C1131" s="1"/>
    </row>
    <row r="1132" spans="3:3">
      <c r="C1132" s="1"/>
    </row>
    <row r="1133" spans="3:3">
      <c r="C1133" s="1"/>
    </row>
    <row r="1134" spans="3:3">
      <c r="C1134" s="1"/>
    </row>
    <row r="1135" spans="3:3">
      <c r="C1135" s="1"/>
    </row>
    <row r="1136" spans="3:3">
      <c r="C1136" s="1"/>
    </row>
    <row r="1137" spans="3:3">
      <c r="C1137" s="1"/>
    </row>
    <row r="1138" spans="3:3">
      <c r="C1138" s="1"/>
    </row>
    <row r="1139" spans="3:3">
      <c r="C1139" s="1"/>
    </row>
    <row r="1140" spans="3:3">
      <c r="C1140" s="1"/>
    </row>
    <row r="1141" spans="3:3">
      <c r="C1141" s="1"/>
    </row>
    <row r="1142" spans="3:3">
      <c r="C1142" s="1"/>
    </row>
    <row r="1143" spans="3:3">
      <c r="C1143" s="1"/>
    </row>
    <row r="1144" spans="3:3">
      <c r="C1144" s="1"/>
    </row>
    <row r="1145" spans="3:3">
      <c r="C1145" s="1"/>
    </row>
    <row r="1146" spans="3:3">
      <c r="C1146" s="1"/>
    </row>
    <row r="1147" spans="3:3">
      <c r="C1147" s="1"/>
    </row>
    <row r="1148" spans="3:3">
      <c r="C1148" s="1"/>
    </row>
    <row r="1149" spans="3:3">
      <c r="C1149" s="1"/>
    </row>
    <row r="1150" spans="3:3">
      <c r="C1150" s="1"/>
    </row>
    <row r="1151" spans="3:3">
      <c r="C1151" s="1"/>
    </row>
    <row r="1152" spans="3:3">
      <c r="C1152" s="1"/>
    </row>
    <row r="1153" spans="3:3">
      <c r="C1153" s="1"/>
    </row>
    <row r="1154" spans="3:3">
      <c r="C1154" s="1"/>
    </row>
    <row r="1155" spans="3:3">
      <c r="C1155" s="1"/>
    </row>
    <row r="1156" spans="3:3">
      <c r="C1156" s="1"/>
    </row>
    <row r="1157" spans="3:3">
      <c r="C1157" s="1"/>
    </row>
    <row r="1158" spans="3:3">
      <c r="C1158" s="1"/>
    </row>
    <row r="1159" spans="3:3">
      <c r="C1159" s="1"/>
    </row>
    <row r="1160" spans="3:3">
      <c r="C1160" s="1"/>
    </row>
    <row r="1161" spans="3:3">
      <c r="C1161" s="1"/>
    </row>
    <row r="1162" spans="3:3">
      <c r="C1162" s="1"/>
    </row>
    <row r="1163" spans="3:3">
      <c r="C1163" s="1"/>
    </row>
    <row r="1164" spans="3:3">
      <c r="C1164" s="1"/>
    </row>
    <row r="1165" spans="3:3">
      <c r="C1165" s="1"/>
    </row>
    <row r="1166" spans="3:3">
      <c r="C1166" s="1"/>
    </row>
    <row r="1167" spans="3:3">
      <c r="C1167" s="1"/>
    </row>
    <row r="1168" spans="3:3">
      <c r="C1168" s="1"/>
    </row>
    <row r="1169" spans="3:3">
      <c r="C1169" s="1"/>
    </row>
    <row r="1170" spans="3:3">
      <c r="C1170" s="1"/>
    </row>
    <row r="1171" spans="3:3">
      <c r="C1171" s="1"/>
    </row>
    <row r="1172" spans="3:3">
      <c r="C1172" s="1"/>
    </row>
    <row r="1173" spans="3:3">
      <c r="C1173" s="1"/>
    </row>
    <row r="1174" spans="3:3">
      <c r="C1174" s="1"/>
    </row>
    <row r="1175" spans="3:3">
      <c r="C1175" s="1"/>
    </row>
    <row r="1176" spans="3:3">
      <c r="C1176" s="1"/>
    </row>
    <row r="1177" spans="3:3">
      <c r="C1177" s="1"/>
    </row>
    <row r="1178" spans="3:3">
      <c r="C1178" s="1"/>
    </row>
    <row r="1179" spans="3:3">
      <c r="C1179" s="1"/>
    </row>
    <row r="1180" spans="3:3">
      <c r="C1180" s="1"/>
    </row>
    <row r="1181" spans="3:3">
      <c r="C1181" s="1"/>
    </row>
    <row r="1182" spans="3:3">
      <c r="C1182" s="1"/>
    </row>
    <row r="1183" spans="3:3">
      <c r="C1183" s="1"/>
    </row>
    <row r="1184" spans="3:3">
      <c r="C1184" s="1"/>
    </row>
    <row r="1185" spans="3:3">
      <c r="C1185" s="1"/>
    </row>
    <row r="1186" spans="3:3">
      <c r="C1186" s="1"/>
    </row>
    <row r="1187" spans="3:3">
      <c r="C1187" s="1"/>
    </row>
    <row r="1188" spans="3:3">
      <c r="C1188" s="1"/>
    </row>
    <row r="1189" spans="3:3">
      <c r="C1189" s="1"/>
    </row>
    <row r="1190" spans="3:3">
      <c r="C1190" s="1"/>
    </row>
    <row r="1191" spans="3:3">
      <c r="C1191" s="1"/>
    </row>
    <row r="1192" spans="3:3">
      <c r="C1192" s="1"/>
    </row>
    <row r="1193" spans="3:3">
      <c r="C1193" s="1"/>
    </row>
    <row r="1194" spans="3:3">
      <c r="C1194" s="1"/>
    </row>
    <row r="1195" spans="3:3">
      <c r="C1195" s="1"/>
    </row>
    <row r="1196" spans="3:3">
      <c r="C1196" s="1"/>
    </row>
    <row r="1197" spans="3:3">
      <c r="C1197" s="1"/>
    </row>
    <row r="1198" spans="3:3">
      <c r="C1198" s="1"/>
    </row>
    <row r="1199" spans="3:3">
      <c r="C1199" s="1"/>
    </row>
    <row r="1200" spans="3:3">
      <c r="C1200" s="1"/>
    </row>
    <row r="1201" spans="3:3">
      <c r="C1201" s="1"/>
    </row>
    <row r="1202" spans="3:3">
      <c r="C1202" s="1"/>
    </row>
    <row r="1203" spans="3:3">
      <c r="C1203" s="1"/>
    </row>
    <row r="1204" spans="3:3">
      <c r="C1204" s="1"/>
    </row>
    <row r="1205" spans="3:3">
      <c r="C1205" s="1"/>
    </row>
    <row r="1206" spans="3:3">
      <c r="C1206" s="1"/>
    </row>
    <row r="1207" spans="3:3">
      <c r="C1207" s="1"/>
    </row>
    <row r="1208" spans="3:3">
      <c r="C1208" s="1"/>
    </row>
    <row r="1209" spans="3:3">
      <c r="C1209" s="1"/>
    </row>
    <row r="1210" spans="3:3">
      <c r="C1210" s="1"/>
    </row>
    <row r="1211" spans="3:3">
      <c r="C1211" s="1"/>
    </row>
    <row r="1212" spans="3:3">
      <c r="C1212" s="1"/>
    </row>
    <row r="1213" spans="3:3">
      <c r="C1213" s="1"/>
    </row>
    <row r="1214" spans="3:3">
      <c r="C1214" s="1"/>
    </row>
    <row r="1215" spans="3:3">
      <c r="C1215" s="1"/>
    </row>
    <row r="1216" spans="3:3">
      <c r="C1216" s="1"/>
    </row>
    <row r="1217" spans="3:3">
      <c r="C1217" s="1"/>
    </row>
    <row r="1218" spans="3:3">
      <c r="C1218" s="1"/>
    </row>
    <row r="1219" spans="3:3">
      <c r="C1219" s="1"/>
    </row>
    <row r="1220" spans="3:3">
      <c r="C1220" s="1"/>
    </row>
    <row r="1221" spans="3:3">
      <c r="C1221" s="1"/>
    </row>
    <row r="1222" spans="3:3">
      <c r="C1222" s="1"/>
    </row>
    <row r="1223" spans="3:3">
      <c r="C1223" s="1"/>
    </row>
    <row r="1224" spans="3:3">
      <c r="C1224" s="1"/>
    </row>
    <row r="1225" spans="3:3">
      <c r="C1225" s="1"/>
    </row>
    <row r="1226" spans="3:3">
      <c r="C1226" s="1"/>
    </row>
    <row r="1227" spans="3:3">
      <c r="C1227" s="1"/>
    </row>
    <row r="1228" spans="3:3">
      <c r="C1228" s="1"/>
    </row>
    <row r="1229" spans="3:3">
      <c r="C1229" s="1"/>
    </row>
    <row r="1230" spans="3:3">
      <c r="C1230" s="1"/>
    </row>
    <row r="1231" spans="3:3">
      <c r="C1231" s="1"/>
    </row>
    <row r="1232" spans="3:3">
      <c r="C1232" s="1"/>
    </row>
    <row r="1233" spans="3:3">
      <c r="C1233" s="1"/>
    </row>
    <row r="1234" spans="3:3">
      <c r="C1234" s="1"/>
    </row>
    <row r="1235" spans="3:3">
      <c r="C1235" s="1"/>
    </row>
    <row r="1236" spans="3:3">
      <c r="C1236" s="1"/>
    </row>
    <row r="1237" spans="3:3">
      <c r="C1237" s="1"/>
    </row>
    <row r="1238" spans="3:3">
      <c r="C1238" s="1"/>
    </row>
    <row r="1239" spans="3:3">
      <c r="C1239" s="1"/>
    </row>
    <row r="1240" spans="3:3">
      <c r="C1240" s="1"/>
    </row>
    <row r="1241" spans="3:3">
      <c r="C1241" s="1"/>
    </row>
    <row r="1242" spans="3:3">
      <c r="C1242" s="1"/>
    </row>
    <row r="1243" spans="3:3">
      <c r="C1243" s="1"/>
    </row>
    <row r="1244" spans="3:3">
      <c r="C1244" s="1"/>
    </row>
    <row r="1245" spans="3:3">
      <c r="C1245" s="1"/>
    </row>
    <row r="1246" spans="3:3">
      <c r="C1246" s="1"/>
    </row>
    <row r="1247" spans="3:3">
      <c r="C1247" s="1"/>
    </row>
    <row r="1248" spans="3:3">
      <c r="C1248" s="1"/>
    </row>
    <row r="1249" spans="3:3">
      <c r="C1249" s="1"/>
    </row>
    <row r="1250" spans="3:3">
      <c r="C1250" s="1"/>
    </row>
    <row r="1251" spans="3:3">
      <c r="C1251" s="1"/>
    </row>
    <row r="1252" spans="3:3">
      <c r="C1252" s="1"/>
    </row>
    <row r="1253" spans="3:3">
      <c r="C1253" s="1"/>
    </row>
    <row r="1254" spans="3:3">
      <c r="C1254" s="1"/>
    </row>
    <row r="1255" spans="3:3">
      <c r="C1255" s="1"/>
    </row>
    <row r="1256" spans="3:3">
      <c r="C1256" s="1"/>
    </row>
    <row r="1257" spans="3:3">
      <c r="C1257" s="1"/>
    </row>
    <row r="1258" spans="3:3">
      <c r="C1258" s="1"/>
    </row>
    <row r="1259" spans="3:3">
      <c r="C1259" s="1"/>
    </row>
    <row r="1260" spans="3:3">
      <c r="C1260" s="1"/>
    </row>
    <row r="1261" spans="3:3">
      <c r="C1261" s="1"/>
    </row>
    <row r="1262" spans="3:3">
      <c r="C1262" s="1"/>
    </row>
    <row r="1263" spans="3:3">
      <c r="C1263" s="1"/>
    </row>
    <row r="1264" spans="3:3">
      <c r="C1264" s="1"/>
    </row>
    <row r="1265" spans="3:3">
      <c r="C1265" s="1"/>
    </row>
    <row r="1266" spans="3:3">
      <c r="C1266" s="1"/>
    </row>
    <row r="1267" spans="3:3">
      <c r="C1267" s="1"/>
    </row>
    <row r="1268" spans="3:3">
      <c r="C1268" s="1"/>
    </row>
    <row r="1269" spans="3:3">
      <c r="C1269" s="1"/>
    </row>
    <row r="1270" spans="3:3">
      <c r="C1270" s="1"/>
    </row>
    <row r="1271" spans="3:3">
      <c r="C1271" s="1"/>
    </row>
    <row r="1272" spans="3:3">
      <c r="C1272" s="1"/>
    </row>
    <row r="1273" spans="3:3">
      <c r="C1273" s="1"/>
    </row>
    <row r="1274" spans="3:3">
      <c r="C1274" s="1"/>
    </row>
    <row r="1275" spans="3:3">
      <c r="C1275" s="1"/>
    </row>
    <row r="1276" spans="3:3">
      <c r="C1276" s="1"/>
    </row>
    <row r="1277" spans="3:3">
      <c r="C1277" s="1"/>
    </row>
    <row r="1278" spans="3:3">
      <c r="C1278" s="1"/>
    </row>
    <row r="1279" spans="3:3">
      <c r="C1279" s="1"/>
    </row>
    <row r="1280" spans="3:3">
      <c r="C1280" s="1"/>
    </row>
    <row r="1281" spans="3:3">
      <c r="C1281" s="1"/>
    </row>
    <row r="1282" spans="3:3">
      <c r="C1282" s="1"/>
    </row>
    <row r="1283" spans="3:3">
      <c r="C1283" s="1"/>
    </row>
    <row r="1284" spans="3:3">
      <c r="C1284" s="1"/>
    </row>
    <row r="1285" spans="3:3">
      <c r="C1285" s="1"/>
    </row>
    <row r="1286" spans="3:3">
      <c r="C1286" s="1"/>
    </row>
    <row r="1287" spans="3:3">
      <c r="C1287" s="1"/>
    </row>
    <row r="1288" spans="3:3">
      <c r="C1288" s="1"/>
    </row>
    <row r="1289" spans="3:3">
      <c r="C1289" s="1"/>
    </row>
    <row r="1290" spans="3:3">
      <c r="C1290" s="1"/>
    </row>
    <row r="1291" spans="3:3">
      <c r="C1291" s="1"/>
    </row>
    <row r="1292" spans="3:3">
      <c r="C1292" s="1"/>
    </row>
    <row r="1293" spans="3:3">
      <c r="C1293" s="1"/>
    </row>
    <row r="1294" spans="3:3">
      <c r="C1294" s="1"/>
    </row>
    <row r="1295" spans="3:3">
      <c r="C1295" s="1"/>
    </row>
    <row r="1296" spans="3:3">
      <c r="C1296" s="1"/>
    </row>
    <row r="1297" spans="3:3">
      <c r="C1297" s="1"/>
    </row>
    <row r="1298" spans="3:3">
      <c r="C1298" s="1"/>
    </row>
    <row r="1299" spans="3:3">
      <c r="C1299" s="1"/>
    </row>
    <row r="1300" spans="3:3">
      <c r="C1300" s="1"/>
    </row>
    <row r="1301" spans="3:3">
      <c r="C1301" s="1"/>
    </row>
    <row r="1302" spans="3:3">
      <c r="C1302" s="1"/>
    </row>
    <row r="1303" spans="3:3">
      <c r="C1303" s="1"/>
    </row>
    <row r="1304" spans="3:3">
      <c r="C1304" s="1"/>
    </row>
    <row r="1305" spans="3:3">
      <c r="C1305" s="1"/>
    </row>
    <row r="1306" spans="3:3">
      <c r="C1306" s="1"/>
    </row>
    <row r="1307" spans="3:3">
      <c r="C1307" s="1"/>
    </row>
    <row r="1308" spans="3:3">
      <c r="C1308" s="1"/>
    </row>
    <row r="1309" spans="3:3">
      <c r="C1309" s="1"/>
    </row>
    <row r="1310" spans="3:3">
      <c r="C1310" s="1"/>
    </row>
    <row r="1311" spans="3:3">
      <c r="C1311" s="1"/>
    </row>
    <row r="1312" spans="3:3">
      <c r="C1312" s="1"/>
    </row>
    <row r="1313" spans="3:3">
      <c r="C1313" s="1"/>
    </row>
    <row r="1314" spans="3:3">
      <c r="C1314" s="1"/>
    </row>
    <row r="1315" spans="3:3">
      <c r="C1315" s="1"/>
    </row>
    <row r="1316" spans="3:3">
      <c r="C1316" s="1"/>
    </row>
    <row r="1317" spans="3:3">
      <c r="C1317" s="1"/>
    </row>
    <row r="1318" spans="3:3">
      <c r="C1318" s="1"/>
    </row>
    <row r="1319" spans="3:3">
      <c r="C1319" s="1"/>
    </row>
    <row r="1320" spans="3:3">
      <c r="C1320" s="1"/>
    </row>
    <row r="1321" spans="3:3">
      <c r="C1321" s="1"/>
    </row>
    <row r="1322" spans="3:3">
      <c r="C1322" s="1"/>
    </row>
    <row r="1323" spans="3:3">
      <c r="C1323" s="1"/>
    </row>
    <row r="1324" spans="3:3">
      <c r="C1324" s="1"/>
    </row>
    <row r="1325" spans="3:3">
      <c r="C1325" s="1"/>
    </row>
    <row r="1326" spans="3:3">
      <c r="C1326" s="1"/>
    </row>
    <row r="1327" spans="3:3">
      <c r="C1327" s="1"/>
    </row>
    <row r="1328" spans="3:3">
      <c r="C1328" s="1"/>
    </row>
    <row r="1329" spans="3:3">
      <c r="C1329" s="1"/>
    </row>
    <row r="1330" spans="3:3">
      <c r="C1330" s="1"/>
    </row>
    <row r="1331" spans="3:3">
      <c r="C1331" s="1"/>
    </row>
    <row r="1332" spans="3:3">
      <c r="C1332" s="1"/>
    </row>
    <row r="1333" spans="3:3">
      <c r="C1333" s="1"/>
    </row>
    <row r="1334" spans="3:3">
      <c r="C1334" s="1"/>
    </row>
    <row r="1335" spans="3:3">
      <c r="C1335" s="1"/>
    </row>
    <row r="1336" spans="3:3">
      <c r="C1336" s="1"/>
    </row>
    <row r="1337" spans="3:3">
      <c r="C1337" s="1"/>
    </row>
    <row r="1338" spans="3:3">
      <c r="C1338" s="1"/>
    </row>
    <row r="1339" spans="3:3">
      <c r="C1339" s="1"/>
    </row>
    <row r="1340" spans="3:3">
      <c r="C1340" s="1"/>
    </row>
    <row r="1341" spans="3:3">
      <c r="C1341" s="1"/>
    </row>
    <row r="1342" spans="3:3">
      <c r="C1342" s="1"/>
    </row>
    <row r="1343" spans="3:3">
      <c r="C1343" s="1"/>
    </row>
    <row r="1344" spans="3:3">
      <c r="C1344" s="1"/>
    </row>
    <row r="1345" spans="3:3">
      <c r="C1345" s="1"/>
    </row>
    <row r="1346" spans="3:3">
      <c r="C1346" s="1"/>
    </row>
    <row r="1347" spans="3:3">
      <c r="C1347" s="1"/>
    </row>
    <row r="1348" spans="3:3">
      <c r="C1348" s="1"/>
    </row>
    <row r="1349" spans="3:3">
      <c r="C1349" s="1"/>
    </row>
    <row r="1350" spans="3:3">
      <c r="C1350" s="1"/>
    </row>
    <row r="1351" spans="3:3">
      <c r="C1351" s="1"/>
    </row>
    <row r="1352" spans="3:3">
      <c r="C1352" s="1"/>
    </row>
    <row r="1353" spans="3:3">
      <c r="C1353" s="1"/>
    </row>
    <row r="1354" spans="3:3">
      <c r="C1354" s="1"/>
    </row>
    <row r="1355" spans="3:3">
      <c r="C1355" s="1"/>
    </row>
    <row r="1356" spans="3:3">
      <c r="C1356" s="1"/>
    </row>
    <row r="1357" spans="3:3">
      <c r="C1357" s="1"/>
    </row>
    <row r="1358" spans="3:3">
      <c r="C1358" s="1"/>
    </row>
    <row r="1359" spans="3:3">
      <c r="C1359" s="1"/>
    </row>
    <row r="1360" spans="3:3">
      <c r="C1360" s="1"/>
    </row>
    <row r="1361" spans="3:3">
      <c r="C1361" s="1"/>
    </row>
    <row r="1362" spans="3:3">
      <c r="C1362" s="1"/>
    </row>
    <row r="1363" spans="3:3">
      <c r="C1363" s="1"/>
    </row>
    <row r="1364" spans="3:3">
      <c r="C1364" s="1"/>
    </row>
    <row r="1365" spans="3:3">
      <c r="C1365" s="1"/>
    </row>
    <row r="1366" spans="3:3">
      <c r="C1366" s="1"/>
    </row>
    <row r="1367" spans="3:3">
      <c r="C1367" s="1"/>
    </row>
    <row r="1368" spans="3:3">
      <c r="C1368" s="1"/>
    </row>
    <row r="1369" spans="3:3">
      <c r="C1369" s="1"/>
    </row>
    <row r="1370" spans="3:3">
      <c r="C1370" s="1"/>
    </row>
    <row r="1371" spans="3:3">
      <c r="C1371" s="1"/>
    </row>
    <row r="1372" spans="3:3">
      <c r="C1372" s="1"/>
    </row>
    <row r="1373" spans="3:3">
      <c r="C1373" s="1"/>
    </row>
    <row r="1374" spans="3:3">
      <c r="C1374" s="1"/>
    </row>
    <row r="1375" spans="3:3">
      <c r="C1375" s="1"/>
    </row>
    <row r="1376" spans="3:3">
      <c r="C1376" s="1"/>
    </row>
    <row r="1377" spans="3:3">
      <c r="C1377" s="1"/>
    </row>
    <row r="1378" spans="3:3">
      <c r="C1378" s="1"/>
    </row>
    <row r="1379" spans="3:3">
      <c r="C1379" s="1"/>
    </row>
    <row r="1380" spans="3:3">
      <c r="C1380" s="1"/>
    </row>
    <row r="1381" spans="3:3">
      <c r="C1381" s="1"/>
    </row>
    <row r="1382" spans="3:3">
      <c r="C1382" s="1"/>
    </row>
    <row r="1383" spans="3:3">
      <c r="C1383" s="1"/>
    </row>
    <row r="1384" spans="3:3">
      <c r="C1384" s="1"/>
    </row>
    <row r="1385" spans="3:3">
      <c r="C1385" s="1"/>
    </row>
    <row r="1386" spans="3:3">
      <c r="C1386" s="1"/>
    </row>
    <row r="1387" spans="3:3">
      <c r="C1387" s="1"/>
    </row>
    <row r="1388" spans="3:3">
      <c r="C1388" s="1"/>
    </row>
    <row r="1389" spans="3:3">
      <c r="C1389" s="1"/>
    </row>
    <row r="1390" spans="3:3">
      <c r="C1390" s="1"/>
    </row>
    <row r="1391" spans="3:3">
      <c r="C1391" s="1"/>
    </row>
    <row r="1392" spans="3:3">
      <c r="C1392" s="1"/>
    </row>
    <row r="1393" spans="3:3">
      <c r="C1393" s="1"/>
    </row>
    <row r="1394" spans="3:3">
      <c r="C1394" s="1"/>
    </row>
    <row r="1395" spans="3:3">
      <c r="C1395" s="1"/>
    </row>
    <row r="1396" spans="3:3">
      <c r="C1396" s="1"/>
    </row>
    <row r="1397" spans="3:3">
      <c r="C1397" s="1"/>
    </row>
    <row r="1398" spans="3:3">
      <c r="C1398" s="1"/>
    </row>
    <row r="1399" spans="3:3">
      <c r="C1399" s="1"/>
    </row>
    <row r="1400" spans="3:3">
      <c r="C1400" s="1"/>
    </row>
    <row r="1401" spans="3:3">
      <c r="C1401" s="1"/>
    </row>
    <row r="1402" spans="3:3">
      <c r="C1402" s="1"/>
    </row>
    <row r="1403" spans="3:3">
      <c r="C1403" s="1"/>
    </row>
    <row r="1404" spans="3:3">
      <c r="C1404" s="1"/>
    </row>
    <row r="1405" spans="3:3">
      <c r="C1405" s="1"/>
    </row>
    <row r="1406" spans="3:3">
      <c r="C1406" s="1"/>
    </row>
    <row r="1407" spans="3:3">
      <c r="C1407" s="1"/>
    </row>
    <row r="1408" spans="3:3">
      <c r="C1408" s="1"/>
    </row>
    <row r="1409" spans="3:3">
      <c r="C1409" s="1"/>
    </row>
    <row r="1410" spans="3:3">
      <c r="C1410" s="1"/>
    </row>
    <row r="1411" spans="3:3">
      <c r="C1411" s="1"/>
    </row>
    <row r="1412" spans="3:3">
      <c r="C1412" s="1"/>
    </row>
    <row r="1413" spans="3:3">
      <c r="C1413" s="1"/>
    </row>
    <row r="1414" spans="3:3">
      <c r="C1414" s="1"/>
    </row>
    <row r="1415" spans="3:3">
      <c r="C1415" s="1"/>
    </row>
    <row r="1416" spans="3:3">
      <c r="C1416" s="1"/>
    </row>
    <row r="1417" spans="3:3">
      <c r="C1417" s="1"/>
    </row>
    <row r="1418" spans="3:3">
      <c r="C1418" s="1"/>
    </row>
    <row r="1419" spans="3:3">
      <c r="C1419" s="1"/>
    </row>
    <row r="1420" spans="3:3">
      <c r="C1420" s="1"/>
    </row>
    <row r="1421" spans="3:3">
      <c r="C1421" s="1"/>
    </row>
    <row r="1422" spans="3:3">
      <c r="C1422" s="1"/>
    </row>
    <row r="1423" spans="3:3">
      <c r="C1423" s="1"/>
    </row>
    <row r="1424" spans="3:3">
      <c r="C1424" s="1"/>
    </row>
    <row r="1425" spans="3:3">
      <c r="C1425" s="1"/>
    </row>
    <row r="1426" spans="3:3">
      <c r="C1426" s="1"/>
    </row>
    <row r="1427" spans="3:3">
      <c r="C1427" s="1"/>
    </row>
    <row r="1428" spans="3:3">
      <c r="C1428" s="1"/>
    </row>
    <row r="1429" spans="3:3">
      <c r="C1429" s="1"/>
    </row>
    <row r="1430" spans="3:3">
      <c r="C1430" s="1"/>
    </row>
    <row r="1431" spans="3:3">
      <c r="C1431" s="1"/>
    </row>
    <row r="1432" spans="3:3">
      <c r="C1432" s="1"/>
    </row>
    <row r="1433" spans="3:3">
      <c r="C1433" s="1"/>
    </row>
    <row r="1434" spans="3:3">
      <c r="C1434" s="1"/>
    </row>
    <row r="1435" spans="3:3">
      <c r="C1435" s="1"/>
    </row>
    <row r="1436" spans="3:3">
      <c r="C1436" s="1"/>
    </row>
    <row r="1437" spans="3:3">
      <c r="C1437" s="1"/>
    </row>
    <row r="1438" spans="3:3">
      <c r="C1438" s="1"/>
    </row>
    <row r="1439" spans="3:3">
      <c r="C1439" s="1"/>
    </row>
    <row r="1440" spans="3:3">
      <c r="C1440" s="1"/>
    </row>
    <row r="1441" spans="3:3">
      <c r="C1441" s="1"/>
    </row>
    <row r="1442" spans="3:3">
      <c r="C1442" s="1"/>
    </row>
    <row r="1443" spans="3:3">
      <c r="C1443" s="1"/>
    </row>
    <row r="1444" spans="3:3">
      <c r="C1444" s="1"/>
    </row>
    <row r="1445" spans="3:3">
      <c r="C1445" s="1"/>
    </row>
    <row r="1446" spans="3:3">
      <c r="C1446" s="1"/>
    </row>
    <row r="1447" spans="3:3">
      <c r="C1447" s="1"/>
    </row>
    <row r="1448" spans="3:3">
      <c r="C1448" s="1"/>
    </row>
    <row r="1449" spans="3:3">
      <c r="C1449" s="1"/>
    </row>
    <row r="1450" spans="3:3">
      <c r="C1450" s="1"/>
    </row>
    <row r="1451" spans="3:3">
      <c r="C1451" s="1"/>
    </row>
    <row r="1452" spans="3:3">
      <c r="C1452" s="1"/>
    </row>
    <row r="1453" spans="3:3">
      <c r="C1453" s="1"/>
    </row>
    <row r="1454" spans="3:3">
      <c r="C1454" s="1"/>
    </row>
    <row r="1455" spans="3:3">
      <c r="C1455" s="1"/>
    </row>
    <row r="1456" spans="3:3">
      <c r="C1456" s="1"/>
    </row>
    <row r="1457" spans="3:3">
      <c r="C1457" s="1"/>
    </row>
    <row r="1458" spans="3:3">
      <c r="C1458" s="1"/>
    </row>
    <row r="1459" spans="3:3">
      <c r="C1459" s="1"/>
    </row>
    <row r="1460" spans="3:3">
      <c r="C1460" s="1"/>
    </row>
    <row r="1461" spans="3:3">
      <c r="C1461" s="1"/>
    </row>
    <row r="1462" spans="3:3">
      <c r="C1462" s="1"/>
    </row>
    <row r="1463" spans="3:3">
      <c r="C1463" s="1"/>
    </row>
    <row r="1464" spans="3:3">
      <c r="C1464" s="1"/>
    </row>
    <row r="1465" spans="3:3">
      <c r="C1465" s="1"/>
    </row>
    <row r="1466" spans="3:3">
      <c r="C1466" s="1"/>
    </row>
    <row r="1467" spans="3:3">
      <c r="C1467" s="1"/>
    </row>
    <row r="1468" spans="3:3">
      <c r="C1468" s="1"/>
    </row>
    <row r="1469" spans="3:3">
      <c r="C1469" s="1"/>
    </row>
    <row r="1470" spans="3:3">
      <c r="C1470" s="1"/>
    </row>
    <row r="1471" spans="3:3">
      <c r="C1471" s="1"/>
    </row>
    <row r="1472" spans="3:3">
      <c r="C1472" s="1"/>
    </row>
    <row r="1473" spans="3:3">
      <c r="C1473" s="1"/>
    </row>
    <row r="1474" spans="3:3">
      <c r="C1474" s="1"/>
    </row>
    <row r="1475" spans="3:3">
      <c r="C1475" s="1"/>
    </row>
    <row r="1476" spans="3:3">
      <c r="C1476" s="1"/>
    </row>
    <row r="1477" spans="3:3">
      <c r="C1477" s="1"/>
    </row>
    <row r="1478" spans="3:3">
      <c r="C1478" s="1"/>
    </row>
    <row r="1479" spans="3:3">
      <c r="C1479" s="1"/>
    </row>
    <row r="1480" spans="3:3">
      <c r="C1480" s="1"/>
    </row>
    <row r="1481" spans="3:3">
      <c r="C1481" s="1"/>
    </row>
    <row r="1482" spans="3:3">
      <c r="C1482" s="1"/>
    </row>
    <row r="1483" spans="3:3">
      <c r="C1483" s="1"/>
    </row>
    <row r="1484" spans="3:3">
      <c r="C1484" s="1"/>
    </row>
    <row r="1485" spans="3:3">
      <c r="C1485" s="1"/>
    </row>
    <row r="1486" spans="3:3">
      <c r="C1486" s="1"/>
    </row>
    <row r="1487" spans="3:3">
      <c r="C1487" s="1"/>
    </row>
    <row r="1488" spans="3:3">
      <c r="C1488" s="1"/>
    </row>
    <row r="1489" spans="3:3">
      <c r="C1489" s="1"/>
    </row>
    <row r="1490" spans="3:3">
      <c r="C1490" s="1"/>
    </row>
    <row r="1491" spans="3:3">
      <c r="C1491" s="1"/>
    </row>
    <row r="1492" spans="3:3">
      <c r="C1492" s="1"/>
    </row>
    <row r="1493" spans="3:3">
      <c r="C1493" s="1"/>
    </row>
    <row r="1494" spans="3:3">
      <c r="C1494" s="1"/>
    </row>
    <row r="1495" spans="3:3">
      <c r="C1495" s="1"/>
    </row>
    <row r="1496" spans="3:3">
      <c r="C1496" s="1"/>
    </row>
    <row r="1497" spans="3:3">
      <c r="C1497" s="1"/>
    </row>
    <row r="1498" spans="3:3">
      <c r="C1498" s="1"/>
    </row>
    <row r="1499" spans="3:3">
      <c r="C1499" s="1"/>
    </row>
    <row r="1500" spans="3:3">
      <c r="C1500" s="1"/>
    </row>
    <row r="1501" spans="3:3">
      <c r="C1501" s="1"/>
    </row>
    <row r="1502" spans="3:3">
      <c r="C1502" s="1"/>
    </row>
    <row r="1503" spans="3:3">
      <c r="C1503" s="1"/>
    </row>
    <row r="1504" spans="3:3">
      <c r="C1504" s="1"/>
    </row>
    <row r="1505" spans="3:3">
      <c r="C1505" s="1"/>
    </row>
    <row r="1506" spans="3:3">
      <c r="C1506" s="1"/>
    </row>
    <row r="1507" spans="3:3">
      <c r="C1507" s="1"/>
    </row>
    <row r="1508" spans="3:3">
      <c r="C1508" s="1"/>
    </row>
    <row r="1509" spans="3:3">
      <c r="C1509" s="1"/>
    </row>
    <row r="1510" spans="3:3">
      <c r="C1510" s="1"/>
    </row>
    <row r="1511" spans="3:3">
      <c r="C1511" s="1"/>
    </row>
    <row r="1512" spans="3:3">
      <c r="C1512" s="1"/>
    </row>
    <row r="1513" spans="3:3">
      <c r="C1513" s="1"/>
    </row>
    <row r="1514" spans="3:3">
      <c r="C1514" s="1"/>
    </row>
    <row r="1515" spans="3:3">
      <c r="C1515" s="1"/>
    </row>
    <row r="1516" spans="3:3">
      <c r="C1516" s="1"/>
    </row>
    <row r="1517" spans="3:3">
      <c r="C1517" s="1"/>
    </row>
    <row r="1518" spans="3:3">
      <c r="C1518" s="1"/>
    </row>
    <row r="1519" spans="3:3">
      <c r="C1519" s="1"/>
    </row>
    <row r="1520" spans="3:3">
      <c r="C1520" s="1"/>
    </row>
    <row r="1521" spans="3:3">
      <c r="C1521" s="1"/>
    </row>
    <row r="1522" spans="3:3">
      <c r="C1522" s="1"/>
    </row>
    <row r="1523" spans="3:3">
      <c r="C1523" s="1"/>
    </row>
    <row r="1524" spans="3:3">
      <c r="C1524" s="1"/>
    </row>
    <row r="1525" spans="3:3">
      <c r="C1525" s="1"/>
    </row>
    <row r="1526" spans="3:3">
      <c r="C1526" s="1"/>
    </row>
    <row r="1527" spans="3:3">
      <c r="C1527" s="1"/>
    </row>
    <row r="1528" spans="3:3">
      <c r="C1528" s="1"/>
    </row>
    <row r="1529" spans="3:3">
      <c r="C1529" s="1"/>
    </row>
    <row r="1530" spans="3:3">
      <c r="C1530" s="1"/>
    </row>
    <row r="1531" spans="3:3">
      <c r="C1531" s="1"/>
    </row>
    <row r="1532" spans="3:3">
      <c r="C1532" s="1"/>
    </row>
    <row r="1533" spans="3:3">
      <c r="C1533" s="1"/>
    </row>
    <row r="1534" spans="3:3">
      <c r="C1534" s="1"/>
    </row>
    <row r="1535" spans="3:3">
      <c r="C1535" s="1"/>
    </row>
    <row r="1536" spans="3:3">
      <c r="C1536" s="1"/>
    </row>
    <row r="1537" spans="3:3">
      <c r="C1537" s="1"/>
    </row>
    <row r="1538" spans="3:3">
      <c r="C1538" s="1"/>
    </row>
    <row r="1539" spans="3:3">
      <c r="C1539" s="1"/>
    </row>
    <row r="1540" spans="3:3">
      <c r="C1540" s="1"/>
    </row>
    <row r="1541" spans="3:3">
      <c r="C1541" s="1"/>
    </row>
    <row r="1542" spans="3:3">
      <c r="C1542" s="1"/>
    </row>
    <row r="1543" spans="3:3">
      <c r="C1543" s="1"/>
    </row>
    <row r="1544" spans="3:3">
      <c r="C1544" s="1"/>
    </row>
    <row r="1545" spans="3:3">
      <c r="C1545" s="1"/>
    </row>
    <row r="1546" spans="3:3">
      <c r="C1546" s="1"/>
    </row>
    <row r="1547" spans="3:3">
      <c r="C1547" s="1"/>
    </row>
    <row r="1548" spans="3:3">
      <c r="C1548" s="1"/>
    </row>
    <row r="1549" spans="3:3">
      <c r="C1549" s="1"/>
    </row>
    <row r="1550" spans="3:3">
      <c r="C1550" s="1"/>
    </row>
    <row r="1551" spans="3:3">
      <c r="C1551" s="1"/>
    </row>
    <row r="1552" spans="3:3">
      <c r="C1552" s="1"/>
    </row>
    <row r="1553" spans="3:3">
      <c r="C1553" s="1"/>
    </row>
    <row r="1554" spans="3:3">
      <c r="C1554" s="1"/>
    </row>
    <row r="1555" spans="3:3">
      <c r="C1555" s="1"/>
    </row>
    <row r="1556" spans="3:3">
      <c r="C1556" s="1"/>
    </row>
    <row r="1557" spans="3:3">
      <c r="C1557" s="1"/>
    </row>
    <row r="1558" spans="3:3">
      <c r="C1558" s="1"/>
    </row>
    <row r="1559" spans="3:3">
      <c r="C1559" s="1"/>
    </row>
    <row r="1560" spans="3:3">
      <c r="C1560" s="1"/>
    </row>
    <row r="1561" spans="3:3">
      <c r="C1561" s="1"/>
    </row>
    <row r="1562" spans="3:3">
      <c r="C1562" s="1"/>
    </row>
    <row r="1563" spans="3:3">
      <c r="C1563" s="1"/>
    </row>
    <row r="1564" spans="3:3">
      <c r="C1564" s="1"/>
    </row>
    <row r="1565" spans="3:3">
      <c r="C1565" s="1"/>
    </row>
    <row r="1566" spans="3:3">
      <c r="C1566" s="1"/>
    </row>
    <row r="1567" spans="3:3">
      <c r="C1567" s="1"/>
    </row>
    <row r="1568" spans="3:3">
      <c r="C1568" s="1"/>
    </row>
    <row r="1569" spans="3:3">
      <c r="C1569" s="1"/>
    </row>
    <row r="1570" spans="3:3">
      <c r="C1570" s="1"/>
    </row>
    <row r="1571" spans="3:3">
      <c r="C1571" s="1"/>
    </row>
    <row r="1572" spans="3:3">
      <c r="C1572" s="1"/>
    </row>
    <row r="1573" spans="3:3">
      <c r="C1573" s="1"/>
    </row>
    <row r="1574" spans="3:3">
      <c r="C1574" s="1"/>
    </row>
    <row r="1575" spans="3:3">
      <c r="C1575" s="1"/>
    </row>
    <row r="1576" spans="3:3">
      <c r="C1576" s="1"/>
    </row>
    <row r="1577" spans="3:3">
      <c r="C1577" s="1"/>
    </row>
    <row r="1578" spans="3:3">
      <c r="C1578" s="1"/>
    </row>
    <row r="1579" spans="3:3">
      <c r="C1579" s="1"/>
    </row>
    <row r="1580" spans="3:3">
      <c r="C1580" s="1"/>
    </row>
    <row r="1581" spans="3:3">
      <c r="C1581" s="1"/>
    </row>
    <row r="1582" spans="3:3">
      <c r="C1582" s="1"/>
    </row>
    <row r="1583" spans="3:3">
      <c r="C1583" s="1"/>
    </row>
    <row r="1584" spans="3:3">
      <c r="C1584" s="1"/>
    </row>
    <row r="1585" spans="3:3">
      <c r="C1585" s="1"/>
    </row>
    <row r="1586" spans="3:3">
      <c r="C1586" s="1"/>
    </row>
    <row r="1587" spans="3:3">
      <c r="C1587" s="1"/>
    </row>
    <row r="1588" spans="3:3">
      <c r="C1588" s="1"/>
    </row>
    <row r="1589" spans="3:3">
      <c r="C1589" s="1"/>
    </row>
    <row r="1590" spans="3:3">
      <c r="C1590" s="1"/>
    </row>
    <row r="1591" spans="3:3">
      <c r="C1591" s="1"/>
    </row>
    <row r="1592" spans="3:3">
      <c r="C1592" s="1"/>
    </row>
    <row r="1593" spans="3:3">
      <c r="C1593" s="1"/>
    </row>
    <row r="1594" spans="3:3">
      <c r="C1594" s="1"/>
    </row>
    <row r="1595" spans="3:3">
      <c r="C1595" s="1"/>
    </row>
    <row r="1596" spans="3:3">
      <c r="C1596" s="1"/>
    </row>
    <row r="1597" spans="3:3">
      <c r="C1597" s="1"/>
    </row>
    <row r="1598" spans="3:3">
      <c r="C1598" s="1"/>
    </row>
    <row r="1599" spans="3:3">
      <c r="C1599" s="1"/>
    </row>
    <row r="1600" spans="3:3">
      <c r="C1600" s="1"/>
    </row>
    <row r="1601" spans="3:3">
      <c r="C1601" s="1"/>
    </row>
    <row r="1602" spans="3:3">
      <c r="C1602" s="1"/>
    </row>
    <row r="1603" spans="3:3">
      <c r="C1603" s="1"/>
    </row>
    <row r="1604" spans="3:3">
      <c r="C1604" s="1"/>
    </row>
    <row r="1605" spans="3:3">
      <c r="C1605" s="1"/>
    </row>
    <row r="1606" spans="3:3">
      <c r="C1606" s="1"/>
    </row>
    <row r="1607" spans="3:3">
      <c r="C1607" s="1"/>
    </row>
    <row r="1608" spans="3:3">
      <c r="C1608" s="1"/>
    </row>
    <row r="1609" spans="3:3">
      <c r="C1609" s="1"/>
    </row>
    <row r="1610" spans="3:3">
      <c r="C1610" s="1"/>
    </row>
    <row r="1611" spans="3:3">
      <c r="C1611" s="1"/>
    </row>
    <row r="1612" spans="3:3">
      <c r="C1612" s="1"/>
    </row>
    <row r="1613" spans="3:3">
      <c r="C1613" s="1"/>
    </row>
    <row r="1614" spans="3:3">
      <c r="C1614" s="1"/>
    </row>
    <row r="1615" spans="3:3">
      <c r="C1615" s="1"/>
    </row>
    <row r="1616" spans="3:3">
      <c r="C1616" s="1"/>
    </row>
    <row r="1617" spans="3:3">
      <c r="C1617" s="1"/>
    </row>
    <row r="1618" spans="3:3">
      <c r="C1618" s="1"/>
    </row>
    <row r="1619" spans="3:3">
      <c r="C1619" s="1"/>
    </row>
    <row r="1620" spans="3:3">
      <c r="C1620" s="1"/>
    </row>
    <row r="1621" spans="3:3">
      <c r="C1621" s="1"/>
    </row>
    <row r="1622" spans="3:3">
      <c r="C1622" s="1"/>
    </row>
    <row r="1623" spans="3:3">
      <c r="C1623" s="1"/>
    </row>
    <row r="1624" spans="3:3">
      <c r="C1624" s="1"/>
    </row>
    <row r="1625" spans="3:3">
      <c r="C1625" s="1"/>
    </row>
    <row r="1626" spans="3:3">
      <c r="C1626" s="1"/>
    </row>
    <row r="1627" spans="3:3">
      <c r="C1627" s="1"/>
    </row>
    <row r="1628" spans="3:3">
      <c r="C1628" s="1"/>
    </row>
    <row r="1629" spans="3:3">
      <c r="C1629" s="1"/>
    </row>
    <row r="1630" spans="3:3">
      <c r="C1630" s="1"/>
    </row>
    <row r="1631" spans="3:3">
      <c r="C1631" s="1"/>
    </row>
    <row r="1632" spans="3:3">
      <c r="C1632" s="1"/>
    </row>
    <row r="1633" spans="3:3">
      <c r="C1633" s="1"/>
    </row>
    <row r="1634" spans="3:3">
      <c r="C1634" s="1"/>
    </row>
    <row r="1635" spans="3:3">
      <c r="C1635" s="1"/>
    </row>
    <row r="1636" spans="3:3">
      <c r="C1636" s="1"/>
    </row>
    <row r="1637" spans="3:3">
      <c r="C1637" s="1"/>
    </row>
    <row r="1638" spans="3:3">
      <c r="C1638" s="1"/>
    </row>
  </sheetData>
  <conditionalFormatting sqref="C638:C2359 A1:B1048576">
    <cfRule type="containsText" dxfId="1" priority="2" operator="containsText" text="_nf_">
      <formula>NOT(ISERROR(SEARCH("_nf_",A1)))</formula>
    </cfRule>
    <cfRule type="containsText" dxfId="0" priority="3" operator="containsText" text="_ms2">
      <formula>NOT(ISERROR(SEARCH("_ms2",A1)))</formula>
    </cfRule>
  </conditionalFormatting>
  <pageMargins left="0.7" right="0.7" top="0.78749999999999998" bottom="0.78749999999999998"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32"/>
  <sheetViews>
    <sheetView zoomScaleNormal="100" workbookViewId="0">
      <selection activeCell="J2" sqref="J2"/>
    </sheetView>
  </sheetViews>
  <sheetFormatPr baseColWidth="10" defaultColWidth="9.140625" defaultRowHeight="15"/>
  <cols>
    <col min="1" max="1" width="10.28515625" customWidth="1"/>
    <col min="2" max="2" width="16.85546875" customWidth="1"/>
    <col min="3" max="4" width="21.5703125" customWidth="1"/>
    <col min="5" max="5" width="20.140625" customWidth="1"/>
    <col min="6" max="6" width="16.85546875" customWidth="1"/>
    <col min="7" max="8" width="21.5703125" customWidth="1"/>
    <col min="9" max="9" width="20.140625" customWidth="1"/>
    <col min="10" max="10" width="16.85546875" customWidth="1"/>
    <col min="11" max="12" width="21.5703125" customWidth="1"/>
    <col min="13" max="13" width="20.140625" customWidth="1"/>
    <col min="14" max="1025" width="10.7109375" customWidth="1"/>
  </cols>
  <sheetData>
    <row r="1" spans="1:13" s="30" customFormat="1">
      <c r="B1" s="78" t="s">
        <v>753</v>
      </c>
      <c r="C1" s="78"/>
      <c r="D1" s="78"/>
      <c r="E1" s="78"/>
      <c r="F1" s="78" t="s">
        <v>754</v>
      </c>
      <c r="G1" s="78"/>
      <c r="H1" s="78"/>
      <c r="I1" s="78"/>
      <c r="J1" s="78" t="s">
        <v>755</v>
      </c>
      <c r="K1" s="78"/>
      <c r="L1" s="78"/>
      <c r="M1" s="78"/>
    </row>
    <row r="2" spans="1:13" s="30" customFormat="1">
      <c r="A2" s="30" t="s">
        <v>756</v>
      </c>
      <c r="B2" s="31" t="s">
        <v>757</v>
      </c>
      <c r="C2" s="32" t="s">
        <v>758</v>
      </c>
      <c r="D2" s="32" t="s">
        <v>759</v>
      </c>
      <c r="E2" s="33" t="s">
        <v>760</v>
      </c>
      <c r="F2" s="31" t="s">
        <v>757</v>
      </c>
      <c r="G2" s="32" t="s">
        <v>758</v>
      </c>
      <c r="H2" s="32" t="s">
        <v>759</v>
      </c>
      <c r="I2" s="33" t="s">
        <v>760</v>
      </c>
      <c r="J2" s="31" t="s">
        <v>757</v>
      </c>
      <c r="K2" s="32" t="s">
        <v>758</v>
      </c>
      <c r="L2" s="32" t="s">
        <v>759</v>
      </c>
      <c r="M2" s="33" t="s">
        <v>760</v>
      </c>
    </row>
    <row r="3" spans="1:13">
      <c r="A3" s="34">
        <v>0</v>
      </c>
      <c r="B3" s="35">
        <v>0.30950979000000001</v>
      </c>
      <c r="C3" s="36">
        <v>0.13363938</v>
      </c>
      <c r="D3" s="36">
        <v>0.14898469</v>
      </c>
      <c r="E3" s="37">
        <v>2.4300349999999998E-2</v>
      </c>
      <c r="F3" s="35">
        <v>0</v>
      </c>
      <c r="G3" s="36">
        <v>0.12940299999999999</v>
      </c>
      <c r="H3" s="36">
        <v>0.138852</v>
      </c>
      <c r="I3" s="37">
        <v>2.9287000000000001E-2</v>
      </c>
      <c r="J3" s="35" t="s">
        <v>761</v>
      </c>
      <c r="K3" s="36">
        <v>4.9209000000000003E-2</v>
      </c>
      <c r="L3" s="36">
        <v>5.1948000000000001E-2</v>
      </c>
      <c r="M3" s="37">
        <v>1.1010000000000001E-2</v>
      </c>
    </row>
    <row r="4" spans="1:13">
      <c r="A4" s="34">
        <v>0</v>
      </c>
      <c r="B4" s="35">
        <v>0.27122057999999999</v>
      </c>
      <c r="C4" s="36">
        <v>0.12781873999999999</v>
      </c>
      <c r="D4" s="36">
        <v>0.13206981000000001</v>
      </c>
      <c r="E4" s="37">
        <v>2.2273100000000001E-2</v>
      </c>
      <c r="F4" s="35"/>
      <c r="G4" s="36"/>
      <c r="H4" s="36"/>
      <c r="I4" s="37"/>
      <c r="J4" s="35"/>
      <c r="K4" s="36"/>
      <c r="L4" s="36"/>
      <c r="M4" s="37"/>
    </row>
    <row r="5" spans="1:13">
      <c r="A5" s="34">
        <v>15</v>
      </c>
      <c r="B5" s="35">
        <v>3.4987662300000002</v>
      </c>
      <c r="C5" s="36">
        <v>0.14561647999999999</v>
      </c>
      <c r="D5" s="36">
        <v>0.14339816999999999</v>
      </c>
      <c r="E5" s="37">
        <v>3.2243260000000003E-2</v>
      </c>
      <c r="F5" s="35">
        <v>3.689791</v>
      </c>
      <c r="G5" s="36">
        <v>0.145096</v>
      </c>
      <c r="H5" s="36">
        <v>0.14416100000000001</v>
      </c>
      <c r="I5" s="37">
        <v>3.1870999999999997E-2</v>
      </c>
      <c r="J5" s="35">
        <v>1.590001</v>
      </c>
      <c r="K5" s="36">
        <v>5.4543000000000001E-2</v>
      </c>
      <c r="L5" s="36">
        <v>5.3133E-2</v>
      </c>
      <c r="M5" s="37">
        <v>1.1804E-2</v>
      </c>
    </row>
    <row r="6" spans="1:13">
      <c r="A6" s="34">
        <v>15</v>
      </c>
      <c r="B6" s="35">
        <v>3.6966261500000002</v>
      </c>
      <c r="C6" s="36">
        <v>0.14518890000000001</v>
      </c>
      <c r="D6" s="36">
        <v>0.17936729000000001</v>
      </c>
      <c r="E6" s="37">
        <v>3.2377429999999999E-2</v>
      </c>
      <c r="F6" s="35"/>
      <c r="G6" s="36"/>
      <c r="H6" s="36"/>
      <c r="I6" s="37"/>
      <c r="J6" s="35"/>
      <c r="K6" s="36"/>
      <c r="L6" s="36"/>
      <c r="M6" s="37"/>
    </row>
    <row r="7" spans="1:13">
      <c r="A7" s="34">
        <v>30</v>
      </c>
      <c r="B7" s="35">
        <v>4.6954481399999999</v>
      </c>
      <c r="C7" s="36">
        <v>0.17415515000000001</v>
      </c>
      <c r="D7" s="36">
        <v>0.14737632000000001</v>
      </c>
      <c r="E7" s="37">
        <v>3.5040130000000003E-2</v>
      </c>
      <c r="F7" s="35">
        <v>4.5404340000000003</v>
      </c>
      <c r="G7" s="36">
        <v>0.177315</v>
      </c>
      <c r="H7" s="36">
        <v>0.15720999999999999</v>
      </c>
      <c r="I7" s="37">
        <v>3.7311999999999998E-2</v>
      </c>
      <c r="J7" s="35">
        <v>1.4841</v>
      </c>
      <c r="K7" s="36">
        <v>6.2253999999999997E-2</v>
      </c>
      <c r="L7" s="36">
        <v>5.4039999999999998E-2</v>
      </c>
      <c r="M7" s="37">
        <v>1.29E-2</v>
      </c>
    </row>
    <row r="8" spans="1:13">
      <c r="A8" s="34">
        <v>30</v>
      </c>
      <c r="B8" s="35">
        <v>4.5124842599999999</v>
      </c>
      <c r="C8" s="36">
        <v>0.16641149</v>
      </c>
      <c r="D8" s="36">
        <v>0.15513384</v>
      </c>
      <c r="E8" s="37">
        <v>3.7190170000000002E-2</v>
      </c>
      <c r="F8" s="35"/>
      <c r="G8" s="38"/>
      <c r="H8" s="36"/>
      <c r="I8" s="37"/>
      <c r="J8" s="35"/>
      <c r="K8" s="36"/>
      <c r="L8" s="36"/>
      <c r="M8" s="37"/>
    </row>
    <row r="9" spans="1:13">
      <c r="A9" s="34">
        <v>45</v>
      </c>
      <c r="B9" s="35">
        <v>4.8668933799999996</v>
      </c>
      <c r="C9" s="36">
        <v>0.19330325000000001</v>
      </c>
      <c r="D9" s="36">
        <v>0.16523642999999999</v>
      </c>
      <c r="E9" s="37">
        <v>3.9502280000000001E-2</v>
      </c>
      <c r="F9" s="35">
        <v>4.6952179999999997</v>
      </c>
      <c r="G9" s="38">
        <v>0.21215500000000001</v>
      </c>
      <c r="H9" s="36">
        <v>0.171602</v>
      </c>
      <c r="I9" s="37">
        <v>4.3229999999999998E-2</v>
      </c>
      <c r="J9" s="35">
        <v>1.166404</v>
      </c>
      <c r="K9" s="36">
        <v>6.6944000000000004E-2</v>
      </c>
      <c r="L9" s="36">
        <v>5.2989000000000001E-2</v>
      </c>
      <c r="M9" s="37">
        <v>1.3443E-2</v>
      </c>
    </row>
    <row r="10" spans="1:13">
      <c r="A10" s="34">
        <v>45</v>
      </c>
      <c r="B10" s="35">
        <v>4.6692172200000002</v>
      </c>
      <c r="C10" s="36">
        <v>0.22394569</v>
      </c>
      <c r="D10" s="36">
        <v>0.16447028</v>
      </c>
      <c r="E10" s="37" t="s">
        <v>762</v>
      </c>
      <c r="F10" s="35"/>
      <c r="G10" s="38"/>
      <c r="H10" s="36"/>
      <c r="I10" s="37"/>
      <c r="J10" s="35"/>
      <c r="K10" s="36"/>
      <c r="L10" s="36"/>
      <c r="M10" s="37"/>
    </row>
    <row r="11" spans="1:13">
      <c r="A11" s="34">
        <v>60</v>
      </c>
      <c r="B11" s="35">
        <v>4.70151743</v>
      </c>
      <c r="C11" s="36">
        <v>0.28103599000000001</v>
      </c>
      <c r="D11" s="36">
        <v>0.20768964000000001</v>
      </c>
      <c r="E11" s="37">
        <v>4.9460299999999999E-2</v>
      </c>
      <c r="F11" s="35">
        <v>4.6800509999999997</v>
      </c>
      <c r="G11" s="38">
        <v>0.24625900000000001</v>
      </c>
      <c r="H11" s="36">
        <v>0.18578700000000001</v>
      </c>
      <c r="I11" s="37">
        <v>4.9049000000000002E-2</v>
      </c>
      <c r="J11" s="35">
        <v>0.88382700000000003</v>
      </c>
      <c r="K11" s="36">
        <v>6.8512000000000003E-2</v>
      </c>
      <c r="L11" s="36">
        <v>5.0581000000000001E-2</v>
      </c>
      <c r="M11" s="37">
        <v>1.3461000000000001E-2</v>
      </c>
    </row>
    <row r="12" spans="1:13">
      <c r="A12" s="34">
        <v>60</v>
      </c>
      <c r="B12" s="35">
        <v>4.6583792199999996</v>
      </c>
      <c r="C12" s="36">
        <v>0.26940386999999999</v>
      </c>
      <c r="D12" s="36">
        <v>0.20127123999999999</v>
      </c>
      <c r="E12" s="37">
        <v>5.4525740000000003E-2</v>
      </c>
      <c r="F12" s="35"/>
      <c r="G12" s="38"/>
      <c r="H12" s="36"/>
      <c r="I12" s="37"/>
      <c r="J12" s="35"/>
      <c r="K12" s="36"/>
      <c r="L12" s="36"/>
      <c r="M12" s="37"/>
    </row>
    <row r="13" spans="1:13">
      <c r="A13" s="34">
        <v>90</v>
      </c>
      <c r="B13" s="35">
        <v>4.7222126700000002</v>
      </c>
      <c r="C13" s="36">
        <v>0.30020421000000003</v>
      </c>
      <c r="D13" s="36">
        <v>0.19707299</v>
      </c>
      <c r="E13" s="37">
        <v>6.3310000000000005E-2</v>
      </c>
      <c r="F13" s="35">
        <v>4.5586289999999998</v>
      </c>
      <c r="G13" s="38">
        <v>0.30981300000000001</v>
      </c>
      <c r="H13" s="36">
        <v>0.21238000000000001</v>
      </c>
      <c r="I13" s="37">
        <v>5.9965999999999998E-2</v>
      </c>
      <c r="J13" s="35">
        <v>0.50241599999999997</v>
      </c>
      <c r="K13" s="36">
        <v>6.6691E-2</v>
      </c>
      <c r="L13" s="36">
        <v>4.4873999999999997E-2</v>
      </c>
      <c r="M13" s="37">
        <v>1.2766E-2</v>
      </c>
    </row>
    <row r="14" spans="1:13">
      <c r="A14" s="34">
        <v>90</v>
      </c>
      <c r="B14" s="35">
        <v>4.5290594999999998</v>
      </c>
      <c r="C14" s="36">
        <v>0.36191825</v>
      </c>
      <c r="D14" s="36">
        <v>0.22603149</v>
      </c>
      <c r="E14" s="37" t="s">
        <v>762</v>
      </c>
      <c r="F14" s="35"/>
      <c r="G14" s="38"/>
      <c r="H14" s="36"/>
      <c r="I14" s="37"/>
      <c r="J14" s="35"/>
      <c r="K14" s="36"/>
      <c r="L14" s="36"/>
      <c r="M14" s="37"/>
    </row>
    <row r="15" spans="1:13">
      <c r="A15" s="34">
        <v>120</v>
      </c>
      <c r="B15" s="35">
        <v>4.4441523800000002</v>
      </c>
      <c r="C15" s="36">
        <v>0.37565531000000002</v>
      </c>
      <c r="D15" s="36">
        <v>0.23624758000000001</v>
      </c>
      <c r="E15" s="37">
        <v>7.3561539999999995E-2</v>
      </c>
      <c r="F15" s="35">
        <v>4.4253150000000003</v>
      </c>
      <c r="G15" s="38">
        <v>0.36689300000000002</v>
      </c>
      <c r="H15" s="36">
        <v>0.236431</v>
      </c>
      <c r="I15" s="37">
        <v>6.9861999999999994E-2</v>
      </c>
      <c r="J15" s="35">
        <v>0.30757299999999999</v>
      </c>
      <c r="K15" s="36">
        <v>6.4770999999999995E-2</v>
      </c>
      <c r="L15" s="36">
        <v>4.1222000000000002E-2</v>
      </c>
      <c r="M15" s="37">
        <v>1.2208E-2</v>
      </c>
    </row>
    <row r="16" spans="1:13">
      <c r="A16" s="34">
        <v>120</v>
      </c>
      <c r="B16" s="35">
        <v>4.1752962</v>
      </c>
      <c r="C16" s="36">
        <v>0.36779972999999999</v>
      </c>
      <c r="D16" s="36">
        <v>0.24155674999999999</v>
      </c>
      <c r="E16" s="37">
        <v>6.8408399999999994E-2</v>
      </c>
      <c r="F16" s="35"/>
      <c r="G16" s="38"/>
      <c r="H16" s="36"/>
      <c r="I16" s="37"/>
      <c r="J16" s="35"/>
      <c r="K16" s="36"/>
      <c r="L16" s="36"/>
      <c r="M16" s="37"/>
    </row>
    <row r="17" spans="1:13">
      <c r="A17" s="34">
        <v>180</v>
      </c>
      <c r="B17" s="35">
        <v>4.0391311700000001</v>
      </c>
      <c r="C17" s="36">
        <v>0.58271410000000001</v>
      </c>
      <c r="D17" s="36">
        <v>0.31275663999999997</v>
      </c>
      <c r="E17" s="37">
        <v>8.4616869999999997E-2</v>
      </c>
      <c r="F17" s="35">
        <v>4.1684609999999997</v>
      </c>
      <c r="G17" s="38">
        <v>0.46332299999999998</v>
      </c>
      <c r="H17" s="36">
        <v>0.27746599999999999</v>
      </c>
      <c r="I17" s="37">
        <v>8.6821999999999996E-2</v>
      </c>
      <c r="J17" s="35">
        <v>0.26902599999999999</v>
      </c>
      <c r="K17" s="36">
        <v>7.3053000000000007E-2</v>
      </c>
      <c r="L17" s="36">
        <v>4.3749000000000003E-2</v>
      </c>
      <c r="M17" s="37">
        <v>1.3533999999999999E-2</v>
      </c>
    </row>
    <row r="18" spans="1:13">
      <c r="A18" s="34">
        <v>180</v>
      </c>
      <c r="B18" s="35">
        <v>4.1928175400000001</v>
      </c>
      <c r="C18" s="36">
        <v>0.59283657999999995</v>
      </c>
      <c r="D18" s="36">
        <v>0.30731238</v>
      </c>
      <c r="E18" s="37">
        <v>9.8819840000000006E-2</v>
      </c>
      <c r="F18" s="35"/>
      <c r="G18" s="38"/>
      <c r="H18" s="36"/>
      <c r="I18" s="37"/>
      <c r="J18" s="35"/>
      <c r="K18" s="36"/>
      <c r="L18" s="36"/>
      <c r="M18" s="37"/>
    </row>
    <row r="19" spans="1:13">
      <c r="A19" s="34">
        <v>240</v>
      </c>
      <c r="B19" s="35">
        <v>3.9304333200000001</v>
      </c>
      <c r="C19" s="36">
        <v>0.52593266000000005</v>
      </c>
      <c r="D19" s="36">
        <v>0.25266234999999998</v>
      </c>
      <c r="E19" s="37">
        <v>8.7206690000000003E-2</v>
      </c>
      <c r="F19" s="35">
        <v>3.9264579999999998</v>
      </c>
      <c r="G19" s="36">
        <v>0.53906299999999996</v>
      </c>
      <c r="H19" s="36">
        <v>0.31013600000000002</v>
      </c>
      <c r="I19" s="37">
        <v>0.100434</v>
      </c>
      <c r="J19" s="35">
        <v>0.35866999999999999</v>
      </c>
      <c r="K19" s="36">
        <v>9.3131000000000005E-2</v>
      </c>
      <c r="L19" s="36">
        <v>5.4011999999999998E-2</v>
      </c>
      <c r="M19" s="37">
        <v>1.7191999999999999E-2</v>
      </c>
    </row>
    <row r="20" spans="1:13">
      <c r="A20" s="34">
        <v>240</v>
      </c>
      <c r="B20" s="35">
        <v>3.94198505</v>
      </c>
      <c r="C20" s="36">
        <v>0.52197643999999999</v>
      </c>
      <c r="D20" s="36">
        <v>0.28664318999999999</v>
      </c>
      <c r="E20" s="37">
        <v>9.3658179999999994E-2</v>
      </c>
      <c r="F20" s="35"/>
      <c r="G20" s="36"/>
      <c r="H20" s="36"/>
      <c r="I20" s="37"/>
      <c r="J20" s="35"/>
      <c r="K20" s="36"/>
      <c r="L20" s="36"/>
      <c r="M20" s="37"/>
    </row>
    <row r="21" spans="1:13">
      <c r="A21" s="34">
        <v>360</v>
      </c>
      <c r="B21" s="35">
        <v>3.4876307899999999</v>
      </c>
      <c r="C21" s="36">
        <v>0.72247267999999998</v>
      </c>
      <c r="D21" s="36">
        <v>0.36067315999999999</v>
      </c>
      <c r="E21" s="37">
        <v>0.121182</v>
      </c>
      <c r="F21" s="35">
        <v>3.4837850000000001</v>
      </c>
      <c r="G21" s="36">
        <v>0.64058400000000004</v>
      </c>
      <c r="H21" s="36">
        <v>0.35479699999999997</v>
      </c>
      <c r="I21" s="37">
        <v>0.119398</v>
      </c>
      <c r="J21" s="35">
        <v>0.51263199999999998</v>
      </c>
      <c r="K21" s="36">
        <v>0.13738400000000001</v>
      </c>
      <c r="L21" s="36">
        <v>7.7359999999999998E-2</v>
      </c>
      <c r="M21" s="37">
        <v>2.5631000000000001E-2</v>
      </c>
    </row>
    <row r="22" spans="1:13">
      <c r="A22" s="34">
        <v>360</v>
      </c>
      <c r="B22" s="35">
        <v>3.47819944</v>
      </c>
      <c r="C22" s="36">
        <v>0.68472420000000001</v>
      </c>
      <c r="D22" s="36">
        <v>0.35863372999999998</v>
      </c>
      <c r="E22" s="37">
        <v>0.11774794</v>
      </c>
      <c r="F22" s="35"/>
      <c r="G22" s="36"/>
      <c r="H22" s="36"/>
      <c r="I22" s="37"/>
      <c r="J22" s="35"/>
      <c r="K22" s="36"/>
      <c r="L22" s="36"/>
      <c r="M22" s="37"/>
    </row>
    <row r="23" spans="1:13">
      <c r="A23" s="34">
        <v>480</v>
      </c>
      <c r="B23" s="35">
        <v>3.1876472499999999</v>
      </c>
      <c r="C23" s="36">
        <v>0.70406842999999997</v>
      </c>
      <c r="D23" s="36">
        <v>0.30523180999999999</v>
      </c>
      <c r="E23" s="37">
        <v>0.11210724</v>
      </c>
      <c r="F23" s="35">
        <v>3.0910190000000002</v>
      </c>
      <c r="G23" s="36">
        <v>0.691716</v>
      </c>
      <c r="H23" s="36">
        <v>0.37797199999999997</v>
      </c>
      <c r="I23" s="37">
        <v>0.12979399999999999</v>
      </c>
      <c r="J23" s="35">
        <v>0.62547799999999998</v>
      </c>
      <c r="K23" s="36">
        <v>0.17568500000000001</v>
      </c>
      <c r="L23" s="36">
        <v>9.8025000000000001E-2</v>
      </c>
      <c r="M23" s="37">
        <v>3.3300999999999997E-2</v>
      </c>
    </row>
    <row r="24" spans="1:13">
      <c r="A24" s="34">
        <v>480</v>
      </c>
      <c r="B24" s="35">
        <v>3.0789411000000002</v>
      </c>
      <c r="C24" s="36">
        <v>0.68334941999999999</v>
      </c>
      <c r="D24" s="36">
        <v>0.31234658999999998</v>
      </c>
      <c r="E24" s="37">
        <v>0.13374069</v>
      </c>
      <c r="F24" s="35"/>
      <c r="G24" s="36"/>
      <c r="H24" s="36"/>
      <c r="I24" s="37"/>
      <c r="J24" s="35"/>
      <c r="K24" s="36"/>
      <c r="L24" s="36"/>
      <c r="M24" s="37"/>
    </row>
    <row r="25" spans="1:13">
      <c r="A25" s="34">
        <v>1440</v>
      </c>
      <c r="B25" s="35">
        <v>1.1960226199999999</v>
      </c>
      <c r="C25" s="36">
        <v>0.45928058999999999</v>
      </c>
      <c r="D25" s="36">
        <v>0.25992614000000003</v>
      </c>
      <c r="E25" s="37">
        <v>9.0028730000000001E-2</v>
      </c>
      <c r="F25" s="35">
        <v>1.1871480000000001</v>
      </c>
      <c r="G25" s="36">
        <v>0.466644</v>
      </c>
      <c r="H25" s="36">
        <v>0.26641399999999998</v>
      </c>
      <c r="I25" s="37">
        <v>9.4370999999999997E-2</v>
      </c>
      <c r="J25" s="35">
        <v>0.83288399999999996</v>
      </c>
      <c r="K25" s="36">
        <v>0.32905800000000002</v>
      </c>
      <c r="L25" s="36">
        <v>0.18696399999999999</v>
      </c>
      <c r="M25" s="37">
        <v>6.6528000000000004E-2</v>
      </c>
    </row>
    <row r="26" spans="1:13">
      <c r="A26" s="34">
        <v>1440</v>
      </c>
      <c r="B26" s="35">
        <v>1.1777002599999999</v>
      </c>
      <c r="C26" s="36">
        <v>0.46416382</v>
      </c>
      <c r="D26" s="36">
        <v>0.27429163000000001</v>
      </c>
      <c r="E26" s="37">
        <v>0.10193228999999999</v>
      </c>
      <c r="F26" s="35"/>
      <c r="G26" s="36"/>
      <c r="H26" s="36"/>
      <c r="I26" s="37"/>
      <c r="J26" s="35"/>
      <c r="K26" s="36"/>
      <c r="L26" s="36"/>
      <c r="M26" s="37"/>
    </row>
    <row r="27" spans="1:13">
      <c r="A27" s="34">
        <v>1500</v>
      </c>
      <c r="B27" s="35">
        <v>1.1327207500000001</v>
      </c>
      <c r="C27" s="36">
        <v>0.38760022999999999</v>
      </c>
      <c r="D27" s="36">
        <v>0.24525661000000001</v>
      </c>
      <c r="E27" s="37">
        <v>9.3146870000000007E-2</v>
      </c>
      <c r="F27" s="35">
        <v>1.1182270000000001</v>
      </c>
      <c r="G27" s="36">
        <v>0.44530900000000001</v>
      </c>
      <c r="H27" s="36">
        <v>0.255241</v>
      </c>
      <c r="I27" s="37">
        <v>9.0414999999999995E-2</v>
      </c>
      <c r="J27" s="35">
        <v>0.82472199999999996</v>
      </c>
      <c r="K27" s="36">
        <v>0.330461</v>
      </c>
      <c r="L27" s="36">
        <v>0.18834799999999999</v>
      </c>
      <c r="M27" s="37">
        <v>6.7025000000000001E-2</v>
      </c>
    </row>
    <row r="28" spans="1:13">
      <c r="A28" s="34">
        <v>1500</v>
      </c>
      <c r="B28" s="35">
        <v>1.1073823300000001</v>
      </c>
      <c r="C28" s="36">
        <v>0.39571736000000002</v>
      </c>
      <c r="D28" s="36">
        <v>0.26653033999999998</v>
      </c>
      <c r="E28" s="37">
        <v>8.35037E-2</v>
      </c>
      <c r="F28" s="35"/>
      <c r="G28" s="36"/>
      <c r="H28" s="36"/>
      <c r="I28" s="37"/>
      <c r="J28" s="35"/>
      <c r="K28" s="36"/>
      <c r="L28" s="36"/>
      <c r="M28" s="37"/>
    </row>
    <row r="29" spans="1:13">
      <c r="A29" s="34">
        <v>1560</v>
      </c>
      <c r="B29" s="35">
        <v>1.0669302300000001</v>
      </c>
      <c r="C29" s="36">
        <v>0.33748333000000003</v>
      </c>
      <c r="D29" s="36">
        <v>0.24416356</v>
      </c>
      <c r="E29" s="37">
        <v>8.6948769999999995E-2</v>
      </c>
      <c r="F29" s="35">
        <v>1.053307</v>
      </c>
      <c r="G29" s="36">
        <v>0.42447499999999999</v>
      </c>
      <c r="H29" s="36">
        <v>0.24424699999999999</v>
      </c>
      <c r="I29" s="37">
        <v>8.6516999999999997E-2</v>
      </c>
      <c r="J29" s="35">
        <v>0.81532899999999997</v>
      </c>
      <c r="K29" s="36">
        <v>0.33118399999999998</v>
      </c>
      <c r="L29" s="36">
        <v>0.189306</v>
      </c>
      <c r="M29" s="37">
        <v>6.7381999999999997E-2</v>
      </c>
    </row>
    <row r="30" spans="1:13">
      <c r="A30" s="34">
        <v>1560</v>
      </c>
      <c r="B30" s="35">
        <v>1.04082765</v>
      </c>
      <c r="C30" s="36">
        <v>0.32659322000000002</v>
      </c>
      <c r="D30" s="36">
        <v>0.20755382</v>
      </c>
      <c r="E30" s="37">
        <v>8.0930970000000005E-2</v>
      </c>
      <c r="F30" s="35"/>
      <c r="G30" s="36"/>
      <c r="H30" s="36"/>
      <c r="I30" s="37"/>
      <c r="J30" s="35"/>
      <c r="K30" s="36"/>
      <c r="L30" s="36"/>
      <c r="M30" s="37"/>
    </row>
    <row r="31" spans="1:13">
      <c r="A31" s="34">
        <v>1620</v>
      </c>
      <c r="B31" s="35">
        <v>0.94633011</v>
      </c>
      <c r="C31" s="36">
        <v>0.40735258000000002</v>
      </c>
      <c r="D31" s="36">
        <v>0.34598992000000001</v>
      </c>
      <c r="E31" s="37">
        <v>8.2477469999999997E-2</v>
      </c>
      <c r="F31" s="35">
        <v>0.99215699999999996</v>
      </c>
      <c r="G31" s="36">
        <v>0.40420699999999998</v>
      </c>
      <c r="H31" s="36">
        <v>0.23347399999999999</v>
      </c>
      <c r="I31" s="37">
        <v>8.2694000000000004E-2</v>
      </c>
      <c r="J31" s="35">
        <v>0.80503499999999995</v>
      </c>
      <c r="K31" s="36">
        <v>0.33118300000000001</v>
      </c>
      <c r="L31" s="36">
        <v>0.189858</v>
      </c>
      <c r="M31" s="37">
        <v>6.7589999999999997E-2</v>
      </c>
    </row>
    <row r="32" spans="1:13">
      <c r="A32" s="34">
        <v>1620</v>
      </c>
      <c r="B32" s="39">
        <v>0.99492029000000004</v>
      </c>
      <c r="C32" s="40">
        <v>0.43392853999999997</v>
      </c>
      <c r="D32" s="40">
        <v>0.35753594999999999</v>
      </c>
      <c r="E32" s="41">
        <v>9.0449680000000005E-2</v>
      </c>
      <c r="F32" s="39"/>
      <c r="G32" s="40"/>
      <c r="H32" s="40"/>
      <c r="I32" s="41"/>
      <c r="J32" s="39"/>
      <c r="K32" s="40"/>
      <c r="L32" s="40"/>
      <c r="M32" s="41"/>
    </row>
  </sheetData>
  <mergeCells count="3">
    <mergeCell ref="B1:E1"/>
    <mergeCell ref="F1:I1"/>
    <mergeCell ref="J1:M1"/>
  </mergeCells>
  <pageMargins left="0.7" right="0.7" top="0.78749999999999998" bottom="0.78749999999999998"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32"/>
  <sheetViews>
    <sheetView zoomScaleNormal="100" workbookViewId="0">
      <selection activeCell="J2" sqref="J2"/>
    </sheetView>
  </sheetViews>
  <sheetFormatPr baseColWidth="10" defaultColWidth="9.140625" defaultRowHeight="15"/>
  <cols>
    <col min="1" max="1" width="10.28515625" customWidth="1"/>
    <col min="2" max="2" width="16.85546875" customWidth="1"/>
    <col min="3" max="4" width="21.5703125" customWidth="1"/>
    <col min="5" max="5" width="20.140625" customWidth="1"/>
    <col min="6" max="6" width="16.85546875" customWidth="1"/>
    <col min="7" max="8" width="21.5703125" customWidth="1"/>
    <col min="9" max="9" width="20.140625" customWidth="1"/>
    <col min="10" max="10" width="16.85546875" customWidth="1"/>
    <col min="11" max="12" width="21.5703125" customWidth="1"/>
    <col min="13" max="13" width="20.140625" customWidth="1"/>
    <col min="14" max="1025" width="10.7109375" customWidth="1"/>
  </cols>
  <sheetData>
    <row r="1" spans="1:14">
      <c r="A1" s="30"/>
      <c r="B1" s="78" t="s">
        <v>763</v>
      </c>
      <c r="C1" s="78"/>
      <c r="D1" s="78"/>
      <c r="E1" s="78"/>
      <c r="F1" s="78" t="s">
        <v>754</v>
      </c>
      <c r="G1" s="78"/>
      <c r="H1" s="78"/>
      <c r="I1" s="78"/>
      <c r="J1" s="78" t="s">
        <v>755</v>
      </c>
      <c r="K1" s="78"/>
      <c r="L1" s="78"/>
      <c r="M1" s="78"/>
      <c r="N1" s="30"/>
    </row>
    <row r="2" spans="1:14">
      <c r="A2" s="30" t="s">
        <v>756</v>
      </c>
      <c r="B2" s="31" t="s">
        <v>757</v>
      </c>
      <c r="C2" s="32" t="s">
        <v>758</v>
      </c>
      <c r="D2" s="32" t="s">
        <v>759</v>
      </c>
      <c r="E2" s="33" t="s">
        <v>760</v>
      </c>
      <c r="F2" s="31" t="s">
        <v>757</v>
      </c>
      <c r="G2" s="32" t="s">
        <v>758</v>
      </c>
      <c r="H2" s="32" t="s">
        <v>759</v>
      </c>
      <c r="I2" s="33" t="s">
        <v>760</v>
      </c>
      <c r="J2" s="31" t="s">
        <v>757</v>
      </c>
      <c r="K2" s="32" t="s">
        <v>758</v>
      </c>
      <c r="L2" s="32" t="s">
        <v>759</v>
      </c>
      <c r="M2" s="33" t="s">
        <v>760</v>
      </c>
      <c r="N2" s="30"/>
    </row>
    <row r="3" spans="1:14">
      <c r="A3" s="34">
        <v>0</v>
      </c>
      <c r="B3" s="35">
        <v>6.191489E-2</v>
      </c>
      <c r="C3" s="36">
        <v>3.2708809999999998E-2</v>
      </c>
      <c r="D3" s="36">
        <v>0.98434993000000004</v>
      </c>
      <c r="E3" s="37">
        <v>1.6390809999999999E-2</v>
      </c>
      <c r="F3" s="35">
        <v>0</v>
      </c>
      <c r="G3" s="36">
        <v>3.4037999999999999E-2</v>
      </c>
      <c r="H3" s="36">
        <v>0.99995000000000001</v>
      </c>
      <c r="I3" s="37">
        <v>1.7403999999999999E-2</v>
      </c>
      <c r="J3" s="35" t="s">
        <v>761</v>
      </c>
      <c r="K3" s="36">
        <v>1.2944000000000001E-2</v>
      </c>
      <c r="L3" s="36">
        <v>0.37410599999999999</v>
      </c>
      <c r="M3" s="37">
        <v>6.5420000000000001E-3</v>
      </c>
    </row>
    <row r="4" spans="1:14">
      <c r="A4" s="34">
        <v>0</v>
      </c>
      <c r="B4" s="35">
        <v>6.4790929999999997E-2</v>
      </c>
      <c r="C4" s="36">
        <v>3.3333210000000002E-2</v>
      </c>
      <c r="D4" s="36">
        <v>1.0160377</v>
      </c>
      <c r="E4" s="37">
        <v>1.552079E-2</v>
      </c>
      <c r="F4" s="35"/>
      <c r="G4" s="36"/>
      <c r="H4" s="36"/>
      <c r="I4" s="37"/>
      <c r="J4" s="35"/>
      <c r="K4" s="36"/>
      <c r="L4" s="36"/>
      <c r="M4" s="37"/>
    </row>
    <row r="5" spans="1:14">
      <c r="A5" s="34">
        <v>15</v>
      </c>
      <c r="B5" s="35">
        <v>2.84517161</v>
      </c>
      <c r="C5" s="36">
        <v>4.3055870000000003E-2</v>
      </c>
      <c r="D5" s="36">
        <v>0.99243239999999999</v>
      </c>
      <c r="E5" s="37">
        <v>1.964571E-2</v>
      </c>
      <c r="F5" s="35">
        <v>2.9982880000000001</v>
      </c>
      <c r="G5" s="36">
        <v>4.4312999999999998E-2</v>
      </c>
      <c r="H5" s="36">
        <v>1.020429</v>
      </c>
      <c r="I5" s="37">
        <v>1.8572999999999999E-2</v>
      </c>
      <c r="J5" s="35">
        <v>1.292019</v>
      </c>
      <c r="K5" s="36">
        <v>1.6657999999999999E-2</v>
      </c>
      <c r="L5" s="36">
        <v>0.37609399999999998</v>
      </c>
      <c r="M5" s="37">
        <v>6.8780000000000004E-3</v>
      </c>
    </row>
    <row r="6" spans="1:14">
      <c r="A6" s="34">
        <v>15</v>
      </c>
      <c r="B6" s="35">
        <v>3.0100115000000001</v>
      </c>
      <c r="C6" s="36">
        <v>4.394033E-2</v>
      </c>
      <c r="D6" s="36">
        <v>1.0428389</v>
      </c>
      <c r="E6" s="37">
        <v>2.0147370000000001E-2</v>
      </c>
      <c r="F6" s="35"/>
      <c r="G6" s="36"/>
      <c r="H6" s="36"/>
      <c r="I6" s="37"/>
      <c r="J6" s="35"/>
      <c r="K6" s="36"/>
      <c r="L6" s="36"/>
      <c r="M6" s="37"/>
    </row>
    <row r="7" spans="1:14">
      <c r="A7" s="34">
        <v>30</v>
      </c>
      <c r="B7" s="35">
        <v>3.86481846</v>
      </c>
      <c r="C7" s="36">
        <v>6.2894019999999995E-2</v>
      </c>
      <c r="D7" s="36">
        <v>0.63390190999999996</v>
      </c>
      <c r="E7" s="37">
        <v>1.8528220000000001E-2</v>
      </c>
      <c r="F7" s="35">
        <v>3.8500260000000002</v>
      </c>
      <c r="G7" s="36">
        <v>6.4864000000000005E-2</v>
      </c>
      <c r="H7" s="36">
        <v>1.0867960000000001</v>
      </c>
      <c r="I7" s="37">
        <v>2.1096E-2</v>
      </c>
      <c r="J7" s="35">
        <v>1.2584310000000001</v>
      </c>
      <c r="K7" s="36">
        <v>2.2773000000000002E-2</v>
      </c>
      <c r="L7" s="36">
        <v>0.37357800000000002</v>
      </c>
      <c r="M7" s="37">
        <v>7.293E-3</v>
      </c>
    </row>
    <row r="8" spans="1:14">
      <c r="A8" s="34">
        <v>30</v>
      </c>
      <c r="B8" s="35">
        <v>3.8389554700000001</v>
      </c>
      <c r="C8" s="36">
        <v>7.5473460000000006E-2</v>
      </c>
      <c r="D8" s="36">
        <v>0.63034935000000003</v>
      </c>
      <c r="E8" s="37" t="s">
        <v>762</v>
      </c>
      <c r="F8" s="35"/>
      <c r="G8" s="38"/>
      <c r="H8" s="36"/>
      <c r="I8" s="37"/>
      <c r="J8" s="35"/>
      <c r="K8" s="36"/>
      <c r="L8" s="36"/>
      <c r="M8" s="37"/>
    </row>
    <row r="9" spans="1:14">
      <c r="A9" s="34">
        <v>45</v>
      </c>
      <c r="B9" s="35">
        <v>4.0026861</v>
      </c>
      <c r="C9" s="36">
        <v>0.11814995</v>
      </c>
      <c r="D9" s="36">
        <v>1.52660836</v>
      </c>
      <c r="E9" s="37" t="s">
        <v>762</v>
      </c>
      <c r="F9" s="35">
        <v>4.0228349999999997</v>
      </c>
      <c r="G9" s="38">
        <v>8.7726999999999999E-2</v>
      </c>
      <c r="H9" s="36">
        <v>1.16337</v>
      </c>
      <c r="I9" s="37">
        <v>2.3937E-2</v>
      </c>
      <c r="J9" s="35">
        <v>0.99936800000000003</v>
      </c>
      <c r="K9" s="36">
        <v>2.7681999999999998E-2</v>
      </c>
      <c r="L9" s="36">
        <v>0.35923899999999998</v>
      </c>
      <c r="M9" s="37">
        <v>7.4440000000000001E-3</v>
      </c>
    </row>
    <row r="10" spans="1:14">
      <c r="A10" s="34">
        <v>45</v>
      </c>
      <c r="B10" s="35">
        <v>4.0226450700000003</v>
      </c>
      <c r="C10" s="36">
        <v>8.0941979999999997E-2</v>
      </c>
      <c r="D10" s="36">
        <v>1.4880770400000001</v>
      </c>
      <c r="E10" s="37">
        <v>3.4636210000000001E-2</v>
      </c>
      <c r="F10" s="35"/>
      <c r="G10" s="38"/>
      <c r="H10" s="36"/>
      <c r="I10" s="37"/>
      <c r="J10" s="35"/>
      <c r="K10" s="36"/>
      <c r="L10" s="36"/>
      <c r="M10" s="37"/>
    </row>
    <row r="11" spans="1:14">
      <c r="A11" s="34">
        <v>60</v>
      </c>
      <c r="B11" s="35">
        <v>4.0808551900000003</v>
      </c>
      <c r="C11" s="36">
        <v>0.11099745</v>
      </c>
      <c r="D11" s="36">
        <v>1.63684052</v>
      </c>
      <c r="E11" s="37">
        <v>4.7151150000000003E-2</v>
      </c>
      <c r="F11" s="35">
        <v>3.9831349999999999</v>
      </c>
      <c r="G11" s="38">
        <v>0.11040899999999999</v>
      </c>
      <c r="H11" s="36">
        <v>1.2390209999999999</v>
      </c>
      <c r="I11" s="37">
        <v>2.6772000000000001E-2</v>
      </c>
      <c r="J11" s="35">
        <v>0.75221400000000005</v>
      </c>
      <c r="K11" s="36">
        <v>3.0717000000000001E-2</v>
      </c>
      <c r="L11" s="36">
        <v>0.33732800000000002</v>
      </c>
      <c r="M11" s="37">
        <v>7.3470000000000002E-3</v>
      </c>
    </row>
    <row r="12" spans="1:14">
      <c r="A12" s="34">
        <v>60</v>
      </c>
      <c r="B12" s="35">
        <v>3.8612019499999999</v>
      </c>
      <c r="C12" s="36">
        <v>0.1004121</v>
      </c>
      <c r="D12" s="36">
        <v>1.60561658</v>
      </c>
      <c r="E12" s="37">
        <v>2.2206980000000001E-2</v>
      </c>
      <c r="F12" s="35"/>
      <c r="G12" s="38"/>
      <c r="H12" s="36"/>
      <c r="I12" s="37"/>
      <c r="J12" s="35"/>
      <c r="K12" s="36"/>
      <c r="L12" s="36"/>
      <c r="M12" s="37"/>
    </row>
    <row r="13" spans="1:14">
      <c r="A13" s="34">
        <v>90</v>
      </c>
      <c r="B13" s="35">
        <v>3.7716717200000001</v>
      </c>
      <c r="C13" s="36">
        <v>0.23045392000000001</v>
      </c>
      <c r="D13" s="36">
        <v>4.3807956800000003</v>
      </c>
      <c r="E13" s="37">
        <v>7.2839139999999997E-2</v>
      </c>
      <c r="F13" s="35">
        <v>3.75766</v>
      </c>
      <c r="G13" s="38">
        <v>0.15276400000000001</v>
      </c>
      <c r="H13" s="36">
        <v>1.3766970000000001</v>
      </c>
      <c r="I13" s="37">
        <v>3.2098000000000002E-2</v>
      </c>
      <c r="J13" s="35">
        <v>0.41413899999999998</v>
      </c>
      <c r="K13" s="36">
        <v>3.2883999999999997E-2</v>
      </c>
      <c r="L13" s="36">
        <v>0.290881</v>
      </c>
      <c r="M13" s="37">
        <v>6.8329999999999997E-3</v>
      </c>
    </row>
    <row r="14" spans="1:14">
      <c r="A14" s="34">
        <v>90</v>
      </c>
      <c r="B14" s="35">
        <v>3.73472743</v>
      </c>
      <c r="C14" s="36">
        <v>0.29105451999999998</v>
      </c>
      <c r="D14" s="36">
        <v>4.4066710599999999</v>
      </c>
      <c r="E14" s="37" t="s">
        <v>762</v>
      </c>
      <c r="F14" s="35"/>
      <c r="G14" s="38"/>
      <c r="H14" s="36"/>
      <c r="I14" s="37"/>
      <c r="J14" s="35"/>
      <c r="K14" s="36"/>
      <c r="L14" s="36"/>
      <c r="M14" s="37"/>
    </row>
    <row r="15" spans="1:14">
      <c r="A15" s="34">
        <v>120</v>
      </c>
      <c r="B15" s="35">
        <v>3.3654443299999999</v>
      </c>
      <c r="C15" s="36">
        <v>0.23798815000000001</v>
      </c>
      <c r="D15" s="36">
        <v>2.7317210200000002</v>
      </c>
      <c r="E15" s="37">
        <v>6.5645159999999994E-2</v>
      </c>
      <c r="F15" s="35">
        <v>3.5118339999999999</v>
      </c>
      <c r="G15" s="38">
        <v>0.19050600000000001</v>
      </c>
      <c r="H15" s="36">
        <v>1.4938</v>
      </c>
      <c r="I15" s="37">
        <v>3.6880999999999997E-2</v>
      </c>
      <c r="J15" s="35">
        <v>0.24408299999999999</v>
      </c>
      <c r="K15" s="36">
        <v>3.3631000000000001E-2</v>
      </c>
      <c r="L15" s="36">
        <v>0.26044899999999999</v>
      </c>
      <c r="M15" s="37">
        <v>6.4450000000000002E-3</v>
      </c>
    </row>
    <row r="16" spans="1:14">
      <c r="A16" s="34">
        <v>120</v>
      </c>
      <c r="B16" s="35">
        <v>3.3854933900000002</v>
      </c>
      <c r="C16" s="36">
        <v>0.24236933999999999</v>
      </c>
      <c r="D16" s="36">
        <v>2.80838359</v>
      </c>
      <c r="E16" s="37">
        <v>4.7475509999999999E-2</v>
      </c>
      <c r="F16" s="35"/>
      <c r="G16" s="38"/>
      <c r="H16" s="36"/>
      <c r="I16" s="37"/>
      <c r="J16" s="35"/>
      <c r="K16" s="36"/>
      <c r="L16" s="36"/>
      <c r="M16" s="37"/>
    </row>
    <row r="17" spans="1:13">
      <c r="A17" s="34">
        <v>180</v>
      </c>
      <c r="B17" s="35">
        <v>3.0256776799999998</v>
      </c>
      <c r="C17" s="36">
        <v>0.28418789</v>
      </c>
      <c r="D17" s="36">
        <v>2.50001585</v>
      </c>
      <c r="E17" s="37">
        <v>9.6036049999999998E-2</v>
      </c>
      <c r="F17" s="35">
        <v>3.060854</v>
      </c>
      <c r="G17" s="38">
        <v>0.253137</v>
      </c>
      <c r="H17" s="36">
        <v>1.6719520000000001</v>
      </c>
      <c r="I17" s="37">
        <v>4.4914999999999997E-2</v>
      </c>
      <c r="J17" s="35">
        <v>0.197543</v>
      </c>
      <c r="K17" s="36">
        <v>3.9912999999999997E-2</v>
      </c>
      <c r="L17" s="36">
        <v>0.26362099999999999</v>
      </c>
      <c r="M17" s="37">
        <v>7.0020000000000004E-3</v>
      </c>
    </row>
    <row r="18" spans="1:13">
      <c r="A18" s="34">
        <v>180</v>
      </c>
      <c r="B18" s="35">
        <v>3.0243040899999998</v>
      </c>
      <c r="C18" s="36">
        <v>0.36841668999999999</v>
      </c>
      <c r="D18" s="36">
        <v>2.4927443199999999</v>
      </c>
      <c r="E18" s="37" t="s">
        <v>762</v>
      </c>
      <c r="F18" s="35"/>
      <c r="G18" s="38"/>
      <c r="H18" s="36"/>
      <c r="I18" s="37"/>
      <c r="J18" s="35"/>
      <c r="K18" s="36"/>
      <c r="L18" s="36"/>
      <c r="M18" s="37"/>
    </row>
    <row r="19" spans="1:13">
      <c r="A19" s="34">
        <v>240</v>
      </c>
      <c r="B19" s="35">
        <v>2.6352702400000001</v>
      </c>
      <c r="C19" s="36">
        <v>0.28841449000000002</v>
      </c>
      <c r="D19" s="36">
        <v>1.88662796</v>
      </c>
      <c r="E19" s="37">
        <v>5.979019E-2</v>
      </c>
      <c r="F19" s="35">
        <v>2.6674310000000001</v>
      </c>
      <c r="G19" s="36">
        <v>0.30090800000000001</v>
      </c>
      <c r="H19" s="36">
        <v>1.787199</v>
      </c>
      <c r="I19" s="37">
        <v>5.1160999999999998E-2</v>
      </c>
      <c r="J19" s="35">
        <v>0.24366099999999999</v>
      </c>
      <c r="K19" s="36">
        <v>5.1985999999999997E-2</v>
      </c>
      <c r="L19" s="36">
        <v>0.311249</v>
      </c>
      <c r="M19" s="37">
        <v>8.7569999999999992E-3</v>
      </c>
    </row>
    <row r="20" spans="1:13">
      <c r="A20" s="34">
        <v>240</v>
      </c>
      <c r="B20" s="35">
        <v>2.69006028</v>
      </c>
      <c r="C20" s="36">
        <v>0.29127645000000002</v>
      </c>
      <c r="D20" s="36">
        <v>1.78195748</v>
      </c>
      <c r="E20" s="37">
        <v>4.3607180000000002E-2</v>
      </c>
      <c r="F20" s="35"/>
      <c r="G20" s="36"/>
      <c r="H20" s="36"/>
      <c r="I20" s="37"/>
      <c r="J20" s="35"/>
      <c r="K20" s="36"/>
      <c r="L20" s="36"/>
      <c r="M20" s="37"/>
    </row>
    <row r="21" spans="1:13">
      <c r="A21" s="34">
        <v>360</v>
      </c>
      <c r="B21" s="35">
        <v>1.99179602</v>
      </c>
      <c r="C21" s="36">
        <v>0.36468252000000001</v>
      </c>
      <c r="D21" s="36">
        <v>1.8345901099999999</v>
      </c>
      <c r="E21" s="37" t="s">
        <v>762</v>
      </c>
      <c r="F21" s="35">
        <v>2.025782</v>
      </c>
      <c r="G21" s="36">
        <v>0.36127599999999999</v>
      </c>
      <c r="H21" s="36">
        <v>1.8765309999999999</v>
      </c>
      <c r="I21" s="37">
        <v>5.9345000000000002E-2</v>
      </c>
      <c r="J21" s="35">
        <v>0.29809000000000002</v>
      </c>
      <c r="K21" s="36">
        <v>7.7481999999999995E-2</v>
      </c>
      <c r="L21" s="36">
        <v>0.409161</v>
      </c>
      <c r="M21" s="37">
        <v>1.2739E-2</v>
      </c>
    </row>
    <row r="22" spans="1:13">
      <c r="A22" s="34">
        <v>360</v>
      </c>
      <c r="B22" s="35">
        <v>2.0790387300000002</v>
      </c>
      <c r="C22" s="36">
        <v>0.34891731999999998</v>
      </c>
      <c r="D22" s="36">
        <v>1.88044367</v>
      </c>
      <c r="E22" s="37" t="s">
        <v>762</v>
      </c>
      <c r="F22" s="35"/>
      <c r="G22" s="36"/>
      <c r="H22" s="36"/>
      <c r="I22" s="37"/>
      <c r="J22" s="35"/>
      <c r="K22" s="36"/>
      <c r="L22" s="36"/>
      <c r="M22" s="37"/>
    </row>
    <row r="23" spans="1:13">
      <c r="A23" s="34">
        <v>480</v>
      </c>
      <c r="B23" s="35">
        <v>1.8931311</v>
      </c>
      <c r="C23" s="36">
        <v>0.39423751000000001</v>
      </c>
      <c r="D23" s="36">
        <v>1.8258814400000001</v>
      </c>
      <c r="E23" s="37">
        <v>6.5151009999999995E-2</v>
      </c>
      <c r="F23" s="35">
        <v>1.538481</v>
      </c>
      <c r="G23" s="36">
        <v>0.38717200000000002</v>
      </c>
      <c r="H23" s="36">
        <v>1.838179</v>
      </c>
      <c r="I23" s="37">
        <v>6.3206999999999999E-2</v>
      </c>
      <c r="J23" s="35">
        <v>0.31131700000000001</v>
      </c>
      <c r="K23" s="36">
        <v>9.8335000000000006E-2</v>
      </c>
      <c r="L23" s="36">
        <v>0.47672399999999998</v>
      </c>
      <c r="M23" s="37">
        <v>1.6216999999999999E-2</v>
      </c>
    </row>
    <row r="24" spans="1:13">
      <c r="A24" s="34">
        <v>480</v>
      </c>
      <c r="B24" s="35">
        <v>1.95126366</v>
      </c>
      <c r="C24" s="36">
        <v>0.38317952</v>
      </c>
      <c r="D24" s="36">
        <v>1.84460201</v>
      </c>
      <c r="E24" s="37">
        <v>6.2443619999999998E-2</v>
      </c>
      <c r="F24" s="35"/>
      <c r="G24" s="36"/>
      <c r="H24" s="36"/>
      <c r="I24" s="37"/>
      <c r="J24" s="35"/>
      <c r="K24" s="36"/>
      <c r="L24" s="36"/>
      <c r="M24" s="37"/>
    </row>
    <row r="25" spans="1:13">
      <c r="A25" s="34">
        <v>1440</v>
      </c>
      <c r="B25" s="35">
        <v>0.50677947000000001</v>
      </c>
      <c r="C25" s="36">
        <v>0.21233221999999999</v>
      </c>
      <c r="D25" s="36">
        <v>0.66781509999999999</v>
      </c>
      <c r="E25" s="37">
        <v>4.3728139999999999E-2</v>
      </c>
      <c r="F25" s="35">
        <v>0.17025100000000001</v>
      </c>
      <c r="G25" s="36">
        <v>0.21391199999999999</v>
      </c>
      <c r="H25" s="36">
        <v>0.65643200000000002</v>
      </c>
      <c r="I25" s="37">
        <v>4.0977E-2</v>
      </c>
      <c r="J25" s="35">
        <v>0.119445</v>
      </c>
      <c r="K25" s="36">
        <v>0.150842</v>
      </c>
      <c r="L25" s="36">
        <v>0.46067200000000003</v>
      </c>
      <c r="M25" s="37">
        <v>2.8886999999999999E-2</v>
      </c>
    </row>
    <row r="26" spans="1:13">
      <c r="A26" s="34">
        <v>1440</v>
      </c>
      <c r="B26" s="35">
        <v>0.51688354000000003</v>
      </c>
      <c r="C26" s="36">
        <v>0.24317064999999999</v>
      </c>
      <c r="D26" s="36">
        <v>0.64329535999999998</v>
      </c>
      <c r="E26" s="37" t="s">
        <v>762</v>
      </c>
      <c r="F26" s="35"/>
      <c r="G26" s="36"/>
      <c r="H26" s="36"/>
      <c r="I26" s="37"/>
      <c r="J26" s="35"/>
      <c r="K26" s="36"/>
      <c r="L26" s="36"/>
      <c r="M26" s="37"/>
    </row>
    <row r="27" spans="1:13">
      <c r="A27" s="34">
        <v>1500</v>
      </c>
      <c r="B27" s="35">
        <v>0.37262041000000001</v>
      </c>
      <c r="C27" s="36">
        <v>0.20372792000000001</v>
      </c>
      <c r="D27" s="36">
        <v>0.57399800000000001</v>
      </c>
      <c r="E27" s="37" t="s">
        <v>762</v>
      </c>
      <c r="F27" s="35">
        <v>0.148367</v>
      </c>
      <c r="G27" s="36">
        <v>0.20094200000000001</v>
      </c>
      <c r="H27" s="36">
        <v>0.60193300000000005</v>
      </c>
      <c r="I27" s="37">
        <v>3.9045999999999997E-2</v>
      </c>
      <c r="J27" s="35">
        <v>0.10942499999999999</v>
      </c>
      <c r="K27" s="36">
        <v>0.149118</v>
      </c>
      <c r="L27" s="36">
        <v>0.44418000000000002</v>
      </c>
      <c r="M27" s="37">
        <v>2.8944999999999999E-2</v>
      </c>
    </row>
    <row r="28" spans="1:13">
      <c r="A28" s="34">
        <v>1500</v>
      </c>
      <c r="B28" s="35">
        <v>0.38683131999999998</v>
      </c>
      <c r="C28" s="36">
        <v>0.16572787</v>
      </c>
      <c r="D28" s="36">
        <v>0.60552402999999999</v>
      </c>
      <c r="E28" s="37">
        <v>3.7952149999999997E-2</v>
      </c>
      <c r="F28" s="35"/>
      <c r="G28" s="36"/>
      <c r="H28" s="36"/>
      <c r="I28" s="37"/>
      <c r="J28" s="35"/>
      <c r="K28" s="36"/>
      <c r="L28" s="36"/>
      <c r="M28" s="37"/>
    </row>
    <row r="29" spans="1:13">
      <c r="A29" s="34">
        <v>1560</v>
      </c>
      <c r="B29" s="35">
        <v>0.45944706000000002</v>
      </c>
      <c r="C29" s="36">
        <v>0.19782705</v>
      </c>
      <c r="D29" s="36">
        <v>0.55045646000000004</v>
      </c>
      <c r="E29" s="37" t="s">
        <v>762</v>
      </c>
      <c r="F29" s="35">
        <v>0.129297</v>
      </c>
      <c r="G29" s="36">
        <v>0.188504</v>
      </c>
      <c r="H29" s="36">
        <v>0.55120899999999995</v>
      </c>
      <c r="I29" s="37">
        <v>3.7165999999999998E-2</v>
      </c>
      <c r="J29" s="35">
        <v>0.10008400000000001</v>
      </c>
      <c r="K29" s="36">
        <v>0.14707500000000001</v>
      </c>
      <c r="L29" s="36">
        <v>0.42721900000000002</v>
      </c>
      <c r="M29" s="37">
        <v>2.8946E-2</v>
      </c>
    </row>
    <row r="30" spans="1:13">
      <c r="A30" s="34">
        <v>1560</v>
      </c>
      <c r="B30" s="35">
        <v>0.45558961999999997</v>
      </c>
      <c r="C30" s="36">
        <v>0.15152297000000001</v>
      </c>
      <c r="D30" s="36">
        <v>0.54574984000000004</v>
      </c>
      <c r="E30" s="37">
        <v>4.3692160000000001E-2</v>
      </c>
      <c r="F30" s="35"/>
      <c r="G30" s="36"/>
      <c r="H30" s="36"/>
      <c r="I30" s="37"/>
      <c r="J30" s="35"/>
      <c r="K30" s="36"/>
      <c r="L30" s="36"/>
      <c r="M30" s="37"/>
    </row>
    <row r="31" spans="1:13">
      <c r="A31" s="34">
        <v>1620</v>
      </c>
      <c r="B31" s="35">
        <v>0.43414369000000003</v>
      </c>
      <c r="C31" s="36">
        <v>0.16840561000000001</v>
      </c>
      <c r="D31" s="36">
        <v>0.51692136</v>
      </c>
      <c r="E31" s="37">
        <v>3.5797809999999999E-2</v>
      </c>
      <c r="F31" s="35">
        <v>0.112678</v>
      </c>
      <c r="G31" s="36">
        <v>0.176617</v>
      </c>
      <c r="H31" s="36">
        <v>0.50412500000000005</v>
      </c>
      <c r="I31" s="37">
        <v>3.5341999999999998E-2</v>
      </c>
      <c r="J31" s="35">
        <v>9.1426999999999994E-2</v>
      </c>
      <c r="K31" s="36">
        <v>0.14471000000000001</v>
      </c>
      <c r="L31" s="36">
        <v>0.40994700000000001</v>
      </c>
      <c r="M31" s="37">
        <v>2.8886999999999999E-2</v>
      </c>
    </row>
    <row r="32" spans="1:13">
      <c r="A32" s="34">
        <v>1620</v>
      </c>
      <c r="B32" s="39">
        <v>0.41481785999999998</v>
      </c>
      <c r="C32" s="40">
        <v>0.15585321999999999</v>
      </c>
      <c r="D32" s="40">
        <v>0.49831161000000002</v>
      </c>
      <c r="E32" s="41">
        <v>3.2083750000000001E-2</v>
      </c>
      <c r="F32" s="39"/>
      <c r="G32" s="40"/>
      <c r="H32" s="40"/>
      <c r="I32" s="41"/>
      <c r="J32" s="39"/>
      <c r="K32" s="40"/>
      <c r="L32" s="40"/>
      <c r="M32" s="41"/>
    </row>
  </sheetData>
  <mergeCells count="3">
    <mergeCell ref="B1:E1"/>
    <mergeCell ref="F1:I1"/>
    <mergeCell ref="J1:M1"/>
  </mergeCells>
  <pageMargins left="0.7" right="0.7" top="0.78749999999999998" bottom="0.78749999999999998"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G43"/>
  <sheetViews>
    <sheetView zoomScaleNormal="100" workbookViewId="0">
      <selection activeCell="M10" sqref="M10"/>
    </sheetView>
  </sheetViews>
  <sheetFormatPr baseColWidth="10" defaultColWidth="9.140625" defaultRowHeight="15"/>
  <cols>
    <col min="1" max="5" width="10.7109375" customWidth="1"/>
    <col min="6" max="6" width="20.28515625" customWidth="1"/>
    <col min="7" max="7" width="20.85546875" customWidth="1"/>
    <col min="8" max="1025" width="10.7109375" customWidth="1"/>
  </cols>
  <sheetData>
    <row r="1" spans="1:7">
      <c r="B1" s="79" t="s">
        <v>764</v>
      </c>
      <c r="C1" s="79"/>
      <c r="D1" s="79"/>
      <c r="E1" s="79"/>
    </row>
    <row r="2" spans="1:7">
      <c r="A2" s="42" t="s">
        <v>765</v>
      </c>
      <c r="B2" s="42" t="s">
        <v>766</v>
      </c>
      <c r="C2" s="42" t="s">
        <v>767</v>
      </c>
      <c r="D2" s="42" t="s">
        <v>768</v>
      </c>
      <c r="E2" s="42" t="s">
        <v>769</v>
      </c>
      <c r="F2" s="42" t="s">
        <v>770</v>
      </c>
      <c r="G2" s="42" t="s">
        <v>771</v>
      </c>
    </row>
    <row r="3" spans="1:7">
      <c r="A3" s="13" t="s">
        <v>772</v>
      </c>
      <c r="B3" s="22">
        <v>3.5764999999999998E-2</v>
      </c>
      <c r="C3" s="43">
        <v>1.6494999999999999E-2</v>
      </c>
      <c r="D3" s="43">
        <v>6.1320000000000003E-3</v>
      </c>
      <c r="E3" s="44">
        <v>1.416924E-3</v>
      </c>
      <c r="F3" s="43">
        <v>0.758965</v>
      </c>
      <c r="G3" s="23">
        <v>7.1768999999999999E-2</v>
      </c>
    </row>
    <row r="4" spans="1:7">
      <c r="A4" s="13" t="s">
        <v>773</v>
      </c>
      <c r="B4" s="24">
        <v>4.2129E-2</v>
      </c>
      <c r="C4" s="45">
        <v>1.6881E-2</v>
      </c>
      <c r="D4" s="45">
        <v>7.7060000000000002E-3</v>
      </c>
      <c r="E4" s="46">
        <v>7.2169599999999994E-5</v>
      </c>
      <c r="F4" s="45">
        <v>1.3434060000000001</v>
      </c>
      <c r="G4" s="25">
        <v>-5.6427999999999999E-2</v>
      </c>
    </row>
    <row r="5" spans="1:7">
      <c r="A5" s="13" t="s">
        <v>774</v>
      </c>
      <c r="B5" s="24">
        <v>5.0872000000000001E-2</v>
      </c>
      <c r="C5" s="45">
        <v>6.1770000000000002E-3</v>
      </c>
      <c r="D5" s="45">
        <v>2.8770000000000002E-3</v>
      </c>
      <c r="E5" s="46">
        <v>2.3286359999999999E-2</v>
      </c>
      <c r="F5" s="45">
        <v>-0.47011700000000001</v>
      </c>
      <c r="G5" s="25">
        <v>-0.51681699999999997</v>
      </c>
    </row>
    <row r="6" spans="1:7">
      <c r="A6" s="13" t="s">
        <v>775</v>
      </c>
      <c r="B6" s="24">
        <v>2.1600999999999999E-2</v>
      </c>
      <c r="C6" s="45">
        <v>4.0239999999999998E-3</v>
      </c>
      <c r="D6" s="45">
        <v>1.681E-3</v>
      </c>
      <c r="E6" s="46">
        <v>3.5939690000000003E-2</v>
      </c>
      <c r="F6" s="45">
        <v>-1.794886</v>
      </c>
      <c r="G6" s="25">
        <v>0.146319</v>
      </c>
    </row>
    <row r="7" spans="1:7">
      <c r="A7" s="47" t="s">
        <v>776</v>
      </c>
      <c r="B7" s="24">
        <v>2.3614E-2</v>
      </c>
      <c r="C7" s="45">
        <v>4.3010000000000001E-3</v>
      </c>
      <c r="D7" s="45">
        <v>1.4430000000000001E-3</v>
      </c>
      <c r="E7" s="46">
        <v>3.8958439999999997E-2</v>
      </c>
      <c r="F7" s="45">
        <v>-1.8741490000000001</v>
      </c>
      <c r="G7" s="25">
        <v>0.14357200000000001</v>
      </c>
    </row>
    <row r="8" spans="1:7">
      <c r="A8" s="47" t="s">
        <v>777</v>
      </c>
      <c r="B8" s="24">
        <v>7.2372000000000006E-2</v>
      </c>
      <c r="C8" s="45">
        <v>4.8970000000000003E-3</v>
      </c>
      <c r="D8" s="45">
        <v>2.464E-3</v>
      </c>
      <c r="E8" s="46">
        <v>7.0985229999999996E-4</v>
      </c>
      <c r="F8" s="45">
        <v>0.427983</v>
      </c>
      <c r="G8" s="25">
        <v>-1.2687520000000001</v>
      </c>
    </row>
    <row r="9" spans="1:7">
      <c r="A9" s="13" t="s">
        <v>778</v>
      </c>
      <c r="B9" s="24">
        <v>2.4625000000000001E-2</v>
      </c>
      <c r="C9" s="45">
        <v>0.109684</v>
      </c>
      <c r="D9" s="45">
        <v>3.212E-3</v>
      </c>
      <c r="E9" s="46">
        <v>5.8499750000000002E-5</v>
      </c>
      <c r="F9" s="45">
        <v>1.912736</v>
      </c>
      <c r="G9" s="25">
        <v>4.4523169999999999</v>
      </c>
    </row>
    <row r="10" spans="1:7">
      <c r="A10" s="13" t="s">
        <v>779</v>
      </c>
      <c r="B10" s="24">
        <v>5.1575000000000003E-2</v>
      </c>
      <c r="C10" s="45">
        <v>5.5659999999999998E-3</v>
      </c>
      <c r="D10" s="45">
        <v>4.4679999999999997E-3</v>
      </c>
      <c r="E10" s="46">
        <v>1.3505979999999999E-5</v>
      </c>
      <c r="F10" s="45">
        <v>0.48736200000000002</v>
      </c>
      <c r="G10" s="25">
        <v>-0.78289399999999998</v>
      </c>
    </row>
    <row r="11" spans="1:7">
      <c r="A11" s="13" t="s">
        <v>780</v>
      </c>
      <c r="B11" s="24">
        <v>4.3456000000000002E-2</v>
      </c>
      <c r="C11" s="45">
        <v>2.8740000000000002E-2</v>
      </c>
      <c r="D11" s="45">
        <v>6.6270000000000001E-3</v>
      </c>
      <c r="E11" s="46">
        <v>1.4460829999999999E-2</v>
      </c>
      <c r="F11" s="45">
        <v>1.0283690000000001</v>
      </c>
      <c r="G11" s="25">
        <v>0.58209299999999997</v>
      </c>
    </row>
    <row r="12" spans="1:7">
      <c r="A12" s="13" t="s">
        <v>781</v>
      </c>
      <c r="B12" s="24">
        <v>2.0791E-2</v>
      </c>
      <c r="C12" s="45">
        <v>8.7930000000000005E-3</v>
      </c>
      <c r="D12" s="45">
        <v>3.3140000000000001E-3</v>
      </c>
      <c r="E12" s="46">
        <v>3.732692E-2</v>
      </c>
      <c r="F12" s="45">
        <v>-1.3260099999999999</v>
      </c>
      <c r="G12" s="25">
        <v>0.397893</v>
      </c>
    </row>
    <row r="13" spans="1:7">
      <c r="A13" s="13" t="s">
        <v>782</v>
      </c>
      <c r="B13" s="24">
        <v>1.3689E-2</v>
      </c>
      <c r="C13" s="45">
        <v>3.0669999999999998E-3</v>
      </c>
      <c r="D13" s="45">
        <v>3.6150000000000002E-3</v>
      </c>
      <c r="E13" s="46">
        <v>7.7563099999999996E-2</v>
      </c>
      <c r="F13" s="45">
        <v>-2.5</v>
      </c>
      <c r="G13" s="25">
        <v>0.69666600000000001</v>
      </c>
    </row>
    <row r="14" spans="1:7">
      <c r="A14" s="13" t="s">
        <v>783</v>
      </c>
      <c r="B14" s="24">
        <v>3.9604E-2</v>
      </c>
      <c r="C14" s="45">
        <v>1.5569E-2</v>
      </c>
      <c r="D14" s="45">
        <v>5.2290000000000001E-3</v>
      </c>
      <c r="E14" s="46">
        <v>3.0441529999999999E-4</v>
      </c>
      <c r="F14" s="45">
        <v>0.62446599999999997</v>
      </c>
      <c r="G14" s="25">
        <v>-6.8363999999999994E-2</v>
      </c>
    </row>
    <row r="15" spans="1:7">
      <c r="A15" s="13" t="s">
        <v>784</v>
      </c>
      <c r="B15" s="24">
        <v>8.3755999999999997E-2</v>
      </c>
      <c r="C15" s="45">
        <v>1.1754000000000001E-2</v>
      </c>
      <c r="D15" s="45">
        <v>5.0850000000000001E-3</v>
      </c>
      <c r="E15" s="46">
        <v>1.8680960000000001E-4</v>
      </c>
      <c r="F15" s="45">
        <v>1.519706</v>
      </c>
      <c r="G15" s="25">
        <v>-1.20486</v>
      </c>
    </row>
    <row r="16" spans="1:7">
      <c r="A16" s="13" t="s">
        <v>785</v>
      </c>
      <c r="B16" s="24">
        <v>2.5250999999999999E-2</v>
      </c>
      <c r="C16" s="45">
        <v>3.1300000000000002E-4</v>
      </c>
      <c r="D16" s="45">
        <v>5.7200000000000003E-4</v>
      </c>
      <c r="E16" s="46">
        <v>6.5840990000000002E-2</v>
      </c>
      <c r="F16" s="45">
        <v>-2.7864270000000002</v>
      </c>
      <c r="G16" s="25">
        <v>0.19191900000000001</v>
      </c>
    </row>
    <row r="17" spans="1:7">
      <c r="A17" s="13" t="s">
        <v>786</v>
      </c>
      <c r="B17" s="24">
        <v>2.7258999999999999E-2</v>
      </c>
      <c r="C17" s="45">
        <v>6.0000000000000002E-6</v>
      </c>
      <c r="D17" s="45">
        <v>2.8449999999999999E-3</v>
      </c>
      <c r="E17" s="46">
        <v>1.001376E-2</v>
      </c>
      <c r="F17" s="45">
        <v>-0.845661</v>
      </c>
      <c r="G17" s="25">
        <v>-0.40830300000000003</v>
      </c>
    </row>
    <row r="18" spans="1:7">
      <c r="A18" s="13" t="s">
        <v>787</v>
      </c>
      <c r="B18" s="24">
        <v>1.9435000000000001E-2</v>
      </c>
      <c r="C18" s="45">
        <v>4.3940000000000003E-3</v>
      </c>
      <c r="D18" s="45">
        <v>2.1159999999999998E-3</v>
      </c>
      <c r="E18" s="46">
        <v>1.259628E-5</v>
      </c>
      <c r="F18" s="45">
        <v>-0.87210500000000002</v>
      </c>
      <c r="G18" s="25">
        <v>-0.14352100000000001</v>
      </c>
    </row>
    <row r="19" spans="1:7">
      <c r="A19" s="13" t="s">
        <v>788</v>
      </c>
      <c r="B19" s="24">
        <v>4.0876000000000003E-2</v>
      </c>
      <c r="C19" s="45">
        <v>1.0985E-2</v>
      </c>
      <c r="D19" s="45">
        <v>3.728E-3</v>
      </c>
      <c r="E19" s="46">
        <v>2.4933770000000001E-2</v>
      </c>
      <c r="F19" s="45">
        <v>-0.41507699999999997</v>
      </c>
      <c r="G19" s="25">
        <v>-6.3694000000000001E-2</v>
      </c>
    </row>
    <row r="20" spans="1:7">
      <c r="A20" s="13" t="s">
        <v>789</v>
      </c>
      <c r="B20" s="24">
        <v>1.311E-2</v>
      </c>
      <c r="C20" s="45">
        <v>6.6569999999999997E-3</v>
      </c>
      <c r="D20" s="45">
        <v>3.6749999999999999E-3</v>
      </c>
      <c r="E20" s="46">
        <v>4.3861009999999999E-2</v>
      </c>
      <c r="F20" s="45">
        <v>-1.6153029999999999</v>
      </c>
      <c r="G20" s="25">
        <v>0.53642100000000004</v>
      </c>
    </row>
    <row r="21" spans="1:7">
      <c r="A21" s="13" t="s">
        <v>790</v>
      </c>
      <c r="B21" s="24">
        <v>4.8592000000000003E-2</v>
      </c>
      <c r="C21" s="45">
        <v>8.9149999999999993E-3</v>
      </c>
      <c r="D21" s="45">
        <v>6.3109999999999998E-3</v>
      </c>
      <c r="E21" s="46">
        <v>1.7592090000000001E-2</v>
      </c>
      <c r="F21" s="45">
        <v>0.54228100000000001</v>
      </c>
      <c r="G21" s="25">
        <v>-0.38613999999999998</v>
      </c>
    </row>
    <row r="22" spans="1:7">
      <c r="A22" s="13" t="s">
        <v>791</v>
      </c>
      <c r="B22" s="24">
        <v>9.9642999999999995E-2</v>
      </c>
      <c r="C22" s="45">
        <v>4.3429999999999996E-3</v>
      </c>
      <c r="D22" s="45">
        <v>3.5990000000000002E-3</v>
      </c>
      <c r="E22" s="46">
        <v>2.9153269999999998E-11</v>
      </c>
      <c r="F22" s="45">
        <v>1.3460490000000001</v>
      </c>
      <c r="G22" s="25">
        <v>-1.891187</v>
      </c>
    </row>
    <row r="23" spans="1:7">
      <c r="A23" s="13" t="s">
        <v>792</v>
      </c>
      <c r="B23" s="24">
        <v>8.9236999999999997E-2</v>
      </c>
      <c r="C23" s="45">
        <v>5.1964999999999997E-2</v>
      </c>
      <c r="D23" s="45">
        <v>6.8739999999999999E-3</v>
      </c>
      <c r="E23" s="46">
        <v>7.5282849999999994E-5</v>
      </c>
      <c r="F23" s="45">
        <v>3.0127980000000001</v>
      </c>
      <c r="G23" s="25">
        <v>0.47856799999999999</v>
      </c>
    </row>
    <row r="24" spans="1:7">
      <c r="A24" s="13" t="s">
        <v>793</v>
      </c>
      <c r="B24" s="24">
        <v>7.6597999999999999E-2</v>
      </c>
      <c r="C24" s="45">
        <v>3.6575999999999997E-2</v>
      </c>
      <c r="D24" s="45">
        <v>6.502E-3</v>
      </c>
      <c r="E24" s="46">
        <v>9.6480279999999991E-16</v>
      </c>
      <c r="F24" s="45">
        <v>2.2807179999999998</v>
      </c>
      <c r="G24" s="25">
        <v>6.4746999999999999E-2</v>
      </c>
    </row>
    <row r="25" spans="1:7">
      <c r="A25" s="13" t="s">
        <v>794</v>
      </c>
      <c r="B25" s="24">
        <v>3.4341999999999998E-2</v>
      </c>
      <c r="C25" s="45">
        <v>8.0040000000000007E-3</v>
      </c>
      <c r="D25" s="45">
        <v>4.4409999999999996E-3</v>
      </c>
      <c r="E25" s="46">
        <v>4.8578459999999997E-2</v>
      </c>
      <c r="F25" s="45">
        <v>-1.015021</v>
      </c>
      <c r="G25" s="25">
        <v>0.182921</v>
      </c>
    </row>
    <row r="26" spans="1:7">
      <c r="A26" s="13" t="s">
        <v>795</v>
      </c>
      <c r="B26" s="24">
        <v>1.6361000000000001E-2</v>
      </c>
      <c r="C26" s="45">
        <v>7.4050000000000001E-3</v>
      </c>
      <c r="D26" s="45">
        <v>2.5070000000000001E-3</v>
      </c>
      <c r="E26" s="46">
        <v>1.6794449999999999E-2</v>
      </c>
      <c r="F26" s="45">
        <v>-1.174933</v>
      </c>
      <c r="G26" s="25">
        <v>0.225942</v>
      </c>
    </row>
    <row r="27" spans="1:7">
      <c r="A27" s="13" t="s">
        <v>796</v>
      </c>
      <c r="B27" s="24">
        <v>2.6689999999999998E-2</v>
      </c>
      <c r="C27" s="45">
        <v>8.2520000000000007E-3</v>
      </c>
      <c r="D27" s="45">
        <v>3.7580000000000001E-3</v>
      </c>
      <c r="E27" s="46">
        <v>1.7044199999999999E-3</v>
      </c>
      <c r="F27" s="45">
        <v>-0.24330599999999999</v>
      </c>
      <c r="G27" s="25">
        <v>-0.10574799999999999</v>
      </c>
    </row>
    <row r="28" spans="1:7">
      <c r="A28" s="13" t="s">
        <v>797</v>
      </c>
      <c r="B28" s="24">
        <v>8.3288000000000001E-2</v>
      </c>
      <c r="C28" s="45">
        <v>1.3632E-2</v>
      </c>
      <c r="D28" s="45">
        <v>4.9829999999999996E-3</v>
      </c>
      <c r="E28" s="46">
        <v>1.6967699999999999E-2</v>
      </c>
      <c r="F28" s="45">
        <v>1.126736</v>
      </c>
      <c r="G28" s="25">
        <v>-0.94511400000000001</v>
      </c>
    </row>
    <row r="29" spans="1:7">
      <c r="A29" s="13" t="s">
        <v>798</v>
      </c>
      <c r="B29" s="24">
        <v>2.5284000000000001E-2</v>
      </c>
      <c r="C29" s="45">
        <v>3.0079999999999998E-3</v>
      </c>
      <c r="D29" s="45">
        <v>2.836E-3</v>
      </c>
      <c r="E29" s="46">
        <v>1.4043959999999999E-2</v>
      </c>
      <c r="F29" s="45">
        <v>-0.92086299999999999</v>
      </c>
      <c r="G29" s="25">
        <v>-0.19118599999999999</v>
      </c>
    </row>
    <row r="30" spans="1:7">
      <c r="A30" s="13" t="s">
        <v>799</v>
      </c>
      <c r="B30" s="24">
        <v>7.7384999999999995E-2</v>
      </c>
      <c r="C30" s="45">
        <v>3.2550000000000003E-2</v>
      </c>
      <c r="D30" s="45">
        <v>7.4689999999999999E-3</v>
      </c>
      <c r="E30" s="46">
        <v>5.4691389999999998E-4</v>
      </c>
      <c r="F30" s="45">
        <v>2.4386480000000001</v>
      </c>
      <c r="G30" s="25">
        <v>-0.122736</v>
      </c>
    </row>
    <row r="31" spans="1:7">
      <c r="A31" s="13" t="s">
        <v>800</v>
      </c>
      <c r="B31" s="24">
        <v>4.9912999999999999E-2</v>
      </c>
      <c r="C31" s="45">
        <v>1.3096E-2</v>
      </c>
      <c r="D31" s="45">
        <v>6.4609999999999997E-3</v>
      </c>
      <c r="E31" s="46">
        <v>9.0154859999999996E-3</v>
      </c>
      <c r="F31" s="45">
        <v>0.90949100000000005</v>
      </c>
      <c r="G31" s="25">
        <v>-0.31243799999999999</v>
      </c>
    </row>
    <row r="32" spans="1:7">
      <c r="A32" s="13" t="s">
        <v>801</v>
      </c>
      <c r="B32" s="24">
        <v>2.1833000000000002E-2</v>
      </c>
      <c r="C32" s="45">
        <v>8.822E-3</v>
      </c>
      <c r="D32" s="45">
        <v>2.8509999999999998E-3</v>
      </c>
      <c r="E32" s="46">
        <v>1.762322E-4</v>
      </c>
      <c r="F32" s="45">
        <v>-0.53469999999999995</v>
      </c>
      <c r="G32" s="25">
        <v>6.7710000000000001E-3</v>
      </c>
    </row>
    <row r="33" spans="1:7">
      <c r="A33" s="13" t="s">
        <v>802</v>
      </c>
      <c r="B33" s="24">
        <v>1.5243E-2</v>
      </c>
      <c r="C33" s="45">
        <v>3.2060000000000001E-3</v>
      </c>
      <c r="D33" s="45">
        <v>1.874E-3</v>
      </c>
      <c r="E33" s="46">
        <v>7.4859850000000006E-2</v>
      </c>
      <c r="F33" s="45">
        <v>-2.8363779999999998</v>
      </c>
      <c r="G33" s="25">
        <v>0.63463000000000003</v>
      </c>
    </row>
    <row r="34" spans="1:7">
      <c r="A34" s="13" t="s">
        <v>803</v>
      </c>
      <c r="B34" s="24">
        <v>3.7276999999999998E-2</v>
      </c>
      <c r="C34" s="45">
        <v>7.2700000000000004E-3</v>
      </c>
      <c r="D34" s="45">
        <v>3.4870000000000001E-3</v>
      </c>
      <c r="E34" s="46">
        <v>2.97113E-2</v>
      </c>
      <c r="F34" s="45">
        <v>-0.75656000000000001</v>
      </c>
      <c r="G34" s="25">
        <v>-0.104822</v>
      </c>
    </row>
    <row r="35" spans="1:7">
      <c r="A35" s="13" t="s">
        <v>804</v>
      </c>
      <c r="B35" s="24">
        <v>2.6518E-2</v>
      </c>
      <c r="C35" s="45">
        <v>6.5180000000000004E-3</v>
      </c>
      <c r="D35" s="45">
        <v>2.859E-3</v>
      </c>
      <c r="E35" s="46">
        <v>2.340485E-4</v>
      </c>
      <c r="F35" s="45">
        <v>-0.47860599999999998</v>
      </c>
      <c r="G35" s="25">
        <v>-0.19786799999999999</v>
      </c>
    </row>
    <row r="36" spans="1:7">
      <c r="A36" s="13" t="s">
        <v>805</v>
      </c>
      <c r="B36" s="24">
        <v>3.4143E-2</v>
      </c>
      <c r="C36" s="45">
        <v>5.3E-3</v>
      </c>
      <c r="D36" s="45">
        <v>2.9489999999999998E-3</v>
      </c>
      <c r="E36" s="46">
        <v>1.1650840000000001E-2</v>
      </c>
      <c r="F36" s="45">
        <v>-0.57979899999999995</v>
      </c>
      <c r="G36" s="25">
        <v>-0.30544199999999999</v>
      </c>
    </row>
    <row r="37" spans="1:7">
      <c r="A37" s="13" t="s">
        <v>806</v>
      </c>
      <c r="B37" s="24">
        <v>1.5698E-2</v>
      </c>
      <c r="C37" s="45">
        <v>5.875E-3</v>
      </c>
      <c r="D37" s="45">
        <v>2.1610000000000002E-3</v>
      </c>
      <c r="E37" s="46">
        <v>1.0343450000000001E-3</v>
      </c>
      <c r="F37" s="45">
        <v>-0.93752999999999997</v>
      </c>
      <c r="G37" s="25">
        <v>1.457E-2</v>
      </c>
    </row>
    <row r="38" spans="1:7">
      <c r="A38" s="13" t="s">
        <v>807</v>
      </c>
      <c r="B38" s="24">
        <v>4.4983000000000002E-2</v>
      </c>
      <c r="C38" s="45">
        <v>1.0231000000000001E-2</v>
      </c>
      <c r="D38" s="45">
        <v>3.9170000000000003E-3</v>
      </c>
      <c r="E38" s="46">
        <v>1.0124899999999999E-2</v>
      </c>
      <c r="F38" s="45">
        <v>6.2260000000000003E-2</v>
      </c>
      <c r="G38" s="25">
        <v>-0.332818</v>
      </c>
    </row>
    <row r="39" spans="1:7">
      <c r="A39" s="13" t="s">
        <v>808</v>
      </c>
      <c r="B39" s="24">
        <v>6.1828000000000001E-2</v>
      </c>
      <c r="C39" s="45">
        <v>4.2007000000000003E-2</v>
      </c>
      <c r="D39" s="45">
        <v>1.2264000000000001E-2</v>
      </c>
      <c r="E39" s="46">
        <v>1.063182E-2</v>
      </c>
      <c r="F39" s="45">
        <v>3.2667989999999998</v>
      </c>
      <c r="G39" s="25">
        <v>0.76012199999999996</v>
      </c>
    </row>
    <row r="40" spans="1:7">
      <c r="A40" s="13" t="s">
        <v>809</v>
      </c>
      <c r="B40" s="24">
        <v>2.4213999999999999E-2</v>
      </c>
      <c r="C40" s="45">
        <v>1.6980000000000001E-3</v>
      </c>
      <c r="D40" s="45">
        <v>4.7650000000000001E-3</v>
      </c>
      <c r="E40" s="46">
        <v>2.6630899999999999E-2</v>
      </c>
      <c r="F40" s="45">
        <v>-0.78747100000000003</v>
      </c>
      <c r="G40" s="25">
        <v>-9.3406000000000003E-2</v>
      </c>
    </row>
    <row r="41" spans="1:7">
      <c r="A41" s="13" t="s">
        <v>810</v>
      </c>
      <c r="B41" s="24">
        <v>2.4305E-2</v>
      </c>
      <c r="C41" s="45">
        <v>2.1382999999999999E-2</v>
      </c>
      <c r="D41" s="45">
        <v>3.6440000000000001E-3</v>
      </c>
      <c r="E41" s="46">
        <v>1.1687019999999999E-2</v>
      </c>
      <c r="F41" s="45">
        <v>-0.26639800000000002</v>
      </c>
      <c r="G41" s="25">
        <v>0.63126300000000002</v>
      </c>
    </row>
    <row r="42" spans="1:7">
      <c r="A42" s="13" t="s">
        <v>811</v>
      </c>
      <c r="B42" s="24">
        <v>4.6315000000000002E-2</v>
      </c>
      <c r="C42" s="45">
        <v>1.0560999999999999E-2</v>
      </c>
      <c r="D42" s="45">
        <v>5.8250000000000003E-3</v>
      </c>
      <c r="E42" s="46">
        <v>2.9981620000000002E-4</v>
      </c>
      <c r="F42" s="45">
        <v>0.81576000000000004</v>
      </c>
      <c r="G42" s="25">
        <v>-0.43613200000000002</v>
      </c>
    </row>
    <row r="43" spans="1:7">
      <c r="A43" s="13" t="s">
        <v>812</v>
      </c>
      <c r="B43" s="48">
        <v>5.4045999999999997E-2</v>
      </c>
      <c r="C43" s="49">
        <v>1.7850999999999999E-2</v>
      </c>
      <c r="D43" s="49">
        <v>5.6969999999999998E-3</v>
      </c>
      <c r="E43" s="50">
        <v>2.992537E-4</v>
      </c>
      <c r="F43" s="49">
        <v>1.126765</v>
      </c>
      <c r="G43" s="28">
        <v>-0.27983200000000003</v>
      </c>
    </row>
  </sheetData>
  <mergeCells count="1">
    <mergeCell ref="B1:E1"/>
  </mergeCells>
  <pageMargins left="0.7" right="0.7" top="0.78749999999999998" bottom="0.78749999999999998" header="0.51180555555555496" footer="0.51180555555555496"/>
  <pageSetup paperSize="9" firstPageNumber="0"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61"/>
  <sheetViews>
    <sheetView zoomScaleNormal="100" workbookViewId="0">
      <selection activeCell="H25" sqref="H25"/>
    </sheetView>
  </sheetViews>
  <sheetFormatPr baseColWidth="10" defaultColWidth="9.140625" defaultRowHeight="15"/>
  <cols>
    <col min="1" max="1" width="42.42578125" customWidth="1"/>
    <col min="2" max="2" width="12" customWidth="1"/>
    <col min="3" max="3" width="12.7109375" customWidth="1"/>
    <col min="4" max="4" width="13" customWidth="1"/>
    <col min="5" max="5" width="12.7109375" customWidth="1"/>
    <col min="6" max="7" width="10.7109375" customWidth="1"/>
    <col min="8" max="8" width="19.7109375" customWidth="1"/>
    <col min="9" max="1025" width="10.7109375" customWidth="1"/>
  </cols>
  <sheetData>
    <row r="1" spans="1:11">
      <c r="B1" t="s">
        <v>649</v>
      </c>
      <c r="C1" t="s">
        <v>651</v>
      </c>
      <c r="D1" t="s">
        <v>650</v>
      </c>
      <c r="E1" t="s">
        <v>652</v>
      </c>
      <c r="H1" t="s">
        <v>649</v>
      </c>
      <c r="I1" t="s">
        <v>813</v>
      </c>
      <c r="J1" t="s">
        <v>814</v>
      </c>
      <c r="K1" t="s">
        <v>815</v>
      </c>
    </row>
    <row r="2" spans="1:11">
      <c r="A2" t="s">
        <v>816</v>
      </c>
      <c r="B2">
        <v>0.25426240517519</v>
      </c>
      <c r="C2">
        <v>4.0916005948179603E-2</v>
      </c>
      <c r="D2">
        <v>0.25115811330322702</v>
      </c>
      <c r="E2">
        <v>0.13048818930013001</v>
      </c>
      <c r="H2" t="s">
        <v>817</v>
      </c>
    </row>
    <row r="3" spans="1:11">
      <c r="A3" t="s">
        <v>818</v>
      </c>
      <c r="B3">
        <v>0.48497668264397398</v>
      </c>
      <c r="C3">
        <v>6.5152389785765694E-2</v>
      </c>
      <c r="D3">
        <v>0.24563488717512999</v>
      </c>
      <c r="E3">
        <v>0.151820634725024</v>
      </c>
      <c r="G3" t="s">
        <v>819</v>
      </c>
      <c r="H3">
        <v>0.21081117938385399</v>
      </c>
      <c r="I3">
        <v>7.8293971085511699E-2</v>
      </c>
      <c r="J3">
        <v>0.245117395149027</v>
      </c>
      <c r="K3">
        <v>0.104859895525303</v>
      </c>
    </row>
    <row r="4" spans="1:11">
      <c r="A4" t="s">
        <v>820</v>
      </c>
      <c r="B4">
        <v>0.18891060889807401</v>
      </c>
      <c r="C4">
        <v>9.0379693946832401E-2</v>
      </c>
      <c r="D4">
        <v>0.48181923315103498</v>
      </c>
      <c r="E4">
        <v>2.4752105887531801E-2</v>
      </c>
      <c r="G4" t="s">
        <v>821</v>
      </c>
      <c r="H4">
        <v>0.246233901294894</v>
      </c>
      <c r="I4">
        <v>9.7851377291145902E-2</v>
      </c>
      <c r="J4">
        <v>0.23842705185597099</v>
      </c>
      <c r="K4">
        <v>9.1238129200139004E-2</v>
      </c>
    </row>
    <row r="5" spans="1:11">
      <c r="A5" t="s">
        <v>822</v>
      </c>
      <c r="B5">
        <v>5.3826035137282603E-2</v>
      </c>
      <c r="C5">
        <v>0.15558694564609599</v>
      </c>
      <c r="D5">
        <v>0.14982821282481401</v>
      </c>
      <c r="E5">
        <v>4.7923839792825398E-2</v>
      </c>
      <c r="G5" t="s">
        <v>823</v>
      </c>
      <c r="H5">
        <v>1.7194358669983801E-2</v>
      </c>
      <c r="I5">
        <v>8.2060743211902903E-3</v>
      </c>
      <c r="J5">
        <v>8.4025447021876306E-3</v>
      </c>
      <c r="K5">
        <v>8.0379414535018505E-3</v>
      </c>
    </row>
    <row r="6" spans="1:11">
      <c r="A6" t="s">
        <v>824</v>
      </c>
      <c r="B6">
        <v>0.33547982567810603</v>
      </c>
      <c r="C6">
        <v>0.16995348306959901</v>
      </c>
      <c r="D6">
        <v>0.22430557114948499</v>
      </c>
      <c r="E6">
        <v>3.53480305875159E-2</v>
      </c>
      <c r="H6" t="s">
        <v>825</v>
      </c>
    </row>
    <row r="7" spans="1:11">
      <c r="A7" t="s">
        <v>826</v>
      </c>
      <c r="B7">
        <v>0.115256825026378</v>
      </c>
      <c r="C7">
        <v>0.13220497089712299</v>
      </c>
      <c r="D7">
        <v>0.393865337181109</v>
      </c>
      <c r="E7">
        <v>0.24448687400864999</v>
      </c>
      <c r="G7" t="s">
        <v>819</v>
      </c>
      <c r="H7">
        <v>0.137249900481515</v>
      </c>
      <c r="I7">
        <v>4.3862001638606297E-2</v>
      </c>
      <c r="J7">
        <v>0.11030045332353</v>
      </c>
      <c r="K7">
        <v>6.6840818473510297E-2</v>
      </c>
    </row>
    <row r="8" spans="1:11">
      <c r="A8" t="s">
        <v>827</v>
      </c>
      <c r="B8">
        <v>0.46677505694050903</v>
      </c>
      <c r="C8">
        <v>5.2693343970538702E-2</v>
      </c>
      <c r="D8">
        <v>0.39977847069990102</v>
      </c>
      <c r="E8">
        <v>0.194167582285491</v>
      </c>
      <c r="G8" t="s">
        <v>821</v>
      </c>
      <c r="H8">
        <v>0.104519648159109</v>
      </c>
      <c r="I8">
        <v>3.8061714694967497E-2</v>
      </c>
      <c r="J8">
        <v>9.3785046148023396E-2</v>
      </c>
      <c r="K8">
        <v>3.3300967021582702E-2</v>
      </c>
    </row>
    <row r="9" spans="1:11">
      <c r="A9" t="s">
        <v>828</v>
      </c>
      <c r="B9">
        <v>0.24968819695920999</v>
      </c>
      <c r="C9">
        <v>3.1412693476712598E-2</v>
      </c>
      <c r="D9">
        <v>0.19313230814499799</v>
      </c>
      <c r="E9">
        <v>6.4845001287336904E-2</v>
      </c>
      <c r="G9" t="s">
        <v>823</v>
      </c>
      <c r="H9">
        <v>6.7584346245177498E-3</v>
      </c>
      <c r="I9">
        <v>2.3952602021095099E-3</v>
      </c>
      <c r="J9">
        <v>4.5352669995320401E-3</v>
      </c>
      <c r="K9">
        <v>4.6560511294850299E-3</v>
      </c>
    </row>
    <row r="10" spans="1:11">
      <c r="A10" t="s">
        <v>829</v>
      </c>
      <c r="B10">
        <v>0.29212877139363302</v>
      </c>
      <c r="C10">
        <v>6.2123157446620898E-2</v>
      </c>
      <c r="D10">
        <v>0.39650748045718898</v>
      </c>
      <c r="E10">
        <v>2.83818094548366E-2</v>
      </c>
      <c r="H10" t="s">
        <v>830</v>
      </c>
    </row>
    <row r="11" spans="1:11">
      <c r="A11" t="s">
        <v>831</v>
      </c>
      <c r="B11">
        <v>0.40716983384059302</v>
      </c>
      <c r="C11">
        <v>5.1271558522383402E-2</v>
      </c>
      <c r="D11">
        <v>0.14547004612223699</v>
      </c>
      <c r="E11">
        <v>5.3234098058773903E-2</v>
      </c>
      <c r="G11" t="s">
        <v>819</v>
      </c>
      <c r="H11">
        <v>0.622560880828399</v>
      </c>
      <c r="I11">
        <v>0.20987997600133099</v>
      </c>
      <c r="J11">
        <v>0.57601875511961798</v>
      </c>
      <c r="K11">
        <v>0.30538235094583399</v>
      </c>
    </row>
    <row r="12" spans="1:11">
      <c r="A12" t="s">
        <v>832</v>
      </c>
      <c r="B12">
        <v>0.27384885164290301</v>
      </c>
      <c r="C12">
        <v>3.4519673455448201E-2</v>
      </c>
      <c r="D12">
        <v>0.23400772357990601</v>
      </c>
      <c r="E12">
        <v>0.17125856259974701</v>
      </c>
      <c r="G12" t="s">
        <v>821</v>
      </c>
      <c r="H12">
        <v>0.55979284577222099</v>
      </c>
      <c r="I12">
        <v>0.212036521376048</v>
      </c>
      <c r="J12">
        <v>0.51978219030004102</v>
      </c>
      <c r="K12">
        <v>0.19114103026488699</v>
      </c>
    </row>
    <row r="13" spans="1:11">
      <c r="A13" t="s">
        <v>833</v>
      </c>
      <c r="B13">
        <v>0.18099179650160299</v>
      </c>
      <c r="C13">
        <v>2.75027739442875E-2</v>
      </c>
      <c r="D13">
        <v>0.23256257126962099</v>
      </c>
      <c r="E13">
        <v>0.17902314130364599</v>
      </c>
      <c r="G13" t="s">
        <v>823</v>
      </c>
      <c r="H13">
        <v>3.7469662543537098E-2</v>
      </c>
      <c r="I13">
        <v>1.53918549275188E-2</v>
      </c>
      <c r="J13">
        <v>2.2008345700783801E-2</v>
      </c>
      <c r="K13">
        <v>2.20060948419569E-2</v>
      </c>
    </row>
    <row r="14" spans="1:11">
      <c r="A14" t="s">
        <v>834</v>
      </c>
      <c r="B14">
        <v>0.11412508897948601</v>
      </c>
      <c r="C14">
        <v>8.0173752669384604E-2</v>
      </c>
      <c r="D14">
        <v>0.21661166116611699</v>
      </c>
      <c r="E14">
        <v>6.72749627903967E-2</v>
      </c>
      <c r="H14" t="s">
        <v>835</v>
      </c>
    </row>
    <row r="15" spans="1:11">
      <c r="A15" t="s">
        <v>836</v>
      </c>
      <c r="B15">
        <v>0.189752419605552</v>
      </c>
      <c r="C15">
        <v>3.6713436027781501E-2</v>
      </c>
      <c r="D15">
        <v>0.20180859749994001</v>
      </c>
      <c r="E15">
        <v>2.5945209129761899E-2</v>
      </c>
      <c r="G15" t="s">
        <v>819</v>
      </c>
      <c r="H15">
        <v>1.583310184199</v>
      </c>
      <c r="I15">
        <v>0.51691398747157502</v>
      </c>
      <c r="J15">
        <v>1.34812192838433</v>
      </c>
      <c r="K15">
        <v>0.77326808026040605</v>
      </c>
    </row>
    <row r="16" spans="1:11">
      <c r="A16" t="s">
        <v>837</v>
      </c>
      <c r="B16">
        <v>0.25397056653535699</v>
      </c>
      <c r="C16">
        <v>6.9672399075791494E-2</v>
      </c>
      <c r="D16">
        <v>0.19571815748528601</v>
      </c>
      <c r="E16">
        <v>4.9029001992988097E-2</v>
      </c>
      <c r="G16" t="s">
        <v>821</v>
      </c>
      <c r="H16">
        <v>1.2914303828859801</v>
      </c>
      <c r="I16">
        <v>0.47846852424082098</v>
      </c>
      <c r="J16">
        <v>1.1762775133362</v>
      </c>
      <c r="K16">
        <v>0.42424779941596602</v>
      </c>
    </row>
    <row r="17" spans="1:11">
      <c r="A17" t="s">
        <v>838</v>
      </c>
      <c r="B17">
        <v>2.39415301782121E-2</v>
      </c>
      <c r="C17">
        <v>4.3188836859227801E-2</v>
      </c>
      <c r="D17">
        <v>0.35823494555592</v>
      </c>
      <c r="E17">
        <v>7.9611983804598802E-2</v>
      </c>
      <c r="G17" t="s">
        <v>823</v>
      </c>
      <c r="H17">
        <v>8.4778704915161304E-2</v>
      </c>
      <c r="I17">
        <v>3.2158676342285399E-2</v>
      </c>
      <c r="J17">
        <v>5.3755214697507998E-2</v>
      </c>
      <c r="K17">
        <v>5.4598452748352101E-2</v>
      </c>
    </row>
    <row r="18" spans="1:11">
      <c r="A18" t="s">
        <v>839</v>
      </c>
      <c r="B18">
        <v>7.8258192154788006E-2</v>
      </c>
      <c r="C18">
        <v>7.97228539982206E-2</v>
      </c>
      <c r="D18">
        <v>0.12184251397893001</v>
      </c>
      <c r="E18">
        <v>0.122961849046269</v>
      </c>
      <c r="H18" t="s">
        <v>840</v>
      </c>
    </row>
    <row r="19" spans="1:11">
      <c r="A19" t="s">
        <v>841</v>
      </c>
      <c r="B19">
        <v>5.0900645520643703E-2</v>
      </c>
      <c r="C19">
        <v>7.6494362055189197E-2</v>
      </c>
      <c r="D19">
        <v>9.3995033436444206E-2</v>
      </c>
      <c r="E19">
        <v>0.148327183149491</v>
      </c>
      <c r="G19" t="s">
        <v>819</v>
      </c>
      <c r="H19">
        <v>-1.0539302245008499</v>
      </c>
      <c r="I19">
        <v>-0.61318541326630804</v>
      </c>
      <c r="J19">
        <v>0.37645509447740599</v>
      </c>
      <c r="K19">
        <v>-1.2294839811790299</v>
      </c>
    </row>
    <row r="20" spans="1:11">
      <c r="A20" t="s">
        <v>842</v>
      </c>
      <c r="B20">
        <v>0.109878212363758</v>
      </c>
      <c r="C20">
        <v>0.142133418860516</v>
      </c>
      <c r="D20">
        <v>8.2947781756839395E-2</v>
      </c>
      <c r="E20">
        <v>0.184285089032734</v>
      </c>
      <c r="G20" t="s">
        <v>821</v>
      </c>
      <c r="H20">
        <v>-1.1357247743199801</v>
      </c>
      <c r="I20">
        <v>-0.60813548512830196</v>
      </c>
      <c r="J20">
        <v>0.27900253931081098</v>
      </c>
      <c r="K20">
        <v>-1.44170702279306</v>
      </c>
    </row>
    <row r="21" spans="1:11">
      <c r="A21" t="s">
        <v>843</v>
      </c>
      <c r="B21">
        <v>9.2082042501833203E-2</v>
      </c>
      <c r="C21">
        <v>0.124063672054536</v>
      </c>
      <c r="D21">
        <v>0.28311925704241397</v>
      </c>
      <c r="E21">
        <v>9.4032762268308201E-2</v>
      </c>
      <c r="G21" t="s">
        <v>823</v>
      </c>
      <c r="H21">
        <v>-1.81637679081292</v>
      </c>
      <c r="I21">
        <v>-1.0686133614248601</v>
      </c>
      <c r="J21">
        <v>-0.58359163241587797</v>
      </c>
      <c r="K21">
        <v>-1.7559044622545099</v>
      </c>
    </row>
    <row r="22" spans="1:11">
      <c r="A22" t="s">
        <v>844</v>
      </c>
      <c r="B22">
        <v>0.39653495483265999</v>
      </c>
      <c r="C22">
        <v>5.4234044488604999E-2</v>
      </c>
      <c r="D22">
        <v>0.243954363843737</v>
      </c>
      <c r="E22">
        <v>9.5461924387564498E-2</v>
      </c>
      <c r="H22" t="s">
        <v>845</v>
      </c>
    </row>
    <row r="23" spans="1:11">
      <c r="A23" t="s">
        <v>846</v>
      </c>
      <c r="B23">
        <v>0.16526596689798601</v>
      </c>
      <c r="C23">
        <v>0.12581721324678399</v>
      </c>
      <c r="D23">
        <v>0.29421337464857999</v>
      </c>
      <c r="E23">
        <v>6.7044282703890304E-2</v>
      </c>
      <c r="G23" t="s">
        <v>819</v>
      </c>
      <c r="H23">
        <v>0.19804550945211899</v>
      </c>
      <c r="I23">
        <v>0.105788419617372</v>
      </c>
      <c r="J23">
        <v>1.7144355939671101</v>
      </c>
      <c r="K23">
        <v>-0.36030519358207702</v>
      </c>
    </row>
    <row r="24" spans="1:11">
      <c r="A24" t="s">
        <v>847</v>
      </c>
      <c r="B24">
        <v>0.26004487367764301</v>
      </c>
      <c r="C24">
        <v>0.118338248814289</v>
      </c>
      <c r="D24">
        <v>0.162233464779725</v>
      </c>
      <c r="E24">
        <v>4.7219900137818897E-2</v>
      </c>
      <c r="G24" t="s">
        <v>821</v>
      </c>
      <c r="H24">
        <v>-0.18231014336270601</v>
      </c>
      <c r="I24">
        <v>1.5761644004981701E-2</v>
      </c>
      <c r="J24">
        <v>1.41664575934124</v>
      </c>
      <c r="K24">
        <v>-1.00867082122267</v>
      </c>
    </row>
    <row r="25" spans="1:11">
      <c r="A25" t="s">
        <v>848</v>
      </c>
      <c r="B25">
        <v>0.13317954795564199</v>
      </c>
      <c r="C25">
        <v>8.9555292192217608E-3</v>
      </c>
      <c r="D25">
        <v>0.33888689014927098</v>
      </c>
      <c r="E25">
        <v>0.123155280905217</v>
      </c>
      <c r="G25" t="s">
        <v>823</v>
      </c>
      <c r="H25">
        <v>-1.7547272295402401</v>
      </c>
      <c r="I25">
        <v>-1.0293509168503201</v>
      </c>
      <c r="J25">
        <v>-0.52857736345766904</v>
      </c>
      <c r="K25">
        <v>-1.6953585119185</v>
      </c>
    </row>
    <row r="26" spans="1:11">
      <c r="A26" t="s">
        <v>849</v>
      </c>
      <c r="B26">
        <v>7.3703362094113004E-2</v>
      </c>
      <c r="C26">
        <v>0.111337435271384</v>
      </c>
      <c r="D26">
        <v>0.32189365874550802</v>
      </c>
      <c r="E26">
        <v>7.4942711696930994E-2</v>
      </c>
    </row>
    <row r="27" spans="1:11">
      <c r="A27" t="s">
        <v>850</v>
      </c>
      <c r="B27">
        <v>0.42449143183182603</v>
      </c>
      <c r="C27">
        <v>8.8602787389364696E-2</v>
      </c>
      <c r="D27">
        <v>0.13376878634973799</v>
      </c>
      <c r="E27">
        <v>0.11107202301880301</v>
      </c>
    </row>
    <row r="28" spans="1:11">
      <c r="A28" t="s">
        <v>851</v>
      </c>
      <c r="B28">
        <v>0.20149939421087801</v>
      </c>
      <c r="C28">
        <v>0.15717361898597801</v>
      </c>
      <c r="D28">
        <v>0.23571810260145401</v>
      </c>
      <c r="E28">
        <v>7.3158515702018798E-2</v>
      </c>
    </row>
    <row r="29" spans="1:11">
      <c r="A29" t="s">
        <v>852</v>
      </c>
      <c r="B29">
        <v>7.1041509132085207E-2</v>
      </c>
      <c r="C29">
        <v>3.3004645563857897E-2</v>
      </c>
      <c r="D29">
        <v>7.9267909420075902E-2</v>
      </c>
      <c r="E29">
        <v>0.137982198671662</v>
      </c>
      <c r="G29" t="s">
        <v>654</v>
      </c>
    </row>
    <row r="30" spans="1:11">
      <c r="A30" t="s">
        <v>853</v>
      </c>
      <c r="B30">
        <v>0.328414736021925</v>
      </c>
      <c r="C30">
        <v>5.7741993630956001E-2</v>
      </c>
      <c r="D30">
        <v>0.226391798935133</v>
      </c>
      <c r="E30">
        <v>0.10381968201297501</v>
      </c>
      <c r="G30" t="s">
        <v>655</v>
      </c>
      <c r="H30">
        <v>0.76738652141215902</v>
      </c>
      <c r="I30">
        <v>0.42704476495171401</v>
      </c>
      <c r="J30">
        <v>0.57706608845135499</v>
      </c>
      <c r="K30">
        <v>0.53830780961435198</v>
      </c>
    </row>
    <row r="31" spans="1:11">
      <c r="A31" t="s">
        <v>854</v>
      </c>
      <c r="B31">
        <v>0.20125262159910401</v>
      </c>
      <c r="C31">
        <v>0.100146881374436</v>
      </c>
      <c r="D31">
        <v>7.1364955325078305E-2</v>
      </c>
      <c r="E31">
        <v>7.5963527451374704E-2</v>
      </c>
      <c r="G31" t="s">
        <v>656</v>
      </c>
      <c r="H31">
        <v>1.43133272961924</v>
      </c>
      <c r="I31">
        <v>0.47173759668146098</v>
      </c>
      <c r="J31">
        <v>0.35877928627195599</v>
      </c>
      <c r="K31">
        <v>0.96722317981024897</v>
      </c>
    </row>
    <row r="32" spans="1:11">
      <c r="A32" t="s">
        <v>855</v>
      </c>
      <c r="B32">
        <v>0.32502724579264702</v>
      </c>
      <c r="C32">
        <v>0.11065716669313699</v>
      </c>
      <c r="D32">
        <v>0.241270849648862</v>
      </c>
      <c r="E32">
        <v>4.29926742133405E-2</v>
      </c>
      <c r="G32" t="s">
        <v>657</v>
      </c>
      <c r="H32">
        <v>0.99709017253618903</v>
      </c>
      <c r="I32">
        <v>0.99838729828631201</v>
      </c>
      <c r="J32">
        <v>0.99907537886409503</v>
      </c>
      <c r="K32">
        <v>0.99881591820793303</v>
      </c>
    </row>
    <row r="33" spans="1:5">
      <c r="A33" t="s">
        <v>856</v>
      </c>
      <c r="B33">
        <v>0.25105437984022</v>
      </c>
      <c r="C33">
        <v>0.14145533588655401</v>
      </c>
      <c r="D33">
        <v>0.145070621336018</v>
      </c>
      <c r="E33">
        <v>8.0061352579725395E-2</v>
      </c>
    </row>
    <row r="34" spans="1:5">
      <c r="A34" t="s">
        <v>857</v>
      </c>
      <c r="B34">
        <v>0.227510880962983</v>
      </c>
      <c r="C34">
        <v>0.11057823520117201</v>
      </c>
      <c r="D34">
        <v>0.20867209158682501</v>
      </c>
      <c r="E34">
        <v>9.9600313141904998E-2</v>
      </c>
    </row>
    <row r="35" spans="1:5">
      <c r="A35" t="s">
        <v>858</v>
      </c>
      <c r="B35">
        <v>0.36212465542063998</v>
      </c>
      <c r="C35">
        <v>0.11642110845551901</v>
      </c>
      <c r="D35">
        <v>0.25062420250677597</v>
      </c>
      <c r="E35">
        <v>0.104730769846792</v>
      </c>
    </row>
    <row r="36" spans="1:5">
      <c r="A36" t="s">
        <v>859</v>
      </c>
      <c r="B36">
        <v>0.28056419628275903</v>
      </c>
      <c r="C36">
        <v>0.102006376856676</v>
      </c>
      <c r="D36">
        <v>0.30267322497861399</v>
      </c>
      <c r="E36">
        <v>6.5704953728905793E-2</v>
      </c>
    </row>
    <row r="37" spans="1:5">
      <c r="A37" t="s">
        <v>860</v>
      </c>
      <c r="B37">
        <v>0.29401299476951498</v>
      </c>
      <c r="C37">
        <v>6.9111179483466997E-2</v>
      </c>
      <c r="D37">
        <v>0.32025410384956499</v>
      </c>
      <c r="E37">
        <v>0.178372215083344</v>
      </c>
    </row>
    <row r="38" spans="1:5">
      <c r="A38" t="s">
        <v>861</v>
      </c>
      <c r="B38">
        <v>0.30626085208112902</v>
      </c>
      <c r="C38">
        <v>0.10736467593278901</v>
      </c>
      <c r="D38">
        <v>0.28628705895182699</v>
      </c>
      <c r="E38">
        <v>5.7699418439208797E-2</v>
      </c>
    </row>
    <row r="39" spans="1:5">
      <c r="A39" t="s">
        <v>862</v>
      </c>
      <c r="B39">
        <v>6.4674671106142501E-2</v>
      </c>
      <c r="C39">
        <v>8.0535298332081603E-2</v>
      </c>
      <c r="D39">
        <v>0.242424452189684</v>
      </c>
      <c r="E39">
        <v>6.76633566728852E-2</v>
      </c>
    </row>
    <row r="40" spans="1:5">
      <c r="A40" t="s">
        <v>863</v>
      </c>
      <c r="B40">
        <v>0.26801732584667798</v>
      </c>
      <c r="C40">
        <v>0.111701454546769</v>
      </c>
      <c r="D40">
        <v>0.46677465191028999</v>
      </c>
      <c r="E40">
        <v>9.0570212704415703E-2</v>
      </c>
    </row>
    <row r="41" spans="1:5">
      <c r="A41" t="s">
        <v>864</v>
      </c>
      <c r="B41">
        <v>0.290002425541312</v>
      </c>
      <c r="C41">
        <v>0.151844316449876</v>
      </c>
      <c r="D41">
        <v>0.19679647536265499</v>
      </c>
      <c r="E41">
        <v>0.127547270904003</v>
      </c>
    </row>
    <row r="42" spans="1:5">
      <c r="A42" t="s">
        <v>865</v>
      </c>
      <c r="B42">
        <v>5.7038849171888598E-3</v>
      </c>
      <c r="C42">
        <v>9.3649952543573296E-3</v>
      </c>
      <c r="D42">
        <v>3.29428322568298E-3</v>
      </c>
      <c r="E42">
        <v>1.2148096600193E-2</v>
      </c>
    </row>
    <row r="43" spans="1:5">
      <c r="A43" t="s">
        <v>866</v>
      </c>
      <c r="B43">
        <v>1.7378134450827198E-2</v>
      </c>
      <c r="C43">
        <v>1.0277784549689899E-2</v>
      </c>
      <c r="D43">
        <v>5.5115523831642003E-3</v>
      </c>
      <c r="E43">
        <v>9.2059156003043499E-3</v>
      </c>
    </row>
    <row r="44" spans="1:5">
      <c r="A44" t="s">
        <v>867</v>
      </c>
      <c r="B44">
        <v>2.3336577705438299E-2</v>
      </c>
      <c r="C44">
        <v>1.1225309374054301E-2</v>
      </c>
      <c r="D44">
        <v>9.9393929479891698E-3</v>
      </c>
      <c r="E44">
        <v>1.1718181297694299E-2</v>
      </c>
    </row>
    <row r="45" spans="1:5">
      <c r="A45" t="s">
        <v>868</v>
      </c>
      <c r="B45">
        <v>1.4339121274975501E-2</v>
      </c>
      <c r="C45">
        <v>5.0029183951582198E-3</v>
      </c>
      <c r="D45">
        <v>1.2437624000481E-2</v>
      </c>
      <c r="E45">
        <v>1.6196153730535699E-2</v>
      </c>
    </row>
    <row r="46" spans="1:5">
      <c r="A46" t="s">
        <v>869</v>
      </c>
      <c r="B46">
        <v>2.3644774092171601E-2</v>
      </c>
      <c r="C46">
        <v>8.5672233638139101E-3</v>
      </c>
      <c r="D46">
        <v>3.2864092541885102E-3</v>
      </c>
      <c r="E46">
        <v>4.4871765829436402E-3</v>
      </c>
    </row>
    <row r="47" spans="1:5">
      <c r="A47" t="s">
        <v>870</v>
      </c>
      <c r="B47">
        <v>7.9565878600374E-3</v>
      </c>
      <c r="C47">
        <v>2.13346835057481E-3</v>
      </c>
      <c r="D47">
        <v>8.5689413698650293E-3</v>
      </c>
      <c r="E47">
        <v>1.6580135065111998E-2</v>
      </c>
    </row>
    <row r="48" spans="1:5">
      <c r="A48" t="s">
        <v>871</v>
      </c>
      <c r="B48">
        <v>2.9923378251410299E-2</v>
      </c>
      <c r="C48">
        <v>8.9399548522185197E-3</v>
      </c>
      <c r="D48">
        <v>4.3088783684594898E-3</v>
      </c>
      <c r="E48">
        <v>1.3942618701473199E-2</v>
      </c>
    </row>
    <row r="49" spans="1:5">
      <c r="A49" t="s">
        <v>872</v>
      </c>
      <c r="B49">
        <v>1.4126335718592901E-2</v>
      </c>
      <c r="C49">
        <v>9.9122539420012992E-3</v>
      </c>
      <c r="D49">
        <v>2.6862929868535701E-3</v>
      </c>
      <c r="E49">
        <v>1.76266769468258E-3</v>
      </c>
    </row>
    <row r="50" spans="1:5">
      <c r="A50" t="s">
        <v>873</v>
      </c>
      <c r="B50">
        <v>2.2784251260298E-2</v>
      </c>
      <c r="C50">
        <v>7.1907766619808099E-3</v>
      </c>
      <c r="D50">
        <v>1.06761992218691E-2</v>
      </c>
      <c r="E50">
        <v>1.2704821506678799E-2</v>
      </c>
    </row>
    <row r="51" spans="1:5">
      <c r="A51" t="s">
        <v>874</v>
      </c>
      <c r="B51">
        <v>2.6823773645451701E-2</v>
      </c>
      <c r="C51">
        <v>1.13432679430381E-2</v>
      </c>
      <c r="D51">
        <v>1.0574596345085299E-2</v>
      </c>
      <c r="E51">
        <v>6.4091985186494997E-3</v>
      </c>
    </row>
    <row r="52" spans="1:5">
      <c r="A52" t="s">
        <v>875</v>
      </c>
      <c r="B52">
        <v>1.23534154624842E-2</v>
      </c>
      <c r="C52">
        <v>1.13463426516488E-2</v>
      </c>
      <c r="D52">
        <v>1.1255451603739501E-2</v>
      </c>
      <c r="E52">
        <v>2.7779609370106898E-3</v>
      </c>
    </row>
    <row r="53" spans="1:5">
      <c r="A53" t="s">
        <v>876</v>
      </c>
      <c r="B53">
        <v>8.8464215332607603E-3</v>
      </c>
      <c r="C53">
        <v>8.6408760761659108E-3</v>
      </c>
      <c r="D53">
        <v>4.3271302157558101E-3</v>
      </c>
      <c r="E53">
        <v>1.1369531853491001E-2</v>
      </c>
    </row>
    <row r="54" spans="1:5">
      <c r="A54" t="s">
        <v>877</v>
      </c>
      <c r="B54">
        <v>1.15281858690876E-2</v>
      </c>
      <c r="C54">
        <v>7.3214243385829004E-3</v>
      </c>
      <c r="D54">
        <v>7.4062775579724401E-3</v>
      </c>
      <c r="E54">
        <v>4.66108696630503E-3</v>
      </c>
    </row>
    <row r="55" spans="1:5">
      <c r="A55" t="s">
        <v>878</v>
      </c>
      <c r="B55">
        <v>1.9853176109966501E-2</v>
      </c>
      <c r="C55">
        <v>1.01926369822746E-2</v>
      </c>
      <c r="D55">
        <v>3.11561009549855E-3</v>
      </c>
      <c r="E55">
        <v>3.9734885457862797E-3</v>
      </c>
    </row>
    <row r="56" spans="1:5">
      <c r="A56" t="s">
        <v>879</v>
      </c>
      <c r="B56">
        <v>1.55642354786507E-2</v>
      </c>
      <c r="C56">
        <v>7.2079123824989504E-3</v>
      </c>
      <c r="D56">
        <v>2.17498341649297E-3</v>
      </c>
      <c r="E56">
        <v>3.10846640320654E-3</v>
      </c>
    </row>
    <row r="57" spans="1:5">
      <c r="A57" t="s">
        <v>880</v>
      </c>
      <c r="B57">
        <v>1.4704772860069999E-2</v>
      </c>
      <c r="C57">
        <v>5.4571729902530104E-3</v>
      </c>
      <c r="D57">
        <v>1.15786768876926E-2</v>
      </c>
      <c r="E57">
        <v>6.5058340848948302E-3</v>
      </c>
    </row>
    <row r="58" spans="1:5">
      <c r="A58" t="s">
        <v>881</v>
      </c>
      <c r="B58">
        <v>1.2537904131641599E-2</v>
      </c>
      <c r="C58">
        <v>7.7426209100235604E-3</v>
      </c>
      <c r="D58">
        <v>1.4450243097372801E-2</v>
      </c>
      <c r="E58">
        <v>3.7357922865751E-3</v>
      </c>
    </row>
    <row r="59" spans="1:5">
      <c r="A59" t="s">
        <v>882</v>
      </c>
      <c r="B59">
        <v>1.9736835633592398E-2</v>
      </c>
      <c r="C59">
        <v>5.2393179853029602E-3</v>
      </c>
      <c r="D59">
        <v>1.41099422276537E-2</v>
      </c>
      <c r="E59">
        <v>4.9922468520973498E-3</v>
      </c>
    </row>
    <row r="60" spans="1:5">
      <c r="A60" t="s">
        <v>883</v>
      </c>
      <c r="B60">
        <v>2.7000047208345399E-2</v>
      </c>
      <c r="C60">
        <v>8.2456722296439001E-3</v>
      </c>
      <c r="D60">
        <v>1.1542753096914399E-2</v>
      </c>
      <c r="E60">
        <v>9.0957350855236999E-3</v>
      </c>
    </row>
    <row r="61" spans="1:5">
      <c r="A61" t="s">
        <v>884</v>
      </c>
      <c r="B61">
        <v>1.5745359936185699E-2</v>
      </c>
      <c r="C61">
        <v>8.7695571905241094E-3</v>
      </c>
      <c r="D61">
        <v>1.6805655741021799E-2</v>
      </c>
      <c r="E61">
        <v>5.3837207568795103E-3</v>
      </c>
    </row>
  </sheetData>
  <pageMargins left="0.7" right="0.7" top="0.78749999999999998" bottom="0.78749999999999998" header="0.51180555555555496" footer="0.51180555555555496"/>
  <pageSetup paperSize="9" firstPageNumber="0"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J28"/>
  <sheetViews>
    <sheetView tabSelected="1" zoomScaleNormal="100" workbookViewId="0">
      <selection activeCell="L9" sqref="L9"/>
    </sheetView>
  </sheetViews>
  <sheetFormatPr baseColWidth="10" defaultColWidth="9.140625" defaultRowHeight="15"/>
  <cols>
    <col min="3" max="3" width="14.5703125" customWidth="1"/>
    <col min="4" max="4" width="11.5703125" customWidth="1"/>
    <col min="5" max="5" width="14.5703125" customWidth="1"/>
    <col min="9" max="9" width="12" customWidth="1"/>
  </cols>
  <sheetData>
    <row r="1" spans="1:10">
      <c r="A1" t="s">
        <v>885</v>
      </c>
      <c r="B1" t="s">
        <v>732</v>
      </c>
      <c r="C1" s="79" t="s">
        <v>886</v>
      </c>
      <c r="D1" s="79"/>
      <c r="E1" s="79" t="s">
        <v>887</v>
      </c>
      <c r="F1" s="79"/>
      <c r="G1" s="79" t="s">
        <v>888</v>
      </c>
      <c r="H1" s="79"/>
      <c r="I1" s="79" t="s">
        <v>889</v>
      </c>
      <c r="J1" s="79"/>
    </row>
    <row r="2" spans="1:10">
      <c r="C2" t="s">
        <v>890</v>
      </c>
      <c r="D2" t="s">
        <v>891</v>
      </c>
      <c r="E2" t="s">
        <v>890</v>
      </c>
      <c r="F2" t="s">
        <v>891</v>
      </c>
      <c r="G2" t="s">
        <v>689</v>
      </c>
      <c r="H2" t="s">
        <v>892</v>
      </c>
      <c r="I2" t="s">
        <v>694</v>
      </c>
      <c r="J2" t="s">
        <v>722</v>
      </c>
    </row>
    <row r="3" spans="1:10">
      <c r="A3" t="s">
        <v>893</v>
      </c>
      <c r="B3" t="s">
        <v>894</v>
      </c>
      <c r="C3">
        <v>5.6197790000000003</v>
      </c>
      <c r="D3">
        <v>57</v>
      </c>
      <c r="E3">
        <v>4.5842640000000001</v>
      </c>
      <c r="F3">
        <v>57</v>
      </c>
      <c r="G3">
        <v>4.4039999999999999</v>
      </c>
      <c r="H3">
        <v>72</v>
      </c>
      <c r="I3">
        <v>6.31</v>
      </c>
      <c r="J3">
        <v>1.91</v>
      </c>
    </row>
    <row r="4" spans="1:10">
      <c r="A4" t="s">
        <v>766</v>
      </c>
      <c r="B4" t="s">
        <v>894</v>
      </c>
      <c r="C4">
        <v>3.5764999999999998E-2</v>
      </c>
      <c r="D4">
        <v>36</v>
      </c>
      <c r="E4">
        <v>2.4625000000000001E-2</v>
      </c>
      <c r="F4">
        <v>36</v>
      </c>
      <c r="G4">
        <v>3.5999999999999997E-2</v>
      </c>
      <c r="H4">
        <v>64</v>
      </c>
      <c r="I4">
        <v>9.9000000000000005E-2</v>
      </c>
      <c r="J4">
        <v>2.1999999999999999E-2</v>
      </c>
    </row>
    <row r="5" spans="1:10">
      <c r="A5" t="s">
        <v>767</v>
      </c>
      <c r="B5" t="s">
        <v>894</v>
      </c>
      <c r="C5">
        <v>1.6494999999999999E-2</v>
      </c>
      <c r="D5">
        <v>35</v>
      </c>
      <c r="E5">
        <v>0.109684</v>
      </c>
      <c r="F5">
        <v>35</v>
      </c>
      <c r="G5">
        <v>8.0000000000000002E-3</v>
      </c>
      <c r="H5">
        <v>228</v>
      </c>
      <c r="I5">
        <v>1.4999999999999999E-2</v>
      </c>
      <c r="J5">
        <v>2E-3</v>
      </c>
    </row>
    <row r="6" spans="1:10">
      <c r="A6" t="s">
        <v>768</v>
      </c>
      <c r="B6" t="s">
        <v>894</v>
      </c>
      <c r="C6">
        <v>6.1320000000000003E-3</v>
      </c>
      <c r="D6">
        <v>35</v>
      </c>
      <c r="E6">
        <v>3.212E-3</v>
      </c>
      <c r="F6">
        <v>35</v>
      </c>
      <c r="G6">
        <v>4.0000000000000001E-3</v>
      </c>
      <c r="H6">
        <v>58</v>
      </c>
      <c r="I6">
        <v>1.2999999999999999E-2</v>
      </c>
      <c r="J6">
        <v>1E-3</v>
      </c>
    </row>
    <row r="7" spans="1:10">
      <c r="A7" t="s">
        <v>769</v>
      </c>
      <c r="B7" t="s">
        <v>894</v>
      </c>
      <c r="C7">
        <v>1.4170000000000001E-3</v>
      </c>
      <c r="D7">
        <v>74</v>
      </c>
      <c r="E7">
        <v>5.8E-5</v>
      </c>
      <c r="F7">
        <v>74</v>
      </c>
      <c r="G7">
        <v>0.01</v>
      </c>
      <c r="H7">
        <v>207</v>
      </c>
    </row>
    <row r="8" spans="1:10">
      <c r="A8" t="s">
        <v>895</v>
      </c>
      <c r="B8" t="s">
        <v>894</v>
      </c>
      <c r="C8">
        <v>0.137187</v>
      </c>
      <c r="D8">
        <v>35</v>
      </c>
      <c r="E8">
        <v>8.1425999999999998E-2</v>
      </c>
      <c r="F8">
        <v>35</v>
      </c>
      <c r="G8">
        <v>0.14099999999999999</v>
      </c>
      <c r="H8">
        <v>42</v>
      </c>
    </row>
    <row r="9" spans="1:10">
      <c r="A9" t="s">
        <v>896</v>
      </c>
      <c r="B9" t="s">
        <v>894</v>
      </c>
      <c r="C9">
        <v>0.115716</v>
      </c>
      <c r="D9">
        <v>40</v>
      </c>
      <c r="E9">
        <v>0.11440500000000001</v>
      </c>
      <c r="F9">
        <v>40</v>
      </c>
      <c r="G9">
        <v>4.8000000000000001E-2</v>
      </c>
      <c r="H9">
        <v>108</v>
      </c>
    </row>
    <row r="10" spans="1:10">
      <c r="A10" t="s">
        <v>897</v>
      </c>
      <c r="B10" t="s">
        <v>894</v>
      </c>
      <c r="C10">
        <v>0.119309</v>
      </c>
      <c r="D10">
        <v>40</v>
      </c>
      <c r="E10">
        <v>6.1029E-2</v>
      </c>
      <c r="F10">
        <v>40</v>
      </c>
      <c r="G10">
        <v>0.72</v>
      </c>
      <c r="H10">
        <v>65</v>
      </c>
    </row>
    <row r="11" spans="1:10">
      <c r="A11" t="s">
        <v>898</v>
      </c>
      <c r="B11" t="s">
        <v>899</v>
      </c>
      <c r="C11">
        <v>2.6223E-2</v>
      </c>
      <c r="D11">
        <v>38</v>
      </c>
      <c r="E11">
        <v>7.5880000000000001E-3</v>
      </c>
      <c r="F11">
        <v>38</v>
      </c>
    </row>
    <row r="12" spans="1:10">
      <c r="A12" t="s">
        <v>900</v>
      </c>
      <c r="B12" t="s">
        <v>899</v>
      </c>
      <c r="C12">
        <v>2.8138E-2</v>
      </c>
      <c r="D12">
        <v>37</v>
      </c>
      <c r="E12">
        <v>0.22290399999999999</v>
      </c>
      <c r="F12">
        <v>37</v>
      </c>
    </row>
    <row r="13" spans="1:10">
      <c r="A13" t="s">
        <v>901</v>
      </c>
      <c r="B13" t="s">
        <v>899</v>
      </c>
      <c r="C13">
        <v>5.9350000000000002E-3</v>
      </c>
      <c r="D13">
        <v>38</v>
      </c>
      <c r="E13">
        <v>3.8800000000000002E-3</v>
      </c>
      <c r="F13">
        <v>38</v>
      </c>
    </row>
    <row r="14" spans="1:10">
      <c r="A14" t="s">
        <v>902</v>
      </c>
      <c r="B14" t="s">
        <v>903</v>
      </c>
      <c r="C14">
        <v>0.617317</v>
      </c>
      <c r="D14">
        <v>40</v>
      </c>
      <c r="E14">
        <v>2.313876</v>
      </c>
      <c r="F14">
        <v>40</v>
      </c>
      <c r="G14" s="62"/>
    </row>
    <row r="15" spans="1:10">
      <c r="A15" t="s">
        <v>902</v>
      </c>
      <c r="B15" t="s">
        <v>903</v>
      </c>
      <c r="C15">
        <v>2.5984020000000001</v>
      </c>
      <c r="D15">
        <v>49</v>
      </c>
      <c r="E15">
        <v>1.9405479999999999</v>
      </c>
      <c r="F15">
        <v>49</v>
      </c>
    </row>
    <row r="16" spans="1:10">
      <c r="A16" t="s">
        <v>902</v>
      </c>
      <c r="B16" t="s">
        <v>903</v>
      </c>
      <c r="C16">
        <v>1.362611</v>
      </c>
      <c r="D16">
        <v>36</v>
      </c>
      <c r="E16">
        <v>1.01644</v>
      </c>
      <c r="F16">
        <v>36</v>
      </c>
    </row>
    <row r="17" spans="1:6">
      <c r="A17" t="s">
        <v>902</v>
      </c>
      <c r="B17" t="s">
        <v>903</v>
      </c>
      <c r="C17">
        <v>1.419692</v>
      </c>
      <c r="D17">
        <v>38</v>
      </c>
      <c r="E17">
        <v>0.79409600000000002</v>
      </c>
      <c r="F17">
        <v>38</v>
      </c>
    </row>
    <row r="18" spans="1:6">
      <c r="A18" t="s">
        <v>902</v>
      </c>
      <c r="B18" t="s">
        <v>903</v>
      </c>
      <c r="C18">
        <v>1.7160439999999999</v>
      </c>
      <c r="D18">
        <v>45</v>
      </c>
      <c r="E18">
        <v>0.54272200000000004</v>
      </c>
      <c r="F18">
        <v>45</v>
      </c>
    </row>
    <row r="19" spans="1:6">
      <c r="A19" t="s">
        <v>902</v>
      </c>
      <c r="B19" t="s">
        <v>903</v>
      </c>
      <c r="C19">
        <v>1.3006629999999999</v>
      </c>
      <c r="D19">
        <v>31</v>
      </c>
      <c r="E19">
        <v>0.53242100000000003</v>
      </c>
      <c r="F19">
        <v>31</v>
      </c>
    </row>
    <row r="20" spans="1:6">
      <c r="A20" t="s">
        <v>902</v>
      </c>
      <c r="B20" t="s">
        <v>903</v>
      </c>
      <c r="C20">
        <v>1.5331269999999999</v>
      </c>
      <c r="D20">
        <v>25</v>
      </c>
      <c r="E20">
        <v>0.13212199999999999</v>
      </c>
      <c r="F20">
        <v>25</v>
      </c>
    </row>
    <row r="21" spans="1:6">
      <c r="A21" t="s">
        <v>902</v>
      </c>
      <c r="B21" t="s">
        <v>903</v>
      </c>
      <c r="C21">
        <v>1.5064310000000001</v>
      </c>
      <c r="D21">
        <v>31</v>
      </c>
      <c r="E21">
        <v>0.443218</v>
      </c>
      <c r="F21">
        <v>31</v>
      </c>
    </row>
    <row r="22" spans="1:6">
      <c r="A22" t="s">
        <v>902</v>
      </c>
      <c r="B22" t="s">
        <v>903</v>
      </c>
      <c r="C22">
        <v>1.7009890000000001</v>
      </c>
      <c r="D22">
        <v>27</v>
      </c>
      <c r="E22">
        <v>0.92484999999999995</v>
      </c>
      <c r="F22">
        <v>27</v>
      </c>
    </row>
    <row r="23" spans="1:6">
      <c r="A23" t="s">
        <v>902</v>
      </c>
      <c r="B23" t="s">
        <v>903</v>
      </c>
      <c r="C23">
        <v>1.7739199999999999</v>
      </c>
      <c r="D23">
        <v>29</v>
      </c>
      <c r="E23">
        <v>0.58950999999999998</v>
      </c>
      <c r="F23">
        <v>29</v>
      </c>
    </row>
    <row r="24" spans="1:6">
      <c r="A24" t="s">
        <v>902</v>
      </c>
      <c r="B24" t="s">
        <v>903</v>
      </c>
      <c r="C24">
        <v>2.3494760000000001</v>
      </c>
      <c r="D24">
        <v>33</v>
      </c>
      <c r="E24">
        <v>1.436142</v>
      </c>
      <c r="F24">
        <v>33</v>
      </c>
    </row>
    <row r="25" spans="1:6">
      <c r="A25" t="s">
        <v>902</v>
      </c>
      <c r="B25" t="s">
        <v>903</v>
      </c>
      <c r="C25">
        <v>1.835712</v>
      </c>
      <c r="D25">
        <v>65</v>
      </c>
      <c r="E25">
        <v>2.4363570000000001</v>
      </c>
      <c r="F25">
        <v>65</v>
      </c>
    </row>
    <row r="26" spans="1:6">
      <c r="A26" t="s">
        <v>902</v>
      </c>
      <c r="B26" t="s">
        <v>903</v>
      </c>
      <c r="C26">
        <v>1.1361870000000001</v>
      </c>
      <c r="D26">
        <v>76</v>
      </c>
      <c r="E26">
        <v>3.1858330000000001</v>
      </c>
      <c r="F26">
        <v>76</v>
      </c>
    </row>
    <row r="27" spans="1:6">
      <c r="A27" t="s">
        <v>902</v>
      </c>
      <c r="B27" t="s">
        <v>903</v>
      </c>
      <c r="C27">
        <v>1.3511880000000001</v>
      </c>
      <c r="D27">
        <v>73</v>
      </c>
      <c r="E27">
        <v>1.4434089999999999</v>
      </c>
      <c r="F27">
        <v>73</v>
      </c>
    </row>
    <row r="28" spans="1:6">
      <c r="A28" t="s">
        <v>902</v>
      </c>
      <c r="B28" t="s">
        <v>903</v>
      </c>
      <c r="C28">
        <v>3.9987010000000001</v>
      </c>
      <c r="D28">
        <v>72</v>
      </c>
      <c r="E28">
        <v>2.5292970000000001</v>
      </c>
      <c r="F28">
        <v>72</v>
      </c>
    </row>
  </sheetData>
  <mergeCells count="4">
    <mergeCell ref="C1:D1"/>
    <mergeCell ref="E1:F1"/>
    <mergeCell ref="G1:H1"/>
    <mergeCell ref="I1:J1"/>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5"/>
  <sheetViews>
    <sheetView zoomScaleNormal="100" workbookViewId="0">
      <selection activeCell="F6" sqref="F6"/>
    </sheetView>
  </sheetViews>
  <sheetFormatPr baseColWidth="10" defaultColWidth="9.140625" defaultRowHeight="15"/>
  <cols>
    <col min="1" max="1" width="19" customWidth="1"/>
    <col min="2" max="2" width="16" customWidth="1"/>
    <col min="3" max="3" width="19.42578125" customWidth="1"/>
    <col min="4" max="4" width="16" customWidth="1"/>
    <col min="5" max="5" width="19.42578125" customWidth="1"/>
    <col min="6" max="6" width="15.5703125" customWidth="1"/>
    <col min="7" max="7" width="18.5703125" customWidth="1"/>
  </cols>
  <sheetData>
    <row r="1" spans="1:8">
      <c r="A1" t="s">
        <v>904</v>
      </c>
      <c r="B1" s="79" t="s">
        <v>886</v>
      </c>
      <c r="C1" s="79"/>
      <c r="D1" s="79" t="s">
        <v>887</v>
      </c>
      <c r="E1" s="79"/>
      <c r="F1" s="79" t="s">
        <v>905</v>
      </c>
      <c r="G1" s="79"/>
      <c r="H1" t="s">
        <v>906</v>
      </c>
    </row>
    <row r="2" spans="1:8">
      <c r="B2" t="s">
        <v>907</v>
      </c>
      <c r="C2" t="s">
        <v>908</v>
      </c>
      <c r="D2" t="s">
        <v>907</v>
      </c>
      <c r="E2" t="s">
        <v>908</v>
      </c>
      <c r="F2" t="s">
        <v>907</v>
      </c>
      <c r="G2" t="s">
        <v>908</v>
      </c>
      <c r="H2" t="s">
        <v>908</v>
      </c>
    </row>
    <row r="3" spans="1:8">
      <c r="A3" t="s">
        <v>651</v>
      </c>
      <c r="B3">
        <v>3.5999999999999997E-2</v>
      </c>
      <c r="C3">
        <v>66</v>
      </c>
      <c r="D3">
        <v>2.5000000000000001E-2</v>
      </c>
      <c r="E3">
        <v>12</v>
      </c>
      <c r="F3">
        <v>9.9000000000000005E-2</v>
      </c>
      <c r="G3" t="s">
        <v>909</v>
      </c>
      <c r="H3" t="s">
        <v>910</v>
      </c>
    </row>
    <row r="4" spans="1:8">
      <c r="A4" t="s">
        <v>650</v>
      </c>
      <c r="B4">
        <v>1.6E-2</v>
      </c>
      <c r="C4">
        <v>22</v>
      </c>
      <c r="D4">
        <v>0.11</v>
      </c>
      <c r="E4">
        <v>86</v>
      </c>
      <c r="F4">
        <v>1.4999999999999999E-2</v>
      </c>
      <c r="G4" t="s">
        <v>911</v>
      </c>
      <c r="H4" t="s">
        <v>912</v>
      </c>
    </row>
    <row r="5" spans="1:8">
      <c r="A5" t="s">
        <v>652</v>
      </c>
      <c r="B5">
        <v>6.0000000000000001E-3</v>
      </c>
      <c r="C5">
        <v>13</v>
      </c>
      <c r="E5">
        <v>2</v>
      </c>
      <c r="F5">
        <v>1.2999999999999999E-2</v>
      </c>
      <c r="G5" t="s">
        <v>913</v>
      </c>
      <c r="H5" t="s">
        <v>914</v>
      </c>
    </row>
  </sheetData>
  <mergeCells count="3">
    <mergeCell ref="B1:C1"/>
    <mergeCell ref="D1:E1"/>
    <mergeCell ref="F1:G1"/>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C251"/>
  <sheetViews>
    <sheetView zoomScaleNormal="100" workbookViewId="0">
      <selection activeCell="A62" sqref="A62"/>
    </sheetView>
  </sheetViews>
  <sheetFormatPr baseColWidth="10" defaultColWidth="9.140625" defaultRowHeight="15"/>
  <cols>
    <col min="1" max="1" width="30.85546875" customWidth="1"/>
    <col min="2" max="2" width="25.7109375" customWidth="1"/>
    <col min="3" max="3" width="15" customWidth="1"/>
    <col min="4" max="1025" width="10.7109375" customWidth="1"/>
  </cols>
  <sheetData>
    <row r="1" spans="1:3" ht="15" customHeight="1">
      <c r="A1" s="80" t="s">
        <v>915</v>
      </c>
      <c r="B1" s="80"/>
      <c r="C1" s="80"/>
    </row>
    <row r="2" spans="1:3">
      <c r="A2" s="80"/>
      <c r="B2" s="80"/>
      <c r="C2" s="80"/>
    </row>
    <row r="3" spans="1:3">
      <c r="A3" s="80"/>
      <c r="B3" s="80"/>
      <c r="C3" s="80"/>
    </row>
    <row r="4" spans="1:3">
      <c r="A4" s="80"/>
      <c r="B4" s="80"/>
      <c r="C4" s="80"/>
    </row>
    <row r="5" spans="1:3">
      <c r="A5" s="80"/>
      <c r="B5" s="80"/>
      <c r="C5" s="80"/>
    </row>
    <row r="6" spans="1:3">
      <c r="A6" s="51" t="s">
        <v>916</v>
      </c>
      <c r="B6" s="52" t="s">
        <v>917</v>
      </c>
      <c r="C6" s="53" t="s">
        <v>918</v>
      </c>
    </row>
    <row r="7" spans="1:3">
      <c r="A7" s="54" t="s">
        <v>919</v>
      </c>
      <c r="B7" s="54" t="s">
        <v>920</v>
      </c>
      <c r="C7" s="54">
        <v>6.03</v>
      </c>
    </row>
    <row r="8" spans="1:3">
      <c r="A8" s="54" t="s">
        <v>921</v>
      </c>
      <c r="B8" s="54" t="s">
        <v>922</v>
      </c>
      <c r="C8" s="54">
        <v>5.77</v>
      </c>
    </row>
    <row r="9" spans="1:3">
      <c r="A9" s="54" t="s">
        <v>923</v>
      </c>
      <c r="B9" s="54" t="s">
        <v>924</v>
      </c>
      <c r="C9" s="54">
        <v>5.47</v>
      </c>
    </row>
    <row r="10" spans="1:3">
      <c r="A10" s="54" t="s">
        <v>925</v>
      </c>
      <c r="B10" s="54" t="s">
        <v>926</v>
      </c>
      <c r="C10" s="54">
        <v>5.8</v>
      </c>
    </row>
    <row r="11" spans="1:3">
      <c r="A11" s="54" t="s">
        <v>927</v>
      </c>
      <c r="B11" s="54" t="s">
        <v>928</v>
      </c>
      <c r="C11" s="54">
        <v>1.75</v>
      </c>
    </row>
    <row r="12" spans="1:3">
      <c r="A12" s="54" t="s">
        <v>929</v>
      </c>
      <c r="B12" s="54" t="s">
        <v>930</v>
      </c>
      <c r="C12" s="54">
        <v>2.46</v>
      </c>
    </row>
    <row r="13" spans="1:3">
      <c r="A13" s="54" t="s">
        <v>931</v>
      </c>
      <c r="B13" s="54" t="s">
        <v>932</v>
      </c>
      <c r="C13" s="54">
        <v>1.98</v>
      </c>
    </row>
    <row r="14" spans="1:3">
      <c r="A14" s="54" t="s">
        <v>933</v>
      </c>
      <c r="B14" s="54" t="s">
        <v>934</v>
      </c>
      <c r="C14" s="54">
        <v>5.29</v>
      </c>
    </row>
    <row r="15" spans="1:3">
      <c r="A15" s="54" t="s">
        <v>935</v>
      </c>
      <c r="B15" s="54" t="s">
        <v>920</v>
      </c>
      <c r="C15" s="54">
        <v>6.03</v>
      </c>
    </row>
    <row r="16" spans="1:3">
      <c r="A16" s="54" t="s">
        <v>936</v>
      </c>
      <c r="B16" s="54" t="s">
        <v>937</v>
      </c>
      <c r="C16" s="54">
        <v>5.49</v>
      </c>
    </row>
    <row r="17" spans="1:3">
      <c r="A17" s="54" t="s">
        <v>938</v>
      </c>
      <c r="B17" s="54" t="s">
        <v>939</v>
      </c>
      <c r="C17" s="54">
        <v>5.67</v>
      </c>
    </row>
    <row r="18" spans="1:3">
      <c r="A18" s="54" t="s">
        <v>940</v>
      </c>
      <c r="B18" s="54" t="s">
        <v>941</v>
      </c>
      <c r="C18" s="54">
        <v>0.55000000000000004</v>
      </c>
    </row>
    <row r="19" spans="1:3">
      <c r="A19" s="54" t="s">
        <v>942</v>
      </c>
      <c r="B19" s="54" t="s">
        <v>928</v>
      </c>
      <c r="C19" s="54">
        <v>1.6</v>
      </c>
    </row>
    <row r="20" spans="1:3">
      <c r="A20" s="54" t="s">
        <v>943</v>
      </c>
      <c r="B20" s="54" t="s">
        <v>944</v>
      </c>
      <c r="C20" s="54">
        <v>5.53</v>
      </c>
    </row>
    <row r="21" spans="1:3">
      <c r="A21" s="54" t="s">
        <v>945</v>
      </c>
      <c r="B21" s="54" t="s">
        <v>946</v>
      </c>
      <c r="C21" s="54">
        <v>5.6</v>
      </c>
    </row>
    <row r="22" spans="1:3">
      <c r="A22" s="54" t="s">
        <v>947</v>
      </c>
      <c r="B22" s="54" t="s">
        <v>948</v>
      </c>
      <c r="C22" s="54">
        <v>5.42</v>
      </c>
    </row>
    <row r="23" spans="1:3">
      <c r="A23" s="54" t="s">
        <v>949</v>
      </c>
      <c r="B23" s="54" t="s">
        <v>950</v>
      </c>
      <c r="C23" s="54">
        <v>4.0199999999999996</v>
      </c>
    </row>
    <row r="24" spans="1:3">
      <c r="A24" s="54" t="s">
        <v>951</v>
      </c>
      <c r="B24" s="54" t="s">
        <v>952</v>
      </c>
      <c r="C24" s="54">
        <v>2.06</v>
      </c>
    </row>
    <row r="25" spans="1:3">
      <c r="A25" s="54" t="s">
        <v>953</v>
      </c>
      <c r="B25" s="54" t="s">
        <v>954</v>
      </c>
      <c r="C25" s="54">
        <v>5.38</v>
      </c>
    </row>
    <row r="26" spans="1:3">
      <c r="A26" s="54" t="s">
        <v>955</v>
      </c>
      <c r="B26" s="54" t="s">
        <v>956</v>
      </c>
      <c r="C26" s="54">
        <v>1.07</v>
      </c>
    </row>
    <row r="27" spans="1:3">
      <c r="A27" s="54" t="s">
        <v>957</v>
      </c>
      <c r="B27" s="54" t="s">
        <v>958</v>
      </c>
      <c r="C27" s="54">
        <v>2.91</v>
      </c>
    </row>
    <row r="28" spans="1:3">
      <c r="A28" s="54" t="s">
        <v>959</v>
      </c>
      <c r="B28" s="54" t="s">
        <v>960</v>
      </c>
      <c r="C28" s="54">
        <v>5.56</v>
      </c>
    </row>
    <row r="29" spans="1:3">
      <c r="A29" s="54" t="s">
        <v>961</v>
      </c>
      <c r="B29" s="54" t="s">
        <v>962</v>
      </c>
      <c r="C29" s="54">
        <v>6.21</v>
      </c>
    </row>
    <row r="30" spans="1:3">
      <c r="A30" s="54" t="s">
        <v>963</v>
      </c>
      <c r="B30" s="54" t="s">
        <v>964</v>
      </c>
      <c r="C30" s="54">
        <v>0.95</v>
      </c>
    </row>
    <row r="31" spans="1:3">
      <c r="A31" s="54" t="s">
        <v>965</v>
      </c>
      <c r="B31" s="54" t="s">
        <v>928</v>
      </c>
      <c r="C31" s="54">
        <v>1.48</v>
      </c>
    </row>
    <row r="32" spans="1:3">
      <c r="A32" s="54" t="s">
        <v>966</v>
      </c>
      <c r="B32" s="54" t="s">
        <v>962</v>
      </c>
      <c r="C32" s="54">
        <v>6.1</v>
      </c>
    </row>
    <row r="33" spans="1:3">
      <c r="A33" s="54" t="s">
        <v>967</v>
      </c>
      <c r="B33" s="54" t="s">
        <v>968</v>
      </c>
      <c r="C33" s="54">
        <v>0.56000000000000005</v>
      </c>
    </row>
    <row r="34" spans="1:3">
      <c r="A34" s="54" t="s">
        <v>724</v>
      </c>
      <c r="B34" s="54" t="s">
        <v>969</v>
      </c>
      <c r="C34" s="54">
        <v>1.1200000000000001</v>
      </c>
    </row>
    <row r="35" spans="1:3">
      <c r="A35" s="54" t="s">
        <v>970</v>
      </c>
      <c r="B35" s="54" t="s">
        <v>971</v>
      </c>
      <c r="C35" s="54">
        <v>0.44</v>
      </c>
    </row>
    <row r="36" spans="1:3">
      <c r="A36" s="54" t="s">
        <v>972</v>
      </c>
      <c r="B36" s="54" t="s">
        <v>973</v>
      </c>
      <c r="C36" s="54">
        <v>5.46</v>
      </c>
    </row>
    <row r="37" spans="1:3">
      <c r="A37" s="54" t="s">
        <v>974</v>
      </c>
      <c r="B37" s="54" t="s">
        <v>975</v>
      </c>
      <c r="C37" s="54">
        <v>0.63</v>
      </c>
    </row>
    <row r="38" spans="1:3">
      <c r="A38" s="54" t="s">
        <v>976</v>
      </c>
      <c r="B38" s="54" t="s">
        <v>977</v>
      </c>
      <c r="C38" s="54">
        <v>5.64</v>
      </c>
    </row>
    <row r="39" spans="1:3">
      <c r="A39" s="54" t="s">
        <v>978</v>
      </c>
      <c r="B39" s="54" t="s">
        <v>979</v>
      </c>
      <c r="C39" s="54">
        <v>0.38</v>
      </c>
    </row>
    <row r="40" spans="1:3">
      <c r="A40" s="54" t="s">
        <v>980</v>
      </c>
      <c r="B40" s="54" t="s">
        <v>981</v>
      </c>
      <c r="C40" s="54">
        <v>0.48</v>
      </c>
    </row>
    <row r="41" spans="1:3">
      <c r="A41" s="54" t="s">
        <v>982</v>
      </c>
      <c r="B41" s="54" t="s">
        <v>983</v>
      </c>
      <c r="C41" s="54">
        <v>0.48</v>
      </c>
    </row>
    <row r="42" spans="1:3">
      <c r="A42" s="54" t="s">
        <v>984</v>
      </c>
      <c r="B42" s="54" t="s">
        <v>985</v>
      </c>
      <c r="C42" s="54">
        <v>0.38</v>
      </c>
    </row>
    <row r="43" spans="1:3">
      <c r="A43" s="54" t="s">
        <v>986</v>
      </c>
      <c r="B43" s="54" t="s">
        <v>987</v>
      </c>
      <c r="C43" s="54">
        <v>0.4</v>
      </c>
    </row>
    <row r="44" spans="1:3">
      <c r="A44" s="54" t="s">
        <v>988</v>
      </c>
      <c r="B44" s="54" t="s">
        <v>989</v>
      </c>
      <c r="C44" s="54">
        <v>3.56</v>
      </c>
    </row>
    <row r="45" spans="1:3">
      <c r="A45" s="54" t="s">
        <v>990</v>
      </c>
      <c r="B45" s="54" t="s">
        <v>991</v>
      </c>
      <c r="C45" s="54">
        <v>0.5</v>
      </c>
    </row>
    <row r="46" spans="1:3">
      <c r="A46" s="54" t="s">
        <v>992</v>
      </c>
      <c r="B46" s="54" t="s">
        <v>993</v>
      </c>
      <c r="C46" s="54">
        <v>1.08</v>
      </c>
    </row>
    <row r="47" spans="1:3">
      <c r="A47" s="54" t="s">
        <v>994</v>
      </c>
      <c r="B47" s="54" t="s">
        <v>995</v>
      </c>
      <c r="C47" s="54">
        <v>4.72</v>
      </c>
    </row>
    <row r="48" spans="1:3">
      <c r="A48" s="54" t="s">
        <v>996</v>
      </c>
      <c r="B48" s="54" t="s">
        <v>997</v>
      </c>
      <c r="C48" s="54">
        <v>4.5</v>
      </c>
    </row>
    <row r="49" spans="1:3">
      <c r="A49" s="54" t="s">
        <v>649</v>
      </c>
      <c r="B49" s="54" t="s">
        <v>998</v>
      </c>
      <c r="C49" s="54">
        <v>3.28</v>
      </c>
    </row>
    <row r="50" spans="1:3">
      <c r="A50" s="54" t="s">
        <v>999</v>
      </c>
      <c r="B50" s="54" t="s">
        <v>1000</v>
      </c>
      <c r="C50" s="54">
        <v>3.24</v>
      </c>
    </row>
    <row r="51" spans="1:3">
      <c r="A51" s="54" t="s">
        <v>1001</v>
      </c>
      <c r="B51" s="54" t="s">
        <v>1000</v>
      </c>
      <c r="C51" s="54">
        <v>3.26</v>
      </c>
    </row>
    <row r="52" spans="1:3">
      <c r="A52" s="54" t="s">
        <v>1002</v>
      </c>
      <c r="B52" s="54"/>
      <c r="C52" s="54">
        <v>3.28</v>
      </c>
    </row>
    <row r="53" spans="1:3">
      <c r="A53" s="54" t="s">
        <v>1003</v>
      </c>
      <c r="B53" s="54" t="s">
        <v>1004</v>
      </c>
      <c r="C53" s="54">
        <v>5.78</v>
      </c>
    </row>
    <row r="54" spans="1:3">
      <c r="A54" s="54" t="s">
        <v>1005</v>
      </c>
      <c r="B54" s="54" t="s">
        <v>1006</v>
      </c>
      <c r="C54" s="54">
        <v>6.52</v>
      </c>
    </row>
    <row r="55" spans="1:3">
      <c r="A55" s="54" t="s">
        <v>1007</v>
      </c>
      <c r="B55" s="54" t="s">
        <v>1008</v>
      </c>
      <c r="C55" s="54">
        <v>0.39</v>
      </c>
    </row>
    <row r="56" spans="1:3">
      <c r="A56" s="54" t="s">
        <v>1009</v>
      </c>
      <c r="B56" s="54" t="s">
        <v>1010</v>
      </c>
      <c r="C56" s="54">
        <v>2.69</v>
      </c>
    </row>
    <row r="57" spans="1:3">
      <c r="A57" s="54" t="s">
        <v>1011</v>
      </c>
      <c r="B57" s="54" t="s">
        <v>1012</v>
      </c>
      <c r="C57" s="54">
        <v>4.07</v>
      </c>
    </row>
    <row r="58" spans="1:3">
      <c r="A58" s="54" t="s">
        <v>1013</v>
      </c>
      <c r="B58" s="54" t="s">
        <v>1014</v>
      </c>
      <c r="C58" s="54">
        <v>3.9</v>
      </c>
    </row>
    <row r="59" spans="1:3">
      <c r="A59" s="54" t="s">
        <v>1015</v>
      </c>
      <c r="B59" s="54" t="s">
        <v>1016</v>
      </c>
      <c r="C59" s="54">
        <v>4.0199999999999996</v>
      </c>
    </row>
    <row r="60" spans="1:3">
      <c r="A60" s="54" t="s">
        <v>1017</v>
      </c>
      <c r="B60" s="54" t="s">
        <v>1018</v>
      </c>
      <c r="C60" s="54">
        <v>5.54</v>
      </c>
    </row>
    <row r="61" spans="1:3">
      <c r="A61" s="54" t="s">
        <v>1019</v>
      </c>
      <c r="B61" s="54" t="s">
        <v>1020</v>
      </c>
      <c r="C61" s="54">
        <v>5.3</v>
      </c>
    </row>
    <row r="62" spans="1:3">
      <c r="A62" s="54" t="s">
        <v>658</v>
      </c>
      <c r="B62" s="54" t="s">
        <v>1021</v>
      </c>
      <c r="C62" s="54">
        <v>3.05</v>
      </c>
    </row>
    <row r="63" spans="1:3">
      <c r="A63" s="54" t="s">
        <v>1022</v>
      </c>
      <c r="B63" s="54" t="s">
        <v>1021</v>
      </c>
      <c r="C63" s="54">
        <v>2.82</v>
      </c>
    </row>
    <row r="64" spans="1:3">
      <c r="A64" s="54" t="s">
        <v>1023</v>
      </c>
      <c r="B64" s="54" t="s">
        <v>1021</v>
      </c>
      <c r="C64" s="54">
        <v>2.3199999999999998</v>
      </c>
    </row>
    <row r="65" spans="1:3">
      <c r="A65" s="54" t="s">
        <v>1024</v>
      </c>
      <c r="B65" s="54" t="s">
        <v>1021</v>
      </c>
      <c r="C65" s="54">
        <v>2.3199999999999998</v>
      </c>
    </row>
    <row r="66" spans="1:3">
      <c r="A66" s="54" t="s">
        <v>1025</v>
      </c>
      <c r="B66" s="54" t="s">
        <v>1021</v>
      </c>
      <c r="C66" s="54">
        <v>2.82</v>
      </c>
    </row>
    <row r="67" spans="1:3">
      <c r="A67" s="54" t="s">
        <v>1026</v>
      </c>
      <c r="B67" s="54" t="s">
        <v>1021</v>
      </c>
      <c r="C67" s="54">
        <v>3.24</v>
      </c>
    </row>
    <row r="68" spans="1:3">
      <c r="A68" s="54" t="s">
        <v>1027</v>
      </c>
      <c r="B68" s="54" t="s">
        <v>1021</v>
      </c>
      <c r="C68" s="54">
        <v>3.24</v>
      </c>
    </row>
    <row r="69" spans="1:3">
      <c r="A69" s="54" t="s">
        <v>1028</v>
      </c>
      <c r="B69" s="54" t="s">
        <v>1021</v>
      </c>
      <c r="C69" s="54">
        <v>3.05</v>
      </c>
    </row>
    <row r="70" spans="1:3">
      <c r="A70" s="54" t="s">
        <v>1029</v>
      </c>
      <c r="B70" s="54" t="s">
        <v>1030</v>
      </c>
      <c r="C70" s="54">
        <v>3.86</v>
      </c>
    </row>
    <row r="71" spans="1:3">
      <c r="A71" s="54" t="s">
        <v>1031</v>
      </c>
      <c r="B71" s="54" t="s">
        <v>1032</v>
      </c>
      <c r="C71" s="54">
        <v>3.28</v>
      </c>
    </row>
    <row r="72" spans="1:3">
      <c r="A72" s="54" t="s">
        <v>1033</v>
      </c>
      <c r="B72" s="54" t="s">
        <v>1034</v>
      </c>
      <c r="C72" s="54">
        <v>3.92</v>
      </c>
    </row>
    <row r="73" spans="1:3">
      <c r="A73" s="54" t="s">
        <v>1035</v>
      </c>
      <c r="B73" s="54" t="s">
        <v>1036</v>
      </c>
      <c r="C73" s="54">
        <v>0.44</v>
      </c>
    </row>
    <row r="74" spans="1:3">
      <c r="A74" s="54" t="s">
        <v>1037</v>
      </c>
      <c r="B74" s="54" t="s">
        <v>1038</v>
      </c>
      <c r="C74" s="54">
        <v>5.35</v>
      </c>
    </row>
    <row r="75" spans="1:3">
      <c r="A75" s="54" t="s">
        <v>1039</v>
      </c>
      <c r="B75" s="54" t="s">
        <v>1040</v>
      </c>
      <c r="C75" s="54">
        <v>3.51</v>
      </c>
    </row>
    <row r="76" spans="1:3">
      <c r="A76" s="54" t="s">
        <v>1041</v>
      </c>
      <c r="B76" s="54" t="s">
        <v>1042</v>
      </c>
      <c r="C76" s="54">
        <v>1.96</v>
      </c>
    </row>
    <row r="77" spans="1:3">
      <c r="A77" s="54" t="s">
        <v>1043</v>
      </c>
      <c r="B77" s="54" t="s">
        <v>1044</v>
      </c>
      <c r="C77" s="54">
        <v>5.76</v>
      </c>
    </row>
    <row r="78" spans="1:3">
      <c r="A78" s="54" t="s">
        <v>1045</v>
      </c>
      <c r="B78" s="54" t="s">
        <v>1046</v>
      </c>
      <c r="C78" s="54">
        <v>5.42</v>
      </c>
    </row>
    <row r="79" spans="1:3">
      <c r="A79" s="54" t="s">
        <v>1047</v>
      </c>
      <c r="B79" s="54" t="s">
        <v>1048</v>
      </c>
      <c r="C79" s="54">
        <v>0.8</v>
      </c>
    </row>
    <row r="80" spans="1:3">
      <c r="A80" s="54" t="s">
        <v>1049</v>
      </c>
      <c r="B80" s="54" t="s">
        <v>1050</v>
      </c>
      <c r="C80" s="54">
        <v>4.5999999999999996</v>
      </c>
    </row>
    <row r="81" spans="1:3">
      <c r="A81" s="54" t="s">
        <v>1051</v>
      </c>
      <c r="B81" s="54" t="s">
        <v>1052</v>
      </c>
      <c r="C81" s="54">
        <v>0.41</v>
      </c>
    </row>
    <row r="82" spans="1:3">
      <c r="A82" s="54" t="s">
        <v>1053</v>
      </c>
      <c r="B82" s="54" t="s">
        <v>1054</v>
      </c>
      <c r="C82" s="54">
        <v>0.42</v>
      </c>
    </row>
    <row r="83" spans="1:3">
      <c r="A83" s="54" t="s">
        <v>1055</v>
      </c>
      <c r="B83" s="54" t="s">
        <v>1056</v>
      </c>
      <c r="C83" s="54">
        <v>4.21</v>
      </c>
    </row>
    <row r="84" spans="1:3">
      <c r="A84" s="54" t="s">
        <v>1057</v>
      </c>
      <c r="B84" s="54" t="s">
        <v>1058</v>
      </c>
      <c r="C84" s="54">
        <v>0.41</v>
      </c>
    </row>
    <row r="85" spans="1:3">
      <c r="A85" s="54" t="s">
        <v>1059</v>
      </c>
      <c r="B85" s="54" t="s">
        <v>1060</v>
      </c>
      <c r="C85" s="54">
        <v>2.14</v>
      </c>
    </row>
    <row r="86" spans="1:3">
      <c r="A86" s="54" t="s">
        <v>1061</v>
      </c>
      <c r="B86" s="54" t="s">
        <v>1062</v>
      </c>
      <c r="C86" s="54">
        <v>2.7</v>
      </c>
    </row>
    <row r="87" spans="1:3">
      <c r="A87" s="54" t="s">
        <v>1063</v>
      </c>
      <c r="B87" s="54" t="s">
        <v>1064</v>
      </c>
      <c r="C87" s="54">
        <v>5.54</v>
      </c>
    </row>
    <row r="88" spans="1:3">
      <c r="A88" s="54" t="s">
        <v>1065</v>
      </c>
      <c r="B88" s="54" t="s">
        <v>1066</v>
      </c>
      <c r="C88" s="54">
        <v>4.38</v>
      </c>
    </row>
    <row r="89" spans="1:3">
      <c r="A89" s="54" t="s">
        <v>1067</v>
      </c>
      <c r="B89" s="54" t="s">
        <v>1068</v>
      </c>
      <c r="C89" s="54">
        <v>3.98</v>
      </c>
    </row>
    <row r="90" spans="1:3">
      <c r="A90" s="54" t="s">
        <v>1069</v>
      </c>
      <c r="B90" s="54" t="s">
        <v>1070</v>
      </c>
      <c r="C90" s="54">
        <v>5.03</v>
      </c>
    </row>
    <row r="91" spans="1:3">
      <c r="A91" s="54" t="s">
        <v>1071</v>
      </c>
      <c r="B91" s="54" t="s">
        <v>1072</v>
      </c>
      <c r="C91" s="54">
        <v>5.72</v>
      </c>
    </row>
    <row r="92" spans="1:3">
      <c r="A92" s="54" t="s">
        <v>1073</v>
      </c>
      <c r="B92" s="54" t="s">
        <v>1074</v>
      </c>
      <c r="C92" s="54">
        <v>5.93</v>
      </c>
    </row>
    <row r="93" spans="1:3">
      <c r="A93" s="54" t="s">
        <v>1075</v>
      </c>
      <c r="B93" s="54" t="s">
        <v>1076</v>
      </c>
      <c r="C93" s="54">
        <v>1.96</v>
      </c>
    </row>
    <row r="94" spans="1:3">
      <c r="A94" s="54" t="s">
        <v>1077</v>
      </c>
      <c r="B94" s="54" t="s">
        <v>1078</v>
      </c>
      <c r="C94" s="54">
        <v>5.53</v>
      </c>
    </row>
    <row r="95" spans="1:3">
      <c r="A95" s="54" t="s">
        <v>1079</v>
      </c>
      <c r="B95" s="54" t="s">
        <v>1080</v>
      </c>
      <c r="C95" s="54">
        <v>4.9800000000000004</v>
      </c>
    </row>
    <row r="96" spans="1:3">
      <c r="A96" s="54" t="s">
        <v>725</v>
      </c>
      <c r="B96" s="54" t="s">
        <v>1081</v>
      </c>
      <c r="C96" s="54">
        <v>0.57999999999999996</v>
      </c>
    </row>
    <row r="97" spans="1:3">
      <c r="A97" s="54" t="s">
        <v>1082</v>
      </c>
      <c r="B97" s="54" t="s">
        <v>1083</v>
      </c>
      <c r="C97" s="54">
        <v>2.3199999999999998</v>
      </c>
    </row>
    <row r="98" spans="1:3">
      <c r="A98" s="54" t="s">
        <v>1084</v>
      </c>
      <c r="B98" s="54" t="s">
        <v>1085</v>
      </c>
      <c r="C98" s="54">
        <v>0.46</v>
      </c>
    </row>
    <row r="99" spans="1:3">
      <c r="A99" s="54" t="s">
        <v>1086</v>
      </c>
      <c r="B99" s="54" t="s">
        <v>1087</v>
      </c>
      <c r="C99" s="54">
        <v>5.32</v>
      </c>
    </row>
    <row r="100" spans="1:3">
      <c r="A100" s="54" t="s">
        <v>1088</v>
      </c>
      <c r="B100" s="54" t="s">
        <v>1087</v>
      </c>
      <c r="C100" s="54">
        <v>5.31</v>
      </c>
    </row>
    <row r="101" spans="1:3">
      <c r="A101" s="54" t="s">
        <v>1089</v>
      </c>
      <c r="B101" s="54" t="s">
        <v>1090</v>
      </c>
      <c r="C101" s="54">
        <v>1.85</v>
      </c>
    </row>
    <row r="102" spans="1:3">
      <c r="A102" s="54" t="s">
        <v>1091</v>
      </c>
      <c r="B102" s="54" t="s">
        <v>1010</v>
      </c>
      <c r="C102" s="54">
        <v>3.49</v>
      </c>
    </row>
    <row r="103" spans="1:3">
      <c r="A103" s="54" t="s">
        <v>1092</v>
      </c>
      <c r="B103" s="54" t="s">
        <v>1093</v>
      </c>
      <c r="C103" s="54">
        <v>0.44</v>
      </c>
    </row>
    <row r="104" spans="1:3">
      <c r="A104" s="54" t="s">
        <v>1094</v>
      </c>
      <c r="B104" s="54" t="s">
        <v>1095</v>
      </c>
      <c r="C104" s="54">
        <v>0.53</v>
      </c>
    </row>
    <row r="105" spans="1:3">
      <c r="A105" s="54" t="s">
        <v>1096</v>
      </c>
      <c r="B105" s="54" t="s">
        <v>1097</v>
      </c>
      <c r="C105" s="54">
        <v>5.18</v>
      </c>
    </row>
    <row r="106" spans="1:3">
      <c r="A106" s="54" t="s">
        <v>1098</v>
      </c>
      <c r="B106" s="54" t="s">
        <v>1099</v>
      </c>
      <c r="C106" s="54">
        <v>6.29</v>
      </c>
    </row>
    <row r="107" spans="1:3">
      <c r="A107" s="54" t="s">
        <v>1100</v>
      </c>
      <c r="B107" s="54" t="s">
        <v>1101</v>
      </c>
      <c r="C107" s="54">
        <v>5.61</v>
      </c>
    </row>
    <row r="108" spans="1:3">
      <c r="A108" s="54" t="s">
        <v>1102</v>
      </c>
      <c r="B108" s="54" t="s">
        <v>1103</v>
      </c>
      <c r="C108" s="54">
        <v>5.34</v>
      </c>
    </row>
    <row r="109" spans="1:3">
      <c r="A109" s="54" t="s">
        <v>1104</v>
      </c>
      <c r="B109" s="54" t="s">
        <v>1105</v>
      </c>
      <c r="C109" s="54">
        <v>4.3899999999999997</v>
      </c>
    </row>
    <row r="110" spans="1:3">
      <c r="A110" s="54" t="s">
        <v>1106</v>
      </c>
      <c r="B110" s="54" t="s">
        <v>1107</v>
      </c>
      <c r="C110" s="54">
        <v>5.41</v>
      </c>
    </row>
    <row r="111" spans="1:3">
      <c r="A111" s="54" t="s">
        <v>1108</v>
      </c>
      <c r="B111" s="54" t="s">
        <v>930</v>
      </c>
      <c r="C111" s="54">
        <v>2.46</v>
      </c>
    </row>
    <row r="112" spans="1:3">
      <c r="A112" s="54" t="s">
        <v>1109</v>
      </c>
      <c r="B112" s="54" t="s">
        <v>1110</v>
      </c>
      <c r="C112" s="54">
        <v>0.44</v>
      </c>
    </row>
    <row r="113" spans="1:3">
      <c r="A113" s="54" t="s">
        <v>1111</v>
      </c>
      <c r="B113" s="54" t="s">
        <v>1112</v>
      </c>
      <c r="C113" s="54">
        <v>0.39</v>
      </c>
    </row>
    <row r="114" spans="1:3">
      <c r="A114" s="54" t="s">
        <v>1113</v>
      </c>
      <c r="B114" s="54" t="s">
        <v>1114</v>
      </c>
      <c r="C114" s="54">
        <v>0.56999999999999995</v>
      </c>
    </row>
    <row r="115" spans="1:3">
      <c r="A115" s="54" t="s">
        <v>1115</v>
      </c>
      <c r="B115" s="54" t="s">
        <v>1116</v>
      </c>
      <c r="C115" s="54">
        <v>0.68</v>
      </c>
    </row>
    <row r="116" spans="1:3">
      <c r="A116" s="54" t="s">
        <v>1117</v>
      </c>
      <c r="B116" s="54" t="s">
        <v>1118</v>
      </c>
      <c r="C116" s="54">
        <v>1.48</v>
      </c>
    </row>
    <row r="117" spans="1:3">
      <c r="A117" s="54" t="s">
        <v>1119</v>
      </c>
      <c r="B117" s="54" t="s">
        <v>1120</v>
      </c>
      <c r="C117" s="54">
        <v>0.44</v>
      </c>
    </row>
    <row r="118" spans="1:3">
      <c r="A118" s="54" t="s">
        <v>1121</v>
      </c>
      <c r="B118" s="54" t="s">
        <v>1122</v>
      </c>
      <c r="C118" s="54">
        <v>4.1500000000000004</v>
      </c>
    </row>
    <row r="119" spans="1:3">
      <c r="A119" s="54" t="s">
        <v>1123</v>
      </c>
      <c r="B119" s="54" t="s">
        <v>1124</v>
      </c>
      <c r="C119" s="54">
        <v>5.27</v>
      </c>
    </row>
    <row r="120" spans="1:3">
      <c r="A120" s="54" t="s">
        <v>1125</v>
      </c>
      <c r="B120" s="54" t="s">
        <v>1126</v>
      </c>
      <c r="C120" s="54">
        <v>6.35</v>
      </c>
    </row>
    <row r="121" spans="1:3">
      <c r="A121" s="54" t="s">
        <v>1127</v>
      </c>
      <c r="B121" s="54" t="s">
        <v>1128</v>
      </c>
      <c r="C121" s="54">
        <v>3.02</v>
      </c>
    </row>
    <row r="122" spans="1:3">
      <c r="A122" s="54" t="s">
        <v>1129</v>
      </c>
      <c r="B122" s="54" t="s">
        <v>1130</v>
      </c>
      <c r="C122" s="54">
        <v>0.34</v>
      </c>
    </row>
    <row r="123" spans="1:3">
      <c r="A123" s="54" t="s">
        <v>1131</v>
      </c>
      <c r="B123" s="54" t="s">
        <v>1132</v>
      </c>
      <c r="C123" s="54">
        <v>0.4</v>
      </c>
    </row>
    <row r="124" spans="1:3">
      <c r="A124" s="54" t="s">
        <v>1133</v>
      </c>
      <c r="B124" s="54"/>
      <c r="C124" s="54">
        <v>5.45</v>
      </c>
    </row>
    <row r="125" spans="1:3">
      <c r="A125" s="54" t="s">
        <v>1134</v>
      </c>
      <c r="B125" s="54" t="s">
        <v>1135</v>
      </c>
      <c r="C125" s="54">
        <v>4.88</v>
      </c>
    </row>
    <row r="126" spans="1:3">
      <c r="A126" s="54" t="s">
        <v>1136</v>
      </c>
      <c r="B126" s="54" t="s">
        <v>1137</v>
      </c>
      <c r="C126" s="54">
        <v>0.42</v>
      </c>
    </row>
    <row r="127" spans="1:3">
      <c r="A127" s="54" t="s">
        <v>1138</v>
      </c>
      <c r="B127" s="54" t="s">
        <v>1139</v>
      </c>
      <c r="C127" s="54">
        <v>5.34</v>
      </c>
    </row>
    <row r="128" spans="1:3">
      <c r="A128" s="54" t="s">
        <v>1140</v>
      </c>
      <c r="B128" s="54" t="s">
        <v>1141</v>
      </c>
      <c r="C128" s="54">
        <v>4.32</v>
      </c>
    </row>
    <row r="129" spans="1:3">
      <c r="A129" s="54" t="s">
        <v>1142</v>
      </c>
      <c r="B129" s="54" t="s">
        <v>1139</v>
      </c>
      <c r="C129" s="54">
        <v>4.34</v>
      </c>
    </row>
    <row r="130" spans="1:3">
      <c r="A130" s="54" t="s">
        <v>1143</v>
      </c>
      <c r="B130" s="54" t="s">
        <v>1144</v>
      </c>
      <c r="C130" s="54">
        <v>4.2</v>
      </c>
    </row>
    <row r="131" spans="1:3">
      <c r="A131" s="54" t="s">
        <v>1145</v>
      </c>
      <c r="B131" s="54" t="s">
        <v>1146</v>
      </c>
      <c r="C131" s="54">
        <v>5.31</v>
      </c>
    </row>
    <row r="132" spans="1:3">
      <c r="A132" s="54" t="s">
        <v>1147</v>
      </c>
      <c r="B132" s="54" t="s">
        <v>1148</v>
      </c>
      <c r="C132" s="54">
        <v>3.63</v>
      </c>
    </row>
    <row r="133" spans="1:3">
      <c r="A133" s="54" t="s">
        <v>1149</v>
      </c>
      <c r="B133" s="54" t="s">
        <v>1150</v>
      </c>
      <c r="C133" s="54">
        <v>5.84</v>
      </c>
    </row>
    <row r="134" spans="1:3">
      <c r="A134" s="54" t="s">
        <v>1151</v>
      </c>
      <c r="B134" s="54" t="s">
        <v>1152</v>
      </c>
      <c r="C134" s="54">
        <v>0.9</v>
      </c>
    </row>
    <row r="135" spans="1:3">
      <c r="A135" s="54" t="s">
        <v>1153</v>
      </c>
      <c r="B135" s="54" t="s">
        <v>1154</v>
      </c>
      <c r="C135" s="54">
        <v>6.23</v>
      </c>
    </row>
    <row r="136" spans="1:3">
      <c r="A136" s="54" t="s">
        <v>1155</v>
      </c>
      <c r="B136" s="54" t="s">
        <v>1156</v>
      </c>
      <c r="C136" s="54">
        <v>3.19</v>
      </c>
    </row>
    <row r="137" spans="1:3">
      <c r="A137" s="54" t="s">
        <v>1157</v>
      </c>
      <c r="B137" s="54" t="s">
        <v>1158</v>
      </c>
      <c r="C137" s="54">
        <v>1.1100000000000001</v>
      </c>
    </row>
    <row r="138" spans="1:3">
      <c r="A138" s="54" t="s">
        <v>1159</v>
      </c>
      <c r="B138" s="54" t="s">
        <v>1160</v>
      </c>
      <c r="C138" s="54">
        <v>3.62</v>
      </c>
    </row>
    <row r="139" spans="1:3">
      <c r="A139" s="54" t="s">
        <v>1161</v>
      </c>
      <c r="B139" s="54" t="s">
        <v>1162</v>
      </c>
      <c r="C139" s="54">
        <v>1.34</v>
      </c>
    </row>
    <row r="140" spans="1:3">
      <c r="A140" s="54" t="s">
        <v>1163</v>
      </c>
      <c r="B140" s="54" t="s">
        <v>1036</v>
      </c>
      <c r="C140" s="54">
        <v>0.42</v>
      </c>
    </row>
    <row r="141" spans="1:3">
      <c r="A141" s="54" t="s">
        <v>1164</v>
      </c>
      <c r="B141" s="54" t="s">
        <v>1165</v>
      </c>
      <c r="C141" s="54">
        <v>0.56999999999999995</v>
      </c>
    </row>
    <row r="142" spans="1:3">
      <c r="A142" s="54" t="s">
        <v>1166</v>
      </c>
      <c r="B142" s="54" t="s">
        <v>1167</v>
      </c>
      <c r="C142" s="54">
        <v>0.71</v>
      </c>
    </row>
    <row r="143" spans="1:3">
      <c r="A143" s="54" t="s">
        <v>1168</v>
      </c>
      <c r="B143" s="54" t="s">
        <v>1152</v>
      </c>
      <c r="C143" s="54">
        <v>0.94</v>
      </c>
    </row>
    <row r="144" spans="1:3">
      <c r="A144" s="54" t="s">
        <v>1169</v>
      </c>
      <c r="B144" s="54" t="s">
        <v>1170</v>
      </c>
      <c r="C144" s="54">
        <v>0.41</v>
      </c>
    </row>
    <row r="145" spans="1:3">
      <c r="A145" s="54" t="s">
        <v>1171</v>
      </c>
      <c r="B145" s="54" t="s">
        <v>1116</v>
      </c>
      <c r="C145" s="54">
        <v>0.7</v>
      </c>
    </row>
    <row r="146" spans="1:3">
      <c r="A146" s="54" t="s">
        <v>1172</v>
      </c>
      <c r="B146" s="54" t="s">
        <v>1173</v>
      </c>
      <c r="C146" s="54">
        <v>2.62</v>
      </c>
    </row>
    <row r="147" spans="1:3">
      <c r="A147" s="54" t="s">
        <v>1174</v>
      </c>
      <c r="B147" s="54" t="s">
        <v>1175</v>
      </c>
      <c r="C147" s="54">
        <v>3.89</v>
      </c>
    </row>
    <row r="148" spans="1:3">
      <c r="A148" s="54" t="s">
        <v>1176</v>
      </c>
      <c r="B148" s="54" t="s">
        <v>1177</v>
      </c>
      <c r="C148" s="54">
        <v>1.59</v>
      </c>
    </row>
    <row r="149" spans="1:3">
      <c r="A149" s="54" t="s">
        <v>1178</v>
      </c>
      <c r="B149" s="54" t="s">
        <v>1179</v>
      </c>
      <c r="C149" s="54">
        <v>0.33</v>
      </c>
    </row>
    <row r="150" spans="1:3">
      <c r="A150" s="54" t="s">
        <v>1180</v>
      </c>
      <c r="B150" s="54" t="s">
        <v>1179</v>
      </c>
      <c r="C150" s="54">
        <v>0.37</v>
      </c>
    </row>
    <row r="151" spans="1:3">
      <c r="A151" s="54" t="s">
        <v>1181</v>
      </c>
      <c r="B151" s="54" t="s">
        <v>1182</v>
      </c>
      <c r="C151" s="54">
        <v>1.63</v>
      </c>
    </row>
    <row r="152" spans="1:3">
      <c r="A152" s="54" t="s">
        <v>1183</v>
      </c>
      <c r="B152" s="54" t="s">
        <v>1165</v>
      </c>
      <c r="C152" s="54">
        <v>0.46</v>
      </c>
    </row>
    <row r="153" spans="1:3">
      <c r="A153" s="54" t="s">
        <v>1184</v>
      </c>
      <c r="B153" s="54" t="s">
        <v>1185</v>
      </c>
      <c r="C153" s="54">
        <v>2.36</v>
      </c>
    </row>
    <row r="154" spans="1:3">
      <c r="A154" s="54" t="s">
        <v>1186</v>
      </c>
      <c r="B154" s="54" t="s">
        <v>1187</v>
      </c>
      <c r="C154" s="54">
        <v>0.41</v>
      </c>
    </row>
    <row r="155" spans="1:3">
      <c r="A155" s="54" t="s">
        <v>1188</v>
      </c>
      <c r="B155" s="54" t="s">
        <v>1189</v>
      </c>
      <c r="C155" s="54">
        <v>4.6399999999999997</v>
      </c>
    </row>
    <row r="156" spans="1:3">
      <c r="A156" s="54" t="s">
        <v>1190</v>
      </c>
      <c r="B156" s="54" t="s">
        <v>1189</v>
      </c>
      <c r="C156" s="54">
        <v>4.6399999999999997</v>
      </c>
    </row>
    <row r="157" spans="1:3">
      <c r="A157" s="54" t="s">
        <v>1191</v>
      </c>
      <c r="B157" s="54" t="s">
        <v>1192</v>
      </c>
      <c r="C157" s="54">
        <v>2.59</v>
      </c>
    </row>
    <row r="158" spans="1:3">
      <c r="A158" s="54" t="s">
        <v>1193</v>
      </c>
      <c r="B158" s="54" t="s">
        <v>1192</v>
      </c>
      <c r="C158" s="54">
        <v>5.72</v>
      </c>
    </row>
    <row r="159" spans="1:3">
      <c r="A159" s="54" t="s">
        <v>1194</v>
      </c>
      <c r="B159" s="54" t="s">
        <v>1195</v>
      </c>
      <c r="C159" s="54">
        <v>0.62</v>
      </c>
    </row>
    <row r="160" spans="1:3">
      <c r="A160" s="54" t="s">
        <v>1196</v>
      </c>
      <c r="B160" s="54" t="s">
        <v>1197</v>
      </c>
      <c r="C160" s="54">
        <v>0.41</v>
      </c>
    </row>
    <row r="161" spans="1:3">
      <c r="A161" s="54" t="s">
        <v>1198</v>
      </c>
      <c r="B161" s="54" t="s">
        <v>1199</v>
      </c>
      <c r="C161" s="54">
        <v>1.73</v>
      </c>
    </row>
    <row r="162" spans="1:3">
      <c r="A162" s="54" t="s">
        <v>1200</v>
      </c>
      <c r="B162" s="54" t="s">
        <v>1201</v>
      </c>
      <c r="C162" s="54">
        <v>1.02</v>
      </c>
    </row>
    <row r="163" spans="1:3">
      <c r="A163" s="54" t="s">
        <v>1202</v>
      </c>
      <c r="B163" s="54" t="s">
        <v>1203</v>
      </c>
      <c r="C163" s="54">
        <v>3.1</v>
      </c>
    </row>
    <row r="164" spans="1:3">
      <c r="A164" s="54" t="s">
        <v>1204</v>
      </c>
      <c r="B164" s="54" t="s">
        <v>1203</v>
      </c>
      <c r="C164" s="54">
        <v>3.06</v>
      </c>
    </row>
    <row r="165" spans="1:3">
      <c r="A165" s="54" t="s">
        <v>1205</v>
      </c>
      <c r="B165" s="54" t="s">
        <v>1206</v>
      </c>
      <c r="C165" s="54">
        <v>5.67</v>
      </c>
    </row>
    <row r="166" spans="1:3">
      <c r="A166" s="54" t="s">
        <v>1207</v>
      </c>
      <c r="B166" s="54" t="s">
        <v>1208</v>
      </c>
      <c r="C166" s="54">
        <v>3.15</v>
      </c>
    </row>
    <row r="167" spans="1:3">
      <c r="A167" s="54" t="s">
        <v>1209</v>
      </c>
      <c r="B167" s="54" t="s">
        <v>1210</v>
      </c>
      <c r="C167" s="54">
        <v>3.05</v>
      </c>
    </row>
    <row r="168" spans="1:3">
      <c r="A168" s="54" t="s">
        <v>1211</v>
      </c>
      <c r="B168" s="54" t="s">
        <v>1170</v>
      </c>
      <c r="C168" s="54">
        <v>0.55000000000000004</v>
      </c>
    </row>
    <row r="169" spans="1:3">
      <c r="A169" s="54" t="s">
        <v>1212</v>
      </c>
      <c r="B169" s="54" t="s">
        <v>1213</v>
      </c>
      <c r="C169" s="54">
        <v>0.53</v>
      </c>
    </row>
    <row r="170" spans="1:3">
      <c r="A170" s="54" t="s">
        <v>1214</v>
      </c>
      <c r="B170" s="54" t="s">
        <v>1215</v>
      </c>
      <c r="C170" s="54">
        <v>2.91</v>
      </c>
    </row>
    <row r="171" spans="1:3">
      <c r="A171" s="54" t="s">
        <v>1216</v>
      </c>
      <c r="B171" s="54" t="s">
        <v>1217</v>
      </c>
      <c r="C171" s="54">
        <v>4.4000000000000004</v>
      </c>
    </row>
    <row r="172" spans="1:3">
      <c r="A172" s="54" t="s">
        <v>1218</v>
      </c>
      <c r="B172" s="54" t="s">
        <v>1219</v>
      </c>
      <c r="C172" s="54">
        <v>5.55</v>
      </c>
    </row>
    <row r="173" spans="1:3">
      <c r="A173" s="54" t="s">
        <v>1220</v>
      </c>
      <c r="B173" s="54" t="s">
        <v>1221</v>
      </c>
      <c r="C173" s="54">
        <v>5.15</v>
      </c>
    </row>
    <row r="174" spans="1:3">
      <c r="A174" s="54" t="s">
        <v>1222</v>
      </c>
      <c r="B174" s="54" t="s">
        <v>1124</v>
      </c>
      <c r="C174" s="54">
        <v>5.31</v>
      </c>
    </row>
    <row r="175" spans="1:3">
      <c r="A175" s="54" t="s">
        <v>1223</v>
      </c>
      <c r="B175" s="54" t="s">
        <v>1224</v>
      </c>
      <c r="C175" s="54">
        <v>0.63</v>
      </c>
    </row>
    <row r="176" spans="1:3">
      <c r="A176" s="54" t="s">
        <v>1225</v>
      </c>
      <c r="B176" s="54" t="s">
        <v>1226</v>
      </c>
      <c r="C176" s="54">
        <v>3.15</v>
      </c>
    </row>
    <row r="177" spans="1:3">
      <c r="A177" s="54" t="s">
        <v>1227</v>
      </c>
      <c r="B177" s="54" t="s">
        <v>1228</v>
      </c>
      <c r="C177" s="54">
        <v>0.6</v>
      </c>
    </row>
    <row r="178" spans="1:3">
      <c r="A178" s="54" t="s">
        <v>1229</v>
      </c>
      <c r="B178" s="54" t="s">
        <v>1230</v>
      </c>
      <c r="C178" s="54">
        <v>0.7</v>
      </c>
    </row>
    <row r="179" spans="1:3">
      <c r="A179" s="54" t="s">
        <v>1231</v>
      </c>
      <c r="B179" s="54" t="s">
        <v>1232</v>
      </c>
      <c r="C179" s="54">
        <v>1.93</v>
      </c>
    </row>
    <row r="180" spans="1:3">
      <c r="A180" s="54" t="s">
        <v>1233</v>
      </c>
      <c r="B180" s="54" t="s">
        <v>1234</v>
      </c>
      <c r="C180" s="54">
        <v>5.58</v>
      </c>
    </row>
    <row r="181" spans="1:3">
      <c r="A181" s="54" t="s">
        <v>1235</v>
      </c>
      <c r="B181" s="54" t="s">
        <v>1236</v>
      </c>
      <c r="C181" s="54">
        <v>6.05</v>
      </c>
    </row>
    <row r="182" spans="1:3">
      <c r="A182" s="54" t="s">
        <v>1237</v>
      </c>
      <c r="B182" s="54" t="s">
        <v>1206</v>
      </c>
      <c r="C182" s="54">
        <v>4.1399999999999997</v>
      </c>
    </row>
    <row r="183" spans="1:3">
      <c r="A183" s="54" t="s">
        <v>1238</v>
      </c>
      <c r="B183" s="54" t="s">
        <v>1239</v>
      </c>
      <c r="C183" s="54">
        <v>2.79</v>
      </c>
    </row>
    <row r="184" spans="1:3">
      <c r="A184" s="54" t="s">
        <v>1240</v>
      </c>
      <c r="B184" s="54" t="s">
        <v>1152</v>
      </c>
      <c r="C184" s="54">
        <v>1</v>
      </c>
    </row>
    <row r="185" spans="1:3">
      <c r="A185" s="54" t="s">
        <v>1241</v>
      </c>
      <c r="B185" s="54" t="s">
        <v>1242</v>
      </c>
      <c r="C185" s="54">
        <v>5.56</v>
      </c>
    </row>
    <row r="186" spans="1:3">
      <c r="A186" s="54" t="s">
        <v>1243</v>
      </c>
      <c r="B186" s="54" t="s">
        <v>1244</v>
      </c>
      <c r="C186" s="54">
        <v>6.39</v>
      </c>
    </row>
    <row r="187" spans="1:3">
      <c r="A187" s="54" t="s">
        <v>1245</v>
      </c>
      <c r="B187" s="54" t="s">
        <v>1246</v>
      </c>
      <c r="C187" s="54">
        <v>6.03</v>
      </c>
    </row>
    <row r="188" spans="1:3">
      <c r="A188" s="54" t="s">
        <v>1247</v>
      </c>
      <c r="B188" s="54" t="s">
        <v>1248</v>
      </c>
      <c r="C188" s="54">
        <v>0.36</v>
      </c>
    </row>
    <row r="189" spans="1:3">
      <c r="A189" s="54" t="s">
        <v>1249</v>
      </c>
      <c r="B189" s="54" t="s">
        <v>1250</v>
      </c>
      <c r="C189" s="54">
        <v>5.76</v>
      </c>
    </row>
    <row r="190" spans="1:3">
      <c r="A190" s="54" t="s">
        <v>1251</v>
      </c>
      <c r="B190" s="54" t="s">
        <v>1252</v>
      </c>
      <c r="C190" s="54">
        <v>4.7300000000000004</v>
      </c>
    </row>
    <row r="191" spans="1:3">
      <c r="A191" s="54" t="s">
        <v>1253</v>
      </c>
      <c r="B191" s="54" t="s">
        <v>1254</v>
      </c>
      <c r="C191" s="54">
        <v>2.13</v>
      </c>
    </row>
    <row r="192" spans="1:3">
      <c r="A192" s="54" t="s">
        <v>1255</v>
      </c>
      <c r="B192" s="54" t="s">
        <v>1256</v>
      </c>
      <c r="C192" s="54">
        <v>2.0299999999999998</v>
      </c>
    </row>
    <row r="193" spans="1:3">
      <c r="A193" s="54" t="s">
        <v>1257</v>
      </c>
      <c r="B193" s="54" t="s">
        <v>1258</v>
      </c>
      <c r="C193" s="54">
        <v>2.02</v>
      </c>
    </row>
    <row r="194" spans="1:3">
      <c r="A194" s="54" t="s">
        <v>1259</v>
      </c>
      <c r="B194" s="54" t="s">
        <v>1260</v>
      </c>
      <c r="C194" s="54">
        <v>5.31</v>
      </c>
    </row>
    <row r="195" spans="1:3">
      <c r="A195" s="54" t="s">
        <v>1261</v>
      </c>
      <c r="B195" s="54" t="s">
        <v>932</v>
      </c>
      <c r="C195" s="54">
        <v>1.96</v>
      </c>
    </row>
    <row r="196" spans="1:3">
      <c r="A196" s="54" t="s">
        <v>651</v>
      </c>
      <c r="B196" s="54" t="s">
        <v>1262</v>
      </c>
      <c r="C196" s="54">
        <v>2.5499999999999998</v>
      </c>
    </row>
    <row r="197" spans="1:3">
      <c r="A197" s="54" t="s">
        <v>1263</v>
      </c>
      <c r="B197" s="54" t="s">
        <v>1264</v>
      </c>
      <c r="C197" s="54">
        <v>1.5</v>
      </c>
    </row>
    <row r="198" spans="1:3">
      <c r="A198" s="54" t="s">
        <v>1265</v>
      </c>
      <c r="B198" s="54" t="s">
        <v>1266</v>
      </c>
      <c r="C198" s="54">
        <v>2.34</v>
      </c>
    </row>
    <row r="199" spans="1:3">
      <c r="A199" s="54" t="s">
        <v>1267</v>
      </c>
      <c r="B199" s="54" t="s">
        <v>1268</v>
      </c>
      <c r="C199" s="54">
        <v>4.51</v>
      </c>
    </row>
    <row r="200" spans="1:3">
      <c r="A200" s="54" t="s">
        <v>1269</v>
      </c>
      <c r="B200" s="54" t="s">
        <v>1230</v>
      </c>
      <c r="C200" s="54">
        <v>0.7</v>
      </c>
    </row>
    <row r="201" spans="1:3">
      <c r="A201" s="54" t="s">
        <v>1270</v>
      </c>
      <c r="B201" s="54" t="s">
        <v>1271</v>
      </c>
      <c r="C201" s="54">
        <v>0.57999999999999996</v>
      </c>
    </row>
    <row r="202" spans="1:3">
      <c r="A202" s="54" t="s">
        <v>1272</v>
      </c>
      <c r="B202" s="54" t="s">
        <v>1271</v>
      </c>
      <c r="C202" s="54">
        <v>0.57999999999999996</v>
      </c>
    </row>
    <row r="203" spans="1:3">
      <c r="A203" s="54" t="s">
        <v>1273</v>
      </c>
      <c r="B203" s="54" t="s">
        <v>1274</v>
      </c>
      <c r="C203" s="54">
        <v>5.38</v>
      </c>
    </row>
    <row r="204" spans="1:3">
      <c r="A204" s="54" t="s">
        <v>1275</v>
      </c>
      <c r="B204" s="54" t="s">
        <v>1276</v>
      </c>
      <c r="C204" s="54">
        <v>5.77</v>
      </c>
    </row>
    <row r="205" spans="1:3">
      <c r="A205" s="54" t="s">
        <v>1277</v>
      </c>
      <c r="B205" s="54" t="s">
        <v>1006</v>
      </c>
      <c r="C205" s="54">
        <v>5.98</v>
      </c>
    </row>
    <row r="206" spans="1:3">
      <c r="A206" s="54" t="s">
        <v>1278</v>
      </c>
      <c r="B206" s="54" t="s">
        <v>1279</v>
      </c>
      <c r="C206" s="54">
        <v>0.44</v>
      </c>
    </row>
    <row r="207" spans="1:3">
      <c r="A207" s="54" t="s">
        <v>1280</v>
      </c>
      <c r="B207" s="54" t="s">
        <v>1281</v>
      </c>
      <c r="C207" s="54">
        <v>0.52</v>
      </c>
    </row>
    <row r="208" spans="1:3">
      <c r="A208" s="54" t="s">
        <v>1282</v>
      </c>
      <c r="B208" s="54" t="s">
        <v>1283</v>
      </c>
      <c r="C208" s="54">
        <v>0.42</v>
      </c>
    </row>
    <row r="209" spans="1:3">
      <c r="A209" s="54" t="s">
        <v>1284</v>
      </c>
      <c r="B209" s="54" t="s">
        <v>1285</v>
      </c>
      <c r="C209" s="54">
        <v>0.48</v>
      </c>
    </row>
    <row r="210" spans="1:3">
      <c r="A210" s="54" t="s">
        <v>1286</v>
      </c>
      <c r="B210" s="54" t="s">
        <v>1287</v>
      </c>
      <c r="C210" s="54">
        <v>1.55</v>
      </c>
    </row>
    <row r="211" spans="1:3">
      <c r="A211" s="54" t="s">
        <v>1288</v>
      </c>
      <c r="B211" s="54" t="s">
        <v>1289</v>
      </c>
      <c r="C211" s="54">
        <v>5.7</v>
      </c>
    </row>
    <row r="212" spans="1:3">
      <c r="A212" s="54" t="s">
        <v>1290</v>
      </c>
      <c r="B212" s="54" t="s">
        <v>1020</v>
      </c>
      <c r="C212" s="54">
        <v>3.94</v>
      </c>
    </row>
    <row r="213" spans="1:3">
      <c r="A213" s="54" t="s">
        <v>1291</v>
      </c>
      <c r="B213" s="54" t="s">
        <v>1090</v>
      </c>
      <c r="C213" s="54">
        <v>1.7</v>
      </c>
    </row>
    <row r="214" spans="1:3">
      <c r="A214" s="54" t="s">
        <v>1292</v>
      </c>
      <c r="B214" s="54" t="s">
        <v>1293</v>
      </c>
      <c r="C214" s="54">
        <v>0.55000000000000004</v>
      </c>
    </row>
    <row r="215" spans="1:3">
      <c r="A215" s="54" t="s">
        <v>1294</v>
      </c>
      <c r="B215" s="54" t="s">
        <v>1295</v>
      </c>
      <c r="C215" s="54">
        <v>1.8</v>
      </c>
    </row>
    <row r="216" spans="1:3">
      <c r="A216" s="54" t="s">
        <v>1296</v>
      </c>
      <c r="B216" s="54" t="s">
        <v>1297</v>
      </c>
      <c r="C216" s="54">
        <v>0.65</v>
      </c>
    </row>
    <row r="217" spans="1:3">
      <c r="A217" s="54" t="s">
        <v>1298</v>
      </c>
      <c r="B217" s="54" t="s">
        <v>1299</v>
      </c>
      <c r="C217" s="54">
        <v>0.88</v>
      </c>
    </row>
    <row r="218" spans="1:3">
      <c r="A218" s="54" t="s">
        <v>1300</v>
      </c>
      <c r="B218" s="54" t="s">
        <v>1301</v>
      </c>
      <c r="C218" s="54">
        <v>0.51</v>
      </c>
    </row>
    <row r="219" spans="1:3">
      <c r="A219" s="54" t="s">
        <v>1302</v>
      </c>
      <c r="B219" s="54" t="s">
        <v>1303</v>
      </c>
      <c r="C219" s="54">
        <v>0.52</v>
      </c>
    </row>
    <row r="220" spans="1:3">
      <c r="A220" s="54" t="s">
        <v>1304</v>
      </c>
      <c r="B220" s="54" t="s">
        <v>1305</v>
      </c>
      <c r="C220" s="54">
        <v>3.8</v>
      </c>
    </row>
    <row r="221" spans="1:3">
      <c r="A221" s="54" t="s">
        <v>1306</v>
      </c>
      <c r="B221" s="54" t="s">
        <v>1307</v>
      </c>
      <c r="C221" s="54">
        <v>0.74</v>
      </c>
    </row>
    <row r="222" spans="1:3">
      <c r="A222" s="54" t="s">
        <v>1308</v>
      </c>
      <c r="B222" s="54" t="s">
        <v>1309</v>
      </c>
      <c r="C222" s="54">
        <v>5.4</v>
      </c>
    </row>
    <row r="223" spans="1:3">
      <c r="A223" s="54" t="s">
        <v>1310</v>
      </c>
      <c r="B223" s="54" t="s">
        <v>1311</v>
      </c>
      <c r="C223" s="54">
        <v>0.37</v>
      </c>
    </row>
    <row r="224" spans="1:3">
      <c r="A224" s="54" t="s">
        <v>1312</v>
      </c>
      <c r="B224" s="54" t="s">
        <v>1048</v>
      </c>
      <c r="C224" s="54">
        <v>1.07</v>
      </c>
    </row>
    <row r="225" spans="1:3">
      <c r="A225" s="54" t="s">
        <v>1313</v>
      </c>
      <c r="B225" s="54" t="s">
        <v>1085</v>
      </c>
      <c r="C225" s="54">
        <v>0.42</v>
      </c>
    </row>
    <row r="226" spans="1:3">
      <c r="A226" s="54" t="s">
        <v>1314</v>
      </c>
      <c r="B226" s="54" t="s">
        <v>1315</v>
      </c>
      <c r="C226" s="54">
        <v>0.35</v>
      </c>
    </row>
    <row r="227" spans="1:3">
      <c r="A227" s="54" t="s">
        <v>1316</v>
      </c>
      <c r="B227" s="54" t="s">
        <v>1317</v>
      </c>
      <c r="C227" s="54">
        <v>0.32</v>
      </c>
    </row>
    <row r="228" spans="1:3">
      <c r="A228" s="54" t="s">
        <v>1318</v>
      </c>
      <c r="B228" s="54" t="s">
        <v>1319</v>
      </c>
      <c r="C228" s="54">
        <v>4.07</v>
      </c>
    </row>
    <row r="229" spans="1:3">
      <c r="A229" s="54" t="s">
        <v>1320</v>
      </c>
      <c r="B229" s="54" t="s">
        <v>1321</v>
      </c>
      <c r="C229" s="54">
        <v>5.55</v>
      </c>
    </row>
    <row r="230" spans="1:3">
      <c r="A230" s="54" t="s">
        <v>1322</v>
      </c>
      <c r="B230" s="54" t="s">
        <v>1323</v>
      </c>
      <c r="C230" s="54">
        <v>0.4</v>
      </c>
    </row>
    <row r="231" spans="1:3">
      <c r="A231" s="54" t="s">
        <v>1324</v>
      </c>
      <c r="B231" s="54" t="s">
        <v>1325</v>
      </c>
      <c r="C231" s="54">
        <v>2.1800000000000002</v>
      </c>
    </row>
    <row r="232" spans="1:3">
      <c r="A232" s="54" t="s">
        <v>1326</v>
      </c>
      <c r="B232" s="54" t="s">
        <v>1072</v>
      </c>
      <c r="C232" s="54">
        <v>5.69</v>
      </c>
    </row>
    <row r="233" spans="1:3">
      <c r="A233" s="54" t="s">
        <v>1327</v>
      </c>
      <c r="B233" s="54" t="s">
        <v>1328</v>
      </c>
      <c r="C233" s="54">
        <v>5.93</v>
      </c>
    </row>
    <row r="234" spans="1:3">
      <c r="A234" s="54" t="s">
        <v>1329</v>
      </c>
      <c r="B234" s="54" t="s">
        <v>1330</v>
      </c>
      <c r="C234" s="54">
        <v>4.82</v>
      </c>
    </row>
    <row r="235" spans="1:3">
      <c r="A235" s="54" t="s">
        <v>650</v>
      </c>
      <c r="B235" s="54" t="s">
        <v>1262</v>
      </c>
      <c r="C235" s="54">
        <v>2.14</v>
      </c>
    </row>
    <row r="236" spans="1:3">
      <c r="A236" s="54" t="s">
        <v>652</v>
      </c>
      <c r="B236" s="54" t="s">
        <v>1262</v>
      </c>
      <c r="C236" s="54">
        <v>2.65</v>
      </c>
    </row>
    <row r="237" spans="1:3">
      <c r="A237" s="54" t="s">
        <v>1331</v>
      </c>
      <c r="B237" s="54" t="s">
        <v>1332</v>
      </c>
      <c r="C237" s="54">
        <v>0.4</v>
      </c>
    </row>
    <row r="238" spans="1:3">
      <c r="A238" s="54" t="s">
        <v>1333</v>
      </c>
      <c r="B238" s="54" t="s">
        <v>1137</v>
      </c>
      <c r="C238" s="54">
        <v>1.18</v>
      </c>
    </row>
    <row r="239" spans="1:3">
      <c r="A239" s="54" t="s">
        <v>1334</v>
      </c>
      <c r="B239" s="54" t="s">
        <v>1335</v>
      </c>
      <c r="C239" s="54">
        <v>4.32</v>
      </c>
    </row>
    <row r="240" spans="1:3">
      <c r="A240" s="54" t="s">
        <v>1336</v>
      </c>
      <c r="B240" s="54" t="s">
        <v>1337</v>
      </c>
      <c r="C240" s="54">
        <v>6.24</v>
      </c>
    </row>
    <row r="241" spans="1:3">
      <c r="A241" s="54" t="s">
        <v>1338</v>
      </c>
      <c r="B241" s="54" t="s">
        <v>1339</v>
      </c>
      <c r="C241" s="54">
        <v>6.07</v>
      </c>
    </row>
    <row r="242" spans="1:3">
      <c r="A242" s="54" t="s">
        <v>1340</v>
      </c>
      <c r="B242" s="54" t="s">
        <v>1341</v>
      </c>
      <c r="C242" s="54">
        <v>0.42</v>
      </c>
    </row>
    <row r="243" spans="1:3">
      <c r="A243" s="54" t="s">
        <v>659</v>
      </c>
      <c r="B243" s="54" t="s">
        <v>1342</v>
      </c>
      <c r="C243" s="54">
        <v>0.42</v>
      </c>
    </row>
    <row r="244" spans="1:3">
      <c r="A244" s="54" t="s">
        <v>1343</v>
      </c>
      <c r="B244" s="54" t="s">
        <v>1344</v>
      </c>
      <c r="C244" s="54">
        <v>2.76</v>
      </c>
    </row>
    <row r="245" spans="1:3">
      <c r="A245" s="54" t="s">
        <v>1345</v>
      </c>
      <c r="B245" s="54" t="s">
        <v>1346</v>
      </c>
      <c r="C245" s="54">
        <v>5.89</v>
      </c>
    </row>
    <row r="246" spans="1:3">
      <c r="A246" s="54" t="s">
        <v>1347</v>
      </c>
      <c r="B246" s="54" t="s">
        <v>1348</v>
      </c>
      <c r="C246" s="54">
        <v>2.13</v>
      </c>
    </row>
    <row r="247" spans="1:3">
      <c r="A247" s="54" t="s">
        <v>1349</v>
      </c>
      <c r="B247" s="54" t="s">
        <v>1350</v>
      </c>
      <c r="C247" s="54">
        <v>0.91</v>
      </c>
    </row>
    <row r="248" spans="1:3">
      <c r="A248" s="54" t="s">
        <v>1351</v>
      </c>
      <c r="B248" s="54" t="s">
        <v>1350</v>
      </c>
      <c r="C248" s="54">
        <v>0.89</v>
      </c>
    </row>
    <row r="249" spans="1:3">
      <c r="A249" s="54" t="s">
        <v>1352</v>
      </c>
      <c r="B249" s="54" t="s">
        <v>1353</v>
      </c>
      <c r="C249" s="54">
        <v>0.78</v>
      </c>
    </row>
    <row r="250" spans="1:3">
      <c r="A250" s="54" t="s">
        <v>1354</v>
      </c>
      <c r="B250" s="54" t="s">
        <v>991</v>
      </c>
      <c r="C250" s="54">
        <v>0.53</v>
      </c>
    </row>
    <row r="251" spans="1:3">
      <c r="A251" s="54" t="s">
        <v>1355</v>
      </c>
      <c r="B251" s="54" t="s">
        <v>1356</v>
      </c>
      <c r="C251" s="54">
        <v>4.9000000000000004</v>
      </c>
    </row>
  </sheetData>
  <mergeCells count="1">
    <mergeCell ref="A1:C5"/>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H125"/>
  <sheetViews>
    <sheetView zoomScaleNormal="100" workbookViewId="0">
      <selection activeCell="A4" sqref="A4"/>
    </sheetView>
  </sheetViews>
  <sheetFormatPr baseColWidth="10" defaultColWidth="9.140625" defaultRowHeight="15"/>
  <cols>
    <col min="1" max="1" width="38.140625" customWidth="1"/>
    <col min="2" max="2" width="16.140625" customWidth="1"/>
    <col min="3" max="3" width="9.5703125" customWidth="1"/>
    <col min="4" max="1025" width="10.7109375" customWidth="1"/>
  </cols>
  <sheetData>
    <row r="1" spans="1:3" ht="30.75" customHeight="1">
      <c r="A1" s="81" t="s">
        <v>1357</v>
      </c>
      <c r="B1" s="81"/>
      <c r="C1" s="81"/>
    </row>
    <row r="2" spans="1:3">
      <c r="A2" s="81"/>
      <c r="B2" s="81"/>
      <c r="C2" s="81"/>
    </row>
    <row r="3" spans="1:3">
      <c r="A3" s="81"/>
      <c r="B3" s="81"/>
      <c r="C3" s="81"/>
    </row>
    <row r="4" spans="1:3">
      <c r="A4" s="51" t="s">
        <v>1358</v>
      </c>
      <c r="B4" s="52" t="s">
        <v>917</v>
      </c>
      <c r="C4" s="53" t="s">
        <v>1359</v>
      </c>
    </row>
    <row r="5" spans="1:3">
      <c r="A5" s="54" t="s">
        <v>1340</v>
      </c>
      <c r="B5" s="54" t="s">
        <v>1360</v>
      </c>
      <c r="C5" s="55">
        <v>0.377</v>
      </c>
    </row>
    <row r="6" spans="1:3">
      <c r="A6" s="56" t="s">
        <v>1361</v>
      </c>
      <c r="B6" s="56" t="s">
        <v>1362</v>
      </c>
      <c r="C6" s="57">
        <v>0.38600000000000001</v>
      </c>
    </row>
    <row r="7" spans="1:3">
      <c r="A7" s="58" t="s">
        <v>1363</v>
      </c>
      <c r="B7" s="58" t="s">
        <v>1364</v>
      </c>
      <c r="C7" s="59">
        <v>0.40699999999999997</v>
      </c>
    </row>
    <row r="8" spans="1:3">
      <c r="A8" s="56" t="s">
        <v>990</v>
      </c>
      <c r="B8" s="56" t="s">
        <v>1365</v>
      </c>
      <c r="C8" s="57">
        <v>0.42099999999999999</v>
      </c>
    </row>
    <row r="9" spans="1:3">
      <c r="A9" s="56" t="s">
        <v>1366</v>
      </c>
      <c r="B9" s="56" t="s">
        <v>1367</v>
      </c>
      <c r="C9" s="57">
        <v>0.42399999999999999</v>
      </c>
    </row>
    <row r="10" spans="1:3">
      <c r="A10" s="58" t="s">
        <v>1368</v>
      </c>
      <c r="B10" s="58" t="s">
        <v>1369</v>
      </c>
      <c r="C10" s="59">
        <v>0.43099999999999999</v>
      </c>
    </row>
    <row r="11" spans="1:3">
      <c r="A11" s="58" t="s">
        <v>1370</v>
      </c>
      <c r="B11" s="58" t="s">
        <v>1371</v>
      </c>
      <c r="C11" s="59">
        <v>0.434</v>
      </c>
    </row>
    <row r="12" spans="1:3">
      <c r="A12" s="56" t="s">
        <v>659</v>
      </c>
      <c r="B12" s="56" t="s">
        <v>1372</v>
      </c>
      <c r="C12" s="57">
        <v>0.45200000000000001</v>
      </c>
    </row>
    <row r="13" spans="1:3">
      <c r="A13" s="58" t="s">
        <v>1373</v>
      </c>
      <c r="B13" s="58" t="s">
        <v>1374</v>
      </c>
      <c r="C13" s="59">
        <v>0.46600000000000003</v>
      </c>
    </row>
    <row r="14" spans="1:3">
      <c r="A14" s="58" t="s">
        <v>1375</v>
      </c>
      <c r="B14" s="58" t="s">
        <v>1376</v>
      </c>
      <c r="C14" s="59">
        <v>0.48</v>
      </c>
    </row>
    <row r="15" spans="1:3">
      <c r="A15" s="56" t="s">
        <v>1377</v>
      </c>
      <c r="B15" s="56" t="s">
        <v>1378</v>
      </c>
      <c r="C15" s="57">
        <v>0.50800000000000001</v>
      </c>
    </row>
    <row r="16" spans="1:3">
      <c r="A16" s="56" t="s">
        <v>1300</v>
      </c>
      <c r="B16" s="56" t="s">
        <v>1301</v>
      </c>
      <c r="C16" s="57">
        <v>0.51</v>
      </c>
    </row>
    <row r="17" spans="1:3">
      <c r="A17" s="58" t="s">
        <v>1379</v>
      </c>
      <c r="B17" s="58" t="s">
        <v>1380</v>
      </c>
      <c r="C17" s="59">
        <v>0.54200000000000004</v>
      </c>
    </row>
    <row r="18" spans="1:3">
      <c r="A18" s="58" t="s">
        <v>967</v>
      </c>
      <c r="B18" s="58" t="s">
        <v>1381</v>
      </c>
      <c r="C18" s="59">
        <v>0.54400000000000004</v>
      </c>
    </row>
    <row r="19" spans="1:3">
      <c r="A19" s="58" t="s">
        <v>1382</v>
      </c>
      <c r="B19" s="58" t="s">
        <v>1383</v>
      </c>
      <c r="C19" s="59">
        <v>0.54400000000000004</v>
      </c>
    </row>
    <row r="20" spans="1:3">
      <c r="A20" s="56" t="s">
        <v>1384</v>
      </c>
      <c r="B20" s="56" t="s">
        <v>1385</v>
      </c>
      <c r="C20" s="57">
        <v>0.54700000000000004</v>
      </c>
    </row>
    <row r="21" spans="1:3">
      <c r="A21" s="58" t="s">
        <v>1386</v>
      </c>
      <c r="B21" s="58" t="s">
        <v>1387</v>
      </c>
      <c r="C21" s="59">
        <v>0.57699999999999996</v>
      </c>
    </row>
    <row r="22" spans="1:3">
      <c r="A22" s="58" t="s">
        <v>1388</v>
      </c>
      <c r="B22" s="58" t="s">
        <v>1389</v>
      </c>
      <c r="C22" s="59">
        <v>0.59199999999999997</v>
      </c>
    </row>
    <row r="23" spans="1:3">
      <c r="A23" s="58" t="s">
        <v>1390</v>
      </c>
      <c r="B23" s="58" t="s">
        <v>1391</v>
      </c>
      <c r="C23" s="59">
        <v>0.59399999999999997</v>
      </c>
    </row>
    <row r="24" spans="1:3">
      <c r="A24" s="58" t="s">
        <v>1392</v>
      </c>
      <c r="B24" s="58" t="s">
        <v>1393</v>
      </c>
      <c r="C24" s="59">
        <v>0.61</v>
      </c>
    </row>
    <row r="25" spans="1:3">
      <c r="A25" s="58" t="s">
        <v>1394</v>
      </c>
      <c r="B25" s="58" t="s">
        <v>1395</v>
      </c>
      <c r="C25" s="59">
        <v>0.63800000000000001</v>
      </c>
    </row>
    <row r="26" spans="1:3">
      <c r="A26" s="56" t="s">
        <v>1396</v>
      </c>
      <c r="B26" s="56" t="s">
        <v>1397</v>
      </c>
      <c r="C26" s="57">
        <v>0.65300000000000002</v>
      </c>
    </row>
    <row r="27" spans="1:3">
      <c r="A27" s="56" t="s">
        <v>1398</v>
      </c>
      <c r="B27" s="56" t="s">
        <v>1399</v>
      </c>
      <c r="C27" s="57">
        <v>0.69699999999999995</v>
      </c>
    </row>
    <row r="28" spans="1:3">
      <c r="A28" s="58" t="s">
        <v>1400</v>
      </c>
      <c r="B28" s="58" t="s">
        <v>1401</v>
      </c>
      <c r="C28" s="59">
        <v>0.70899999999999996</v>
      </c>
    </row>
    <row r="29" spans="1:3">
      <c r="A29" s="58" t="s">
        <v>1402</v>
      </c>
      <c r="B29" s="58" t="s">
        <v>1403</v>
      </c>
      <c r="C29" s="59">
        <v>0.71</v>
      </c>
    </row>
    <row r="30" spans="1:3">
      <c r="A30" s="58" t="s">
        <v>1404</v>
      </c>
      <c r="B30" s="58" t="s">
        <v>1405</v>
      </c>
      <c r="C30" s="59">
        <v>0.78600000000000003</v>
      </c>
    </row>
    <row r="31" spans="1:3">
      <c r="A31" s="58" t="s">
        <v>1406</v>
      </c>
      <c r="B31" s="58" t="s">
        <v>1405</v>
      </c>
      <c r="C31" s="59">
        <v>0.80600000000000005</v>
      </c>
    </row>
    <row r="32" spans="1:3">
      <c r="A32" s="56" t="s">
        <v>1407</v>
      </c>
      <c r="B32" s="56" t="s">
        <v>1408</v>
      </c>
      <c r="C32" s="57">
        <v>0.81699999999999995</v>
      </c>
    </row>
    <row r="33" spans="1:8">
      <c r="A33" s="58" t="s">
        <v>1409</v>
      </c>
      <c r="B33" s="58" t="s">
        <v>1410</v>
      </c>
      <c r="C33" s="59">
        <v>0.86099999999999999</v>
      </c>
    </row>
    <row r="34" spans="1:8">
      <c r="A34" s="60" t="s">
        <v>1411</v>
      </c>
      <c r="B34" s="60" t="s">
        <v>1412</v>
      </c>
      <c r="C34" s="61">
        <v>0.88800000000000001</v>
      </c>
      <c r="D34" s="62"/>
      <c r="E34" s="62"/>
      <c r="F34" s="62"/>
      <c r="G34" s="62"/>
      <c r="H34" s="62"/>
    </row>
    <row r="35" spans="1:8">
      <c r="A35" s="60" t="s">
        <v>1413</v>
      </c>
      <c r="B35" s="60" t="s">
        <v>1412</v>
      </c>
      <c r="C35" s="61">
        <v>0.89200000000000002</v>
      </c>
      <c r="D35" s="62"/>
      <c r="E35" s="62"/>
      <c r="F35" s="62"/>
      <c r="G35" s="62"/>
      <c r="H35" s="62"/>
    </row>
    <row r="36" spans="1:8">
      <c r="A36" s="58" t="s">
        <v>1414</v>
      </c>
      <c r="B36" s="58" t="s">
        <v>1415</v>
      </c>
      <c r="C36" s="59">
        <v>0.91400000000000003</v>
      </c>
    </row>
    <row r="37" spans="1:8">
      <c r="A37" s="56" t="s">
        <v>1416</v>
      </c>
      <c r="B37" s="56" t="s">
        <v>1417</v>
      </c>
      <c r="C37" s="57">
        <v>0.95</v>
      </c>
    </row>
    <row r="38" spans="1:8">
      <c r="A38" s="58" t="s">
        <v>1418</v>
      </c>
      <c r="B38" s="58" t="s">
        <v>1419</v>
      </c>
      <c r="C38" s="59">
        <v>0.96899999999999997</v>
      </c>
    </row>
    <row r="39" spans="1:8">
      <c r="A39" s="56" t="s">
        <v>1420</v>
      </c>
      <c r="B39" s="56" t="s">
        <v>1421</v>
      </c>
      <c r="C39" s="57">
        <v>0.97299999999999998</v>
      </c>
    </row>
    <row r="40" spans="1:8">
      <c r="A40" s="56" t="s">
        <v>1422</v>
      </c>
      <c r="B40" s="56" t="s">
        <v>1423</v>
      </c>
      <c r="C40" s="57">
        <v>0.98</v>
      </c>
    </row>
    <row r="41" spans="1:8">
      <c r="A41" s="58" t="s">
        <v>1424</v>
      </c>
      <c r="B41" s="58" t="s">
        <v>1425</v>
      </c>
      <c r="C41" s="59">
        <v>1.012</v>
      </c>
    </row>
    <row r="42" spans="1:8">
      <c r="A42" s="58" t="s">
        <v>1426</v>
      </c>
      <c r="B42" s="58" t="s">
        <v>1427</v>
      </c>
      <c r="C42" s="59">
        <v>1.0309999999999999</v>
      </c>
    </row>
    <row r="43" spans="1:8">
      <c r="A43" s="58" t="s">
        <v>1428</v>
      </c>
      <c r="B43" s="58" t="s">
        <v>1429</v>
      </c>
      <c r="C43" s="59">
        <v>1.0760000000000001</v>
      </c>
    </row>
    <row r="44" spans="1:8">
      <c r="A44" s="58" t="s">
        <v>1430</v>
      </c>
      <c r="B44" s="58" t="s">
        <v>1431</v>
      </c>
      <c r="C44" s="59">
        <v>1.093</v>
      </c>
    </row>
    <row r="45" spans="1:8">
      <c r="A45" s="58" t="s">
        <v>1432</v>
      </c>
      <c r="B45" s="58" t="s">
        <v>1433</v>
      </c>
      <c r="C45" s="59">
        <v>1.103</v>
      </c>
    </row>
    <row r="46" spans="1:8">
      <c r="A46" s="58" t="s">
        <v>1434</v>
      </c>
      <c r="B46" s="58" t="s">
        <v>1435</v>
      </c>
      <c r="C46" s="59">
        <v>1.133</v>
      </c>
    </row>
    <row r="47" spans="1:8">
      <c r="A47" s="58" t="s">
        <v>1436</v>
      </c>
      <c r="B47" s="58" t="s">
        <v>1437</v>
      </c>
      <c r="C47" s="59">
        <v>1.143</v>
      </c>
    </row>
    <row r="48" spans="1:8">
      <c r="A48" s="58" t="s">
        <v>724</v>
      </c>
      <c r="B48" s="58" t="s">
        <v>1438</v>
      </c>
      <c r="C48" s="59">
        <v>1.1599999999999999</v>
      </c>
    </row>
    <row r="49" spans="1:3">
      <c r="A49" s="58" t="s">
        <v>1439</v>
      </c>
      <c r="B49" s="58" t="s">
        <v>1440</v>
      </c>
      <c r="C49" s="59">
        <v>1.167</v>
      </c>
    </row>
    <row r="50" spans="1:3">
      <c r="A50" s="58" t="s">
        <v>1441</v>
      </c>
      <c r="B50" s="58" t="s">
        <v>1442</v>
      </c>
      <c r="C50" s="59">
        <v>1.167</v>
      </c>
    </row>
    <row r="51" spans="1:3">
      <c r="A51" s="58" t="s">
        <v>1443</v>
      </c>
      <c r="B51" s="58" t="s">
        <v>1444</v>
      </c>
      <c r="C51" s="59">
        <v>1.1890000000000001</v>
      </c>
    </row>
    <row r="52" spans="1:3">
      <c r="A52" s="58" t="s">
        <v>1445</v>
      </c>
      <c r="B52" s="58" t="s">
        <v>1446</v>
      </c>
      <c r="C52" s="59">
        <v>1.2350000000000001</v>
      </c>
    </row>
    <row r="53" spans="1:3">
      <c r="A53" s="58" t="s">
        <v>1447</v>
      </c>
      <c r="B53" s="58" t="s">
        <v>1448</v>
      </c>
      <c r="C53" s="59">
        <v>1.2350000000000001</v>
      </c>
    </row>
    <row r="54" spans="1:3">
      <c r="A54" s="58" t="s">
        <v>1449</v>
      </c>
      <c r="B54" s="58" t="s">
        <v>1395</v>
      </c>
      <c r="C54" s="59">
        <v>1.2549999999999999</v>
      </c>
    </row>
    <row r="55" spans="1:3">
      <c r="A55" s="58" t="s">
        <v>1450</v>
      </c>
      <c r="B55" s="58" t="s">
        <v>1451</v>
      </c>
      <c r="C55" s="59">
        <v>1.292</v>
      </c>
    </row>
    <row r="56" spans="1:3">
      <c r="A56" s="58" t="s">
        <v>1452</v>
      </c>
      <c r="B56" s="58" t="s">
        <v>1453</v>
      </c>
      <c r="C56" s="59">
        <v>1.409</v>
      </c>
    </row>
    <row r="57" spans="1:3">
      <c r="A57" s="58" t="s">
        <v>1454</v>
      </c>
      <c r="B57" s="58" t="s">
        <v>1455</v>
      </c>
      <c r="C57" s="59">
        <v>1.4379999999999999</v>
      </c>
    </row>
    <row r="58" spans="1:3">
      <c r="A58" s="58" t="s">
        <v>1456</v>
      </c>
      <c r="B58" s="58" t="s">
        <v>1457</v>
      </c>
      <c r="C58" s="59">
        <v>1.464</v>
      </c>
    </row>
    <row r="59" spans="1:3">
      <c r="A59" s="58" t="s">
        <v>1458</v>
      </c>
      <c r="B59" s="58" t="s">
        <v>1459</v>
      </c>
      <c r="C59" s="59">
        <v>1.492</v>
      </c>
    </row>
    <row r="60" spans="1:3">
      <c r="A60" s="56" t="s">
        <v>965</v>
      </c>
      <c r="B60" s="56" t="s">
        <v>928</v>
      </c>
      <c r="C60" s="57">
        <v>1.5</v>
      </c>
    </row>
    <row r="61" spans="1:3">
      <c r="A61" s="58" t="s">
        <v>1460</v>
      </c>
      <c r="B61" s="58" t="s">
        <v>1461</v>
      </c>
      <c r="C61" s="59">
        <v>1.5169999999999999</v>
      </c>
    </row>
    <row r="62" spans="1:3">
      <c r="A62" s="58" t="s">
        <v>1462</v>
      </c>
      <c r="B62" s="58" t="s">
        <v>1463</v>
      </c>
      <c r="C62" s="59">
        <v>1.532</v>
      </c>
    </row>
    <row r="63" spans="1:3">
      <c r="A63" s="58" t="s">
        <v>1464</v>
      </c>
      <c r="B63" s="58" t="s">
        <v>1465</v>
      </c>
      <c r="C63" s="59">
        <v>1.575</v>
      </c>
    </row>
    <row r="64" spans="1:3">
      <c r="A64" s="56" t="s">
        <v>942</v>
      </c>
      <c r="B64" s="56" t="s">
        <v>928</v>
      </c>
      <c r="C64" s="57">
        <v>1.63</v>
      </c>
    </row>
    <row r="65" spans="1:3">
      <c r="A65" s="58" t="s">
        <v>1181</v>
      </c>
      <c r="B65" s="58" t="s">
        <v>1437</v>
      </c>
      <c r="C65" s="59">
        <v>1.651</v>
      </c>
    </row>
    <row r="66" spans="1:3">
      <c r="A66" s="56" t="s">
        <v>1466</v>
      </c>
      <c r="B66" s="56" t="s">
        <v>1389</v>
      </c>
      <c r="C66" s="57">
        <v>1.746</v>
      </c>
    </row>
    <row r="67" spans="1:3">
      <c r="A67" s="56" t="s">
        <v>927</v>
      </c>
      <c r="B67" s="56" t="s">
        <v>928</v>
      </c>
      <c r="C67" s="57">
        <v>1.75</v>
      </c>
    </row>
    <row r="68" spans="1:3">
      <c r="A68" s="58" t="s">
        <v>1467</v>
      </c>
      <c r="B68" s="58" t="s">
        <v>1468</v>
      </c>
      <c r="C68" s="59">
        <v>1.75</v>
      </c>
    </row>
    <row r="69" spans="1:3">
      <c r="A69" s="58" t="s">
        <v>1469</v>
      </c>
      <c r="B69" s="58" t="s">
        <v>1457</v>
      </c>
      <c r="C69" s="59">
        <v>1.7509999999999999</v>
      </c>
    </row>
    <row r="70" spans="1:3">
      <c r="A70" s="58" t="s">
        <v>1470</v>
      </c>
      <c r="B70" s="58" t="s">
        <v>1372</v>
      </c>
      <c r="C70" s="59">
        <v>1.8180000000000001</v>
      </c>
    </row>
    <row r="71" spans="1:3">
      <c r="A71" s="58" t="s">
        <v>1471</v>
      </c>
      <c r="B71" s="58" t="s">
        <v>1472</v>
      </c>
      <c r="C71" s="59">
        <v>1.855</v>
      </c>
    </row>
    <row r="72" spans="1:3">
      <c r="A72" s="58" t="s">
        <v>1473</v>
      </c>
      <c r="B72" s="58" t="s">
        <v>1474</v>
      </c>
      <c r="C72" s="59">
        <v>1.885</v>
      </c>
    </row>
    <row r="73" spans="1:3">
      <c r="A73" s="58" t="s">
        <v>1475</v>
      </c>
      <c r="B73" s="58" t="s">
        <v>1476</v>
      </c>
      <c r="C73" s="59">
        <v>1.9079999999999999</v>
      </c>
    </row>
    <row r="74" spans="1:3">
      <c r="A74" s="58" t="s">
        <v>1477</v>
      </c>
      <c r="B74" s="58" t="s">
        <v>1478</v>
      </c>
      <c r="C74" s="59">
        <v>1.956</v>
      </c>
    </row>
    <row r="75" spans="1:3">
      <c r="A75" s="58" t="s">
        <v>1479</v>
      </c>
      <c r="B75" s="58" t="s">
        <v>1480</v>
      </c>
      <c r="C75" s="59">
        <v>2.0539999999999998</v>
      </c>
    </row>
    <row r="76" spans="1:3">
      <c r="A76" s="58" t="s">
        <v>1471</v>
      </c>
      <c r="B76" s="58" t="s">
        <v>1472</v>
      </c>
      <c r="C76" s="59">
        <v>2.081</v>
      </c>
    </row>
    <row r="77" spans="1:3">
      <c r="A77" s="56" t="s">
        <v>650</v>
      </c>
      <c r="B77" s="56" t="s">
        <v>1481</v>
      </c>
      <c r="C77" s="57">
        <v>2.1440000000000001</v>
      </c>
    </row>
    <row r="78" spans="1:3">
      <c r="A78" s="56" t="s">
        <v>1482</v>
      </c>
      <c r="B78" s="56" t="s">
        <v>1483</v>
      </c>
      <c r="C78" s="57">
        <v>2.16</v>
      </c>
    </row>
    <row r="79" spans="1:3">
      <c r="A79" s="56" t="s">
        <v>1484</v>
      </c>
      <c r="B79" s="56" t="s">
        <v>1021</v>
      </c>
      <c r="C79" s="57">
        <v>2.3199999999999998</v>
      </c>
    </row>
    <row r="80" spans="1:3">
      <c r="A80" s="56" t="s">
        <v>1485</v>
      </c>
      <c r="B80" s="56" t="s">
        <v>1486</v>
      </c>
      <c r="C80" s="57">
        <v>2.323</v>
      </c>
    </row>
    <row r="81" spans="1:3">
      <c r="A81" s="58" t="s">
        <v>1487</v>
      </c>
      <c r="B81" s="58" t="s">
        <v>1488</v>
      </c>
      <c r="C81" s="59">
        <v>2.37</v>
      </c>
    </row>
    <row r="82" spans="1:3">
      <c r="A82" s="56" t="s">
        <v>1489</v>
      </c>
      <c r="B82" s="56" t="s">
        <v>1490</v>
      </c>
      <c r="C82" s="57">
        <v>2.3889999999999998</v>
      </c>
    </row>
    <row r="83" spans="1:3">
      <c r="A83" s="58" t="s">
        <v>1491</v>
      </c>
      <c r="B83" s="58" t="s">
        <v>1492</v>
      </c>
      <c r="C83" s="59">
        <v>2.4</v>
      </c>
    </row>
    <row r="84" spans="1:3">
      <c r="A84" s="56" t="s">
        <v>651</v>
      </c>
      <c r="B84" s="56" t="s">
        <v>1262</v>
      </c>
      <c r="C84" s="57">
        <v>2.5499999999999998</v>
      </c>
    </row>
    <row r="85" spans="1:3">
      <c r="A85" s="58" t="s">
        <v>1493</v>
      </c>
      <c r="B85" s="58" t="s">
        <v>1494</v>
      </c>
      <c r="C85" s="59">
        <v>2.5880000000000001</v>
      </c>
    </row>
    <row r="86" spans="1:3">
      <c r="A86" s="56" t="s">
        <v>652</v>
      </c>
      <c r="B86" s="56" t="s">
        <v>1481</v>
      </c>
      <c r="C86" s="57">
        <v>2.6589999999999998</v>
      </c>
    </row>
    <row r="87" spans="1:3">
      <c r="A87" s="58" t="s">
        <v>1495</v>
      </c>
      <c r="B87" s="58" t="s">
        <v>1476</v>
      </c>
      <c r="C87" s="59">
        <v>2.673</v>
      </c>
    </row>
    <row r="88" spans="1:3">
      <c r="A88" s="58" t="s">
        <v>1496</v>
      </c>
      <c r="B88" s="58" t="s">
        <v>1497</v>
      </c>
      <c r="C88" s="59">
        <v>2.802</v>
      </c>
    </row>
    <row r="89" spans="1:3">
      <c r="A89" s="56" t="s">
        <v>1498</v>
      </c>
      <c r="B89" s="56" t="s">
        <v>1021</v>
      </c>
      <c r="C89" s="57">
        <v>2.82</v>
      </c>
    </row>
    <row r="90" spans="1:3">
      <c r="A90" s="58" t="s">
        <v>1499</v>
      </c>
      <c r="B90" s="58" t="s">
        <v>1500</v>
      </c>
      <c r="C90" s="59">
        <v>2.8420000000000001</v>
      </c>
    </row>
    <row r="91" spans="1:3">
      <c r="A91" s="58" t="s">
        <v>1501</v>
      </c>
      <c r="B91" s="58" t="s">
        <v>1502</v>
      </c>
      <c r="C91" s="59">
        <v>2.968</v>
      </c>
    </row>
    <row r="92" spans="1:3">
      <c r="A92" s="58" t="s">
        <v>1503</v>
      </c>
      <c r="B92" s="58" t="s">
        <v>1504</v>
      </c>
      <c r="C92" s="59">
        <v>2.9830000000000001</v>
      </c>
    </row>
    <row r="93" spans="1:3">
      <c r="A93" s="58" t="s">
        <v>1505</v>
      </c>
      <c r="B93" s="58" t="s">
        <v>1506</v>
      </c>
      <c r="C93" s="59">
        <v>3.032</v>
      </c>
    </row>
    <row r="94" spans="1:3">
      <c r="A94" s="56" t="s">
        <v>1507</v>
      </c>
      <c r="B94" s="56" t="s">
        <v>1021</v>
      </c>
      <c r="C94" s="57">
        <v>3.05</v>
      </c>
    </row>
    <row r="95" spans="1:3">
      <c r="A95" s="56" t="s">
        <v>1508</v>
      </c>
      <c r="B95" s="56" t="s">
        <v>1509</v>
      </c>
      <c r="C95" s="57">
        <v>3.12</v>
      </c>
    </row>
    <row r="96" spans="1:3">
      <c r="A96" s="58" t="s">
        <v>1510</v>
      </c>
      <c r="B96" s="58" t="s">
        <v>1492</v>
      </c>
      <c r="C96" s="59">
        <v>3.1320000000000001</v>
      </c>
    </row>
    <row r="97" spans="1:3">
      <c r="A97" s="56" t="s">
        <v>1511</v>
      </c>
      <c r="B97" s="56" t="s">
        <v>1021</v>
      </c>
      <c r="C97" s="57">
        <v>3.24</v>
      </c>
    </row>
    <row r="98" spans="1:3">
      <c r="A98" s="58" t="s">
        <v>1512</v>
      </c>
      <c r="B98" s="58" t="s">
        <v>1476</v>
      </c>
      <c r="C98" s="59">
        <v>3.2440000000000002</v>
      </c>
    </row>
    <row r="99" spans="1:3">
      <c r="A99" s="56" t="s">
        <v>649</v>
      </c>
      <c r="B99" s="56" t="s">
        <v>1513</v>
      </c>
      <c r="C99" s="57">
        <v>3.2890000000000001</v>
      </c>
    </row>
    <row r="100" spans="1:3">
      <c r="A100" s="58" t="s">
        <v>1514</v>
      </c>
      <c r="B100" s="58" t="s">
        <v>1437</v>
      </c>
      <c r="C100" s="59">
        <v>3.3490000000000002</v>
      </c>
    </row>
    <row r="101" spans="1:3">
      <c r="A101" s="58" t="s">
        <v>1515</v>
      </c>
      <c r="B101" s="58" t="s">
        <v>1516</v>
      </c>
      <c r="C101" s="59">
        <v>3.5409999999999999</v>
      </c>
    </row>
    <row r="102" spans="1:3">
      <c r="A102" s="58" t="s">
        <v>1517</v>
      </c>
      <c r="B102" s="58" t="s">
        <v>1518</v>
      </c>
      <c r="C102" s="59">
        <v>3.6560000000000001</v>
      </c>
    </row>
    <row r="103" spans="1:3">
      <c r="A103" s="58" t="s">
        <v>1519</v>
      </c>
      <c r="B103" s="58" t="s">
        <v>1520</v>
      </c>
      <c r="C103" s="59">
        <v>3.6869999999999998</v>
      </c>
    </row>
    <row r="104" spans="1:3">
      <c r="A104" s="58" t="s">
        <v>1521</v>
      </c>
      <c r="B104" s="58" t="s">
        <v>1522</v>
      </c>
      <c r="C104" s="59">
        <v>3.6880000000000002</v>
      </c>
    </row>
    <row r="105" spans="1:3">
      <c r="A105" s="56" t="s">
        <v>1523</v>
      </c>
      <c r="B105" s="56" t="s">
        <v>1509</v>
      </c>
      <c r="C105" s="57">
        <v>3.71</v>
      </c>
    </row>
    <row r="106" spans="1:3">
      <c r="A106" s="58" t="s">
        <v>1524</v>
      </c>
      <c r="B106" s="58" t="s">
        <v>1525</v>
      </c>
      <c r="C106" s="59">
        <v>3.8530000000000002</v>
      </c>
    </row>
    <row r="107" spans="1:3">
      <c r="A107" s="56" t="s">
        <v>1526</v>
      </c>
      <c r="B107" s="56" t="s">
        <v>1509</v>
      </c>
      <c r="C107" s="57">
        <v>3.92</v>
      </c>
    </row>
    <row r="108" spans="1:3">
      <c r="A108" s="56" t="s">
        <v>1527</v>
      </c>
      <c r="B108" s="56" t="s">
        <v>1509</v>
      </c>
      <c r="C108" s="57">
        <v>4.07</v>
      </c>
    </row>
    <row r="109" spans="1:3">
      <c r="A109" s="56" t="s">
        <v>1143</v>
      </c>
      <c r="B109" s="56" t="s">
        <v>1144</v>
      </c>
      <c r="C109" s="57">
        <v>4.2</v>
      </c>
    </row>
    <row r="110" spans="1:3">
      <c r="A110" s="58" t="s">
        <v>1528</v>
      </c>
      <c r="B110" s="58" t="s">
        <v>1529</v>
      </c>
      <c r="C110" s="59">
        <v>4.2569999999999997</v>
      </c>
    </row>
    <row r="111" spans="1:3">
      <c r="A111" s="58" t="s">
        <v>1499</v>
      </c>
      <c r="B111" s="58" t="s">
        <v>1500</v>
      </c>
      <c r="C111" s="59">
        <v>4.282</v>
      </c>
    </row>
    <row r="112" spans="1:3">
      <c r="A112" s="56" t="s">
        <v>1530</v>
      </c>
      <c r="B112" s="56" t="s">
        <v>1509</v>
      </c>
      <c r="C112" s="57">
        <v>4.29</v>
      </c>
    </row>
    <row r="113" spans="1:3">
      <c r="A113" s="58" t="s">
        <v>1531</v>
      </c>
      <c r="B113" s="58" t="s">
        <v>1532</v>
      </c>
      <c r="C113" s="59">
        <v>4.3029999999999999</v>
      </c>
    </row>
    <row r="114" spans="1:3">
      <c r="A114" s="58" t="s">
        <v>1533</v>
      </c>
      <c r="B114" s="58" t="s">
        <v>1534</v>
      </c>
      <c r="C114" s="59">
        <v>4.5469999999999997</v>
      </c>
    </row>
    <row r="115" spans="1:3">
      <c r="A115" s="58" t="s">
        <v>1535</v>
      </c>
      <c r="B115" s="58" t="s">
        <v>1536</v>
      </c>
      <c r="C115" s="59">
        <v>4.657</v>
      </c>
    </row>
    <row r="116" spans="1:3">
      <c r="A116" s="58" t="s">
        <v>1537</v>
      </c>
      <c r="B116" s="58" t="s">
        <v>1538</v>
      </c>
      <c r="C116" s="59">
        <v>4.867</v>
      </c>
    </row>
    <row r="117" spans="1:3">
      <c r="A117" s="58" t="s">
        <v>1539</v>
      </c>
      <c r="B117" s="58" t="s">
        <v>1540</v>
      </c>
      <c r="C117" s="59">
        <v>4.8710000000000004</v>
      </c>
    </row>
    <row r="118" spans="1:3">
      <c r="A118" s="58" t="s">
        <v>1541</v>
      </c>
      <c r="B118" s="58" t="s">
        <v>1542</v>
      </c>
      <c r="C118" s="59">
        <v>5.2460000000000004</v>
      </c>
    </row>
    <row r="119" spans="1:3">
      <c r="A119" s="56" t="s">
        <v>1543</v>
      </c>
      <c r="B119" s="56" t="s">
        <v>1544</v>
      </c>
      <c r="C119" s="57">
        <v>5.3230000000000004</v>
      </c>
    </row>
    <row r="120" spans="1:3">
      <c r="A120" s="58" t="s">
        <v>1545</v>
      </c>
      <c r="B120" s="58" t="s">
        <v>1546</v>
      </c>
      <c r="C120" s="59">
        <v>5.3239999999999998</v>
      </c>
    </row>
    <row r="121" spans="1:3">
      <c r="A121" s="58" t="s">
        <v>1547</v>
      </c>
      <c r="B121" s="58" t="s">
        <v>1548</v>
      </c>
      <c r="C121" s="59">
        <v>5.3970000000000002</v>
      </c>
    </row>
    <row r="122" spans="1:3">
      <c r="A122" s="58" t="s">
        <v>1549</v>
      </c>
      <c r="B122" s="58" t="s">
        <v>1550</v>
      </c>
      <c r="C122" s="59">
        <v>5.6840000000000002</v>
      </c>
    </row>
    <row r="123" spans="1:3">
      <c r="A123" s="58" t="s">
        <v>1551</v>
      </c>
      <c r="B123" s="58" t="s">
        <v>1552</v>
      </c>
      <c r="C123" s="59">
        <v>5.9139999999999997</v>
      </c>
    </row>
    <row r="124" spans="1:3">
      <c r="A124" s="58" t="s">
        <v>1553</v>
      </c>
      <c r="B124" s="58" t="s">
        <v>1554</v>
      </c>
      <c r="C124" s="59">
        <v>6.38</v>
      </c>
    </row>
    <row r="125" spans="1:3">
      <c r="A125" s="58" t="s">
        <v>1555</v>
      </c>
      <c r="B125" s="58" t="s">
        <v>1556</v>
      </c>
      <c r="C125" s="59">
        <v>6.5709999999999997</v>
      </c>
    </row>
  </sheetData>
  <mergeCells count="1">
    <mergeCell ref="A1:C3"/>
  </mergeCells>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M9"/>
  <sheetViews>
    <sheetView zoomScaleNormal="100" workbookViewId="0"/>
  </sheetViews>
  <sheetFormatPr baseColWidth="10" defaultColWidth="9.140625" defaultRowHeight="15"/>
  <cols>
    <col min="1" max="2" width="10.7109375" customWidth="1"/>
    <col min="3" max="3" width="12.7109375" customWidth="1"/>
    <col min="4" max="1025" width="10.7109375" customWidth="1"/>
  </cols>
  <sheetData>
    <row r="1" spans="1:13">
      <c r="A1" t="s">
        <v>719</v>
      </c>
      <c r="H1" t="s">
        <v>1557</v>
      </c>
    </row>
    <row r="2" spans="1:13">
      <c r="A2" t="s">
        <v>696</v>
      </c>
      <c r="B2" t="s">
        <v>1558</v>
      </c>
      <c r="C2" t="s">
        <v>651</v>
      </c>
      <c r="D2" t="s">
        <v>650</v>
      </c>
      <c r="E2" t="s">
        <v>652</v>
      </c>
      <c r="H2" t="s">
        <v>696</v>
      </c>
      <c r="I2" t="s">
        <v>1558</v>
      </c>
      <c r="J2" t="s">
        <v>651</v>
      </c>
      <c r="K2" t="s">
        <v>650</v>
      </c>
      <c r="L2" t="s">
        <v>652</v>
      </c>
    </row>
    <row r="3" spans="1:13">
      <c r="A3" s="18">
        <v>0</v>
      </c>
      <c r="B3" s="18">
        <v>2.35</v>
      </c>
      <c r="C3" s="18">
        <v>0.76</v>
      </c>
      <c r="D3" s="18">
        <v>3.53</v>
      </c>
      <c r="E3" s="18">
        <v>0.2</v>
      </c>
      <c r="F3" s="73" t="s">
        <v>653</v>
      </c>
      <c r="H3" s="18">
        <v>0</v>
      </c>
      <c r="I3" s="18">
        <v>3.72</v>
      </c>
      <c r="J3" s="18">
        <v>0.47</v>
      </c>
      <c r="K3" s="18">
        <v>2.23</v>
      </c>
      <c r="L3" s="18">
        <v>0.14000000000000001</v>
      </c>
      <c r="M3" s="73" t="s">
        <v>653</v>
      </c>
    </row>
    <row r="4" spans="1:13">
      <c r="A4" s="18">
        <v>15</v>
      </c>
      <c r="B4" s="18">
        <v>2.79</v>
      </c>
      <c r="C4" s="18">
        <v>0.68</v>
      </c>
      <c r="D4" s="18">
        <v>3.55</v>
      </c>
      <c r="E4" s="18">
        <v>0.2</v>
      </c>
      <c r="F4" s="73"/>
      <c r="H4" s="18">
        <v>15</v>
      </c>
      <c r="I4" s="18">
        <v>3.63</v>
      </c>
      <c r="J4" s="18">
        <v>0.48</v>
      </c>
      <c r="K4" s="18">
        <v>1.56</v>
      </c>
      <c r="L4" s="18">
        <v>0.14000000000000001</v>
      </c>
      <c r="M4" s="73"/>
    </row>
    <row r="5" spans="1:13">
      <c r="A5" s="18">
        <v>30</v>
      </c>
      <c r="B5" s="18">
        <v>1.44</v>
      </c>
      <c r="C5" s="18">
        <v>0.41</v>
      </c>
      <c r="D5" s="18">
        <v>2.09</v>
      </c>
      <c r="E5" s="18">
        <v>0.12</v>
      </c>
      <c r="F5" s="73"/>
      <c r="H5" s="18">
        <v>30</v>
      </c>
      <c r="I5" s="18">
        <v>3.4</v>
      </c>
      <c r="J5" s="18">
        <v>0.38</v>
      </c>
      <c r="K5" s="18">
        <v>1.83</v>
      </c>
      <c r="L5" s="18">
        <v>0.11</v>
      </c>
      <c r="M5" s="73"/>
    </row>
    <row r="6" spans="1:13">
      <c r="A6" s="18">
        <v>60</v>
      </c>
      <c r="B6" s="18">
        <v>1.59</v>
      </c>
      <c r="C6" s="18">
        <v>0.44</v>
      </c>
      <c r="D6" s="18">
        <v>2.42</v>
      </c>
      <c r="E6" s="18">
        <v>0.14000000000000001</v>
      </c>
      <c r="F6" s="73"/>
      <c r="H6" s="18">
        <v>60</v>
      </c>
      <c r="I6" s="18">
        <v>3.56</v>
      </c>
      <c r="J6" s="18">
        <v>0.38</v>
      </c>
      <c r="K6" s="18">
        <v>1.71</v>
      </c>
      <c r="L6" s="18">
        <v>0.1</v>
      </c>
      <c r="M6" s="73"/>
    </row>
    <row r="7" spans="1:13">
      <c r="A7" s="18">
        <v>90</v>
      </c>
      <c r="B7" s="18">
        <v>2.8</v>
      </c>
      <c r="C7" s="18">
        <v>0.98</v>
      </c>
      <c r="D7" s="18">
        <v>3.04</v>
      </c>
      <c r="E7" s="18">
        <v>0.28000000000000003</v>
      </c>
      <c r="F7" s="73"/>
      <c r="H7" s="18">
        <v>90</v>
      </c>
      <c r="I7" s="18">
        <v>3.07</v>
      </c>
      <c r="J7" s="18">
        <v>0.33</v>
      </c>
      <c r="K7" s="18">
        <v>1.36</v>
      </c>
      <c r="L7" s="18">
        <v>0.1</v>
      </c>
      <c r="M7" s="73"/>
    </row>
    <row r="8" spans="1:13">
      <c r="A8" s="18">
        <v>120</v>
      </c>
      <c r="B8" s="18">
        <v>2.2599999999999998</v>
      </c>
      <c r="C8" s="18">
        <v>0.68</v>
      </c>
      <c r="D8" s="18">
        <v>3.02</v>
      </c>
      <c r="E8" s="18">
        <v>0.18</v>
      </c>
      <c r="F8" s="73"/>
      <c r="H8" s="18">
        <v>120</v>
      </c>
      <c r="I8" s="18">
        <v>0.99</v>
      </c>
      <c r="J8" s="18">
        <v>7.0000000000000007E-2</v>
      </c>
      <c r="K8" s="18">
        <v>0.67</v>
      </c>
      <c r="L8" s="18">
        <v>0.02</v>
      </c>
      <c r="M8" s="73"/>
    </row>
    <row r="9" spans="1:13">
      <c r="A9" s="18">
        <v>180</v>
      </c>
      <c r="B9" s="18">
        <v>3.63</v>
      </c>
      <c r="C9" s="18">
        <v>1.25</v>
      </c>
      <c r="D9" s="18">
        <v>4.78</v>
      </c>
      <c r="E9" s="18">
        <v>0.28999999999999998</v>
      </c>
      <c r="F9" s="73"/>
      <c r="H9" s="18">
        <v>180</v>
      </c>
      <c r="I9" s="18">
        <v>3.1</v>
      </c>
      <c r="J9" s="18">
        <v>0.34</v>
      </c>
      <c r="K9" s="18">
        <v>1.78</v>
      </c>
      <c r="L9" s="18">
        <v>0.11</v>
      </c>
      <c r="M9" s="73"/>
    </row>
  </sheetData>
  <mergeCells count="2">
    <mergeCell ref="F3:F9"/>
    <mergeCell ref="M3:M9"/>
  </mergeCells>
  <pageMargins left="0.7" right="0.7" top="0.78749999999999998" bottom="0.78749999999999998" header="0.51180555555555496" footer="0.51180555555555496"/>
  <pageSetup paperSize="9" firstPageNumber="0" orientation="portrait" horizontalDpi="300" verticalDpi="30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Q98"/>
  <sheetViews>
    <sheetView topLeftCell="A16" zoomScaleNormal="100" workbookViewId="0">
      <selection activeCell="L83" sqref="L83"/>
    </sheetView>
  </sheetViews>
  <sheetFormatPr baseColWidth="10" defaultColWidth="9.140625" defaultRowHeight="15"/>
  <cols>
    <col min="1" max="5" width="10.7109375" customWidth="1"/>
    <col min="6" max="6" width="15.7109375" customWidth="1"/>
    <col min="7" max="8" width="10.7109375" customWidth="1"/>
    <col min="9" max="9" width="12" customWidth="1"/>
    <col min="10" max="10" width="13.7109375" customWidth="1"/>
    <col min="11" max="11" width="13.85546875" customWidth="1"/>
    <col min="12" max="12" width="19.28515625" customWidth="1"/>
    <col min="13" max="13" width="13.28515625" customWidth="1"/>
    <col min="14" max="14" width="14.140625" customWidth="1"/>
    <col min="15" max="15" width="17.5703125" customWidth="1"/>
    <col min="16" max="16" width="18.42578125" customWidth="1"/>
    <col min="17" max="17" width="21.5703125" customWidth="1"/>
    <col min="18" max="18" width="22.42578125" customWidth="1"/>
    <col min="19" max="1025" width="10.7109375" customWidth="1"/>
  </cols>
  <sheetData>
    <row r="1" spans="1:43">
      <c r="A1" t="s">
        <v>649</v>
      </c>
      <c r="L1" t="s">
        <v>651</v>
      </c>
      <c r="W1" t="s">
        <v>652</v>
      </c>
      <c r="AH1" t="s">
        <v>927</v>
      </c>
    </row>
    <row r="2" spans="1:43">
      <c r="A2" t="s">
        <v>709</v>
      </c>
      <c r="B2" t="s">
        <v>710</v>
      </c>
      <c r="C2" t="s">
        <v>711</v>
      </c>
      <c r="D2" t="s">
        <v>712</v>
      </c>
      <c r="E2" t="s">
        <v>713</v>
      </c>
      <c r="F2" t="s">
        <v>714</v>
      </c>
      <c r="G2" t="s">
        <v>715</v>
      </c>
      <c r="H2" t="s">
        <v>716</v>
      </c>
      <c r="I2" t="s">
        <v>717</v>
      </c>
      <c r="J2" t="s">
        <v>718</v>
      </c>
      <c r="L2" t="s">
        <v>709</v>
      </c>
      <c r="M2" t="s">
        <v>710</v>
      </c>
      <c r="N2" t="s">
        <v>711</v>
      </c>
      <c r="O2" t="s">
        <v>712</v>
      </c>
      <c r="P2" t="s">
        <v>713</v>
      </c>
      <c r="Q2" t="s">
        <v>714</v>
      </c>
      <c r="R2" t="s">
        <v>715</v>
      </c>
      <c r="S2" t="s">
        <v>716</v>
      </c>
      <c r="T2" t="s">
        <v>717</v>
      </c>
      <c r="U2" t="s">
        <v>718</v>
      </c>
      <c r="W2" t="s">
        <v>709</v>
      </c>
      <c r="X2" t="s">
        <v>710</v>
      </c>
      <c r="Y2" t="s">
        <v>711</v>
      </c>
      <c r="Z2" t="s">
        <v>712</v>
      </c>
      <c r="AA2" t="s">
        <v>713</v>
      </c>
      <c r="AB2" t="s">
        <v>714</v>
      </c>
      <c r="AC2" t="s">
        <v>715</v>
      </c>
      <c r="AD2" t="s">
        <v>716</v>
      </c>
      <c r="AE2" t="s">
        <v>717</v>
      </c>
      <c r="AF2" t="s">
        <v>718</v>
      </c>
      <c r="AH2" t="s">
        <v>709</v>
      </c>
      <c r="AI2" t="s">
        <v>710</v>
      </c>
      <c r="AJ2" t="s">
        <v>711</v>
      </c>
      <c r="AK2" t="s">
        <v>712</v>
      </c>
      <c r="AL2" t="s">
        <v>713</v>
      </c>
      <c r="AM2" t="s">
        <v>714</v>
      </c>
      <c r="AN2" t="s">
        <v>715</v>
      </c>
      <c r="AO2" t="s">
        <v>716</v>
      </c>
      <c r="AP2" t="s">
        <v>717</v>
      </c>
      <c r="AQ2" t="s">
        <v>718</v>
      </c>
    </row>
    <row r="3" spans="1:43">
      <c r="A3">
        <v>2.9026142973121698</v>
      </c>
      <c r="B3">
        <v>41.2236467607975</v>
      </c>
      <c r="C3">
        <v>38.006278422290698</v>
      </c>
      <c r="D3">
        <v>43.785860283861503</v>
      </c>
      <c r="E3">
        <v>31.480620567983099</v>
      </c>
      <c r="F3">
        <v>30.8513288502349</v>
      </c>
      <c r="G3">
        <v>38.813888021853401</v>
      </c>
      <c r="H3">
        <v>36.494967327551301</v>
      </c>
      <c r="I3">
        <v>29.703825688231401</v>
      </c>
      <c r="J3">
        <v>13.709705939944699</v>
      </c>
      <c r="L3">
        <v>1.85932189366166</v>
      </c>
      <c r="M3">
        <v>2.1599925782993101</v>
      </c>
      <c r="N3">
        <v>3.0171411664788899</v>
      </c>
      <c r="O3">
        <v>4.0320934336046301</v>
      </c>
      <c r="P3">
        <v>3.4427300415203401</v>
      </c>
      <c r="Q3">
        <v>4.1817601823650401</v>
      </c>
      <c r="R3">
        <v>6.6360139682850496</v>
      </c>
      <c r="S3">
        <v>8.9471884042134597</v>
      </c>
      <c r="T3">
        <v>7.4497667562061203</v>
      </c>
      <c r="U3">
        <v>2.10174408116238</v>
      </c>
      <c r="W3">
        <v>0.20936392035884199</v>
      </c>
      <c r="X3">
        <v>0</v>
      </c>
      <c r="Y3">
        <v>0.11112498214656499</v>
      </c>
      <c r="Z3">
        <v>0.105748993639279</v>
      </c>
      <c r="AA3">
        <v>0.35368372773206103</v>
      </c>
      <c r="AB3">
        <v>0.53659574739877902</v>
      </c>
      <c r="AC3">
        <v>0.50803955393756195</v>
      </c>
      <c r="AD3">
        <v>1.02629528496808</v>
      </c>
      <c r="AE3">
        <v>1.2409036433126901</v>
      </c>
      <c r="AF3">
        <v>5.6331236340792297E-2</v>
      </c>
      <c r="AH3">
        <v>3.5577396299880402E-2</v>
      </c>
      <c r="AI3">
        <v>2.6098205647013899E-3</v>
      </c>
      <c r="AJ3">
        <v>1.14007288243903E-2</v>
      </c>
      <c r="AK3">
        <v>0</v>
      </c>
      <c r="AL3">
        <v>1.8166741994658599E-2</v>
      </c>
      <c r="AM3">
        <v>2.4609388623777199E-2</v>
      </c>
      <c r="AN3">
        <v>3.8956454692155598E-2</v>
      </c>
      <c r="AO3">
        <v>7.5334093464637694E-2</v>
      </c>
      <c r="AP3">
        <v>9.1894285428602895E-2</v>
      </c>
      <c r="AQ3">
        <v>1.0571228418591899E-2</v>
      </c>
    </row>
    <row r="4" spans="1:43">
      <c r="A4">
        <v>1.48566157939296</v>
      </c>
      <c r="B4">
        <v>236.09691255845701</v>
      </c>
      <c r="C4">
        <v>158.20351286620101</v>
      </c>
      <c r="D4">
        <v>41.1116444345693</v>
      </c>
      <c r="E4">
        <v>37.449484081485899</v>
      </c>
      <c r="F4">
        <v>29.181387254623299</v>
      </c>
      <c r="G4">
        <v>10.3156559475945</v>
      </c>
      <c r="H4">
        <v>23.9205594219133</v>
      </c>
      <c r="I4">
        <v>27.661560688821599</v>
      </c>
      <c r="J4">
        <v>4.0060830974813602</v>
      </c>
      <c r="L4">
        <v>0.64664186680601798</v>
      </c>
      <c r="M4">
        <v>1.7379133447137101</v>
      </c>
      <c r="N4">
        <v>2.9634791636946201</v>
      </c>
      <c r="O4">
        <v>2.1627347893695799</v>
      </c>
      <c r="P4">
        <v>2.8651223369681</v>
      </c>
      <c r="Q4">
        <v>2.9216328262808902</v>
      </c>
      <c r="R4">
        <v>1.34642070343419</v>
      </c>
      <c r="S4">
        <v>5.5872135966971097</v>
      </c>
      <c r="T4">
        <v>8.8185527449976195</v>
      </c>
      <c r="U4">
        <v>1.60369956664556</v>
      </c>
      <c r="W4">
        <v>0</v>
      </c>
      <c r="X4">
        <v>0</v>
      </c>
      <c r="Y4">
        <v>9.6796240322203395E-2</v>
      </c>
      <c r="Z4">
        <v>0.11809102099990799</v>
      </c>
      <c r="AA4">
        <v>0.14702671636562301</v>
      </c>
      <c r="AB4">
        <v>0.26496975531134298</v>
      </c>
      <c r="AC4">
        <v>0.44747728155689798</v>
      </c>
      <c r="AD4">
        <v>0.40742206387992402</v>
      </c>
      <c r="AE4">
        <v>0.62080159220557496</v>
      </c>
      <c r="AF4">
        <v>0.55367295272916905</v>
      </c>
      <c r="AH4">
        <v>3.32692570041817E-2</v>
      </c>
      <c r="AI4">
        <v>1.9038891968658499E-2</v>
      </c>
      <c r="AJ4">
        <v>3.1900477152989E-2</v>
      </c>
      <c r="AK4">
        <v>1.39413454821162E-2</v>
      </c>
      <c r="AL4">
        <v>2.2433039789899901E-2</v>
      </c>
      <c r="AM4">
        <v>7.9617160893926502E-3</v>
      </c>
      <c r="AN4">
        <v>3.7002346298163298E-2</v>
      </c>
      <c r="AO4">
        <v>3.1921758427272698E-2</v>
      </c>
      <c r="AP4">
        <v>2.6605974665750799E-2</v>
      </c>
      <c r="AQ4">
        <v>2.5440883786602302E-2</v>
      </c>
    </row>
    <row r="5" spans="1:43">
      <c r="A5">
        <v>0.84169972683948402</v>
      </c>
      <c r="B5">
        <v>77.430357603195205</v>
      </c>
      <c r="C5">
        <v>64.286978883056193</v>
      </c>
      <c r="D5">
        <v>38.8068704840354</v>
      </c>
      <c r="E5">
        <v>35.061296412028</v>
      </c>
      <c r="F5">
        <v>51.002617144163601</v>
      </c>
      <c r="G5">
        <v>39.883279110957901</v>
      </c>
      <c r="H5">
        <v>18.425907042241398</v>
      </c>
      <c r="I5">
        <v>24.8990364087655</v>
      </c>
      <c r="J5">
        <v>3.8274747354041798</v>
      </c>
      <c r="L5">
        <v>0</v>
      </c>
      <c r="M5">
        <v>1.3239585913509</v>
      </c>
      <c r="N5">
        <v>1.3770614142664701</v>
      </c>
      <c r="O5">
        <v>1.2614427760303799</v>
      </c>
      <c r="P5">
        <v>1.6536000263798301</v>
      </c>
      <c r="Q5">
        <v>3.08243675540339</v>
      </c>
      <c r="R5">
        <v>3.1208342438298802</v>
      </c>
      <c r="S5">
        <v>2.3350636506512799</v>
      </c>
      <c r="T5">
        <v>3.6119171330540198</v>
      </c>
      <c r="U5">
        <v>2.0470996168273699</v>
      </c>
      <c r="W5">
        <v>0</v>
      </c>
      <c r="X5">
        <v>4.8709155750422603E-2</v>
      </c>
      <c r="Y5">
        <v>9.1101607546648505E-2</v>
      </c>
      <c r="Z5">
        <v>0.22436962282841499</v>
      </c>
      <c r="AA5">
        <v>0.13241305352743299</v>
      </c>
      <c r="AB5">
        <v>0.21198607766354299</v>
      </c>
      <c r="AC5">
        <v>0.171842412883322</v>
      </c>
      <c r="AD5">
        <v>0.34437336438363397</v>
      </c>
      <c r="AE5">
        <v>0.24064341981673501</v>
      </c>
      <c r="AF5">
        <v>0.71420206792285401</v>
      </c>
      <c r="AH5">
        <v>4.8333537826675099E-2</v>
      </c>
      <c r="AI5">
        <v>8.4061276089435304E-3</v>
      </c>
      <c r="AJ5">
        <v>7.5024970273056503E-3</v>
      </c>
      <c r="AK5">
        <v>6.40238330585431E-3</v>
      </c>
      <c r="AL5">
        <v>3.55378575856045E-3</v>
      </c>
      <c r="AM5">
        <v>2.32430517074592E-2</v>
      </c>
      <c r="AN5">
        <v>0</v>
      </c>
      <c r="AO5">
        <v>1.50909536208265E-2</v>
      </c>
      <c r="AP5">
        <v>1.91171989693413E-2</v>
      </c>
      <c r="AQ5">
        <v>6.1024783288077603E-2</v>
      </c>
    </row>
    <row r="6" spans="1:43">
      <c r="A6">
        <v>0.94687144683186497</v>
      </c>
      <c r="B6">
        <v>82.064314247250906</v>
      </c>
      <c r="C6">
        <v>35.940077375275301</v>
      </c>
      <c r="D6">
        <v>46.929793574517198</v>
      </c>
      <c r="E6">
        <v>24.7053612113463</v>
      </c>
      <c r="F6">
        <v>30.2873104341657</v>
      </c>
      <c r="G6">
        <v>57.639795141953599</v>
      </c>
      <c r="H6">
        <v>31.240072004532902</v>
      </c>
      <c r="I6">
        <v>26.606035300001299</v>
      </c>
      <c r="J6">
        <v>4.3754696418429102</v>
      </c>
      <c r="L6">
        <v>0</v>
      </c>
      <c r="M6">
        <v>0.50242356720275005</v>
      </c>
      <c r="N6">
        <v>0.46966954239932301</v>
      </c>
      <c r="O6">
        <v>0.85670936940595199</v>
      </c>
      <c r="P6">
        <v>0.94471041089820995</v>
      </c>
      <c r="Q6">
        <v>1.3335181933972999</v>
      </c>
      <c r="R6">
        <v>2.3927841590993002</v>
      </c>
      <c r="S6">
        <v>1.82977562547518</v>
      </c>
      <c r="T6">
        <v>1.7334446972647699</v>
      </c>
      <c r="U6">
        <v>0.70238899983954395</v>
      </c>
      <c r="W6">
        <v>0.424604824157164</v>
      </c>
      <c r="X6">
        <v>0.60665805369783499</v>
      </c>
      <c r="Y6">
        <v>0.60680514003223895</v>
      </c>
      <c r="Z6">
        <v>0.61736313976952795</v>
      </c>
      <c r="AA6">
        <v>0.42258313343481202</v>
      </c>
      <c r="AB6">
        <v>0.81115331535799595</v>
      </c>
      <c r="AC6">
        <v>1.28025685814674</v>
      </c>
      <c r="AD6">
        <v>1.19818075552268</v>
      </c>
      <c r="AE6">
        <v>0.18429312998028899</v>
      </c>
      <c r="AF6">
        <v>1.75530207052056</v>
      </c>
      <c r="AH6">
        <v>3.7349920731746998E-2</v>
      </c>
      <c r="AI6">
        <v>5.0930612477781002E-2</v>
      </c>
      <c r="AJ6">
        <v>5.7553623612685303E-2</v>
      </c>
      <c r="AK6">
        <v>5.52478041068881E-2</v>
      </c>
      <c r="AL6">
        <v>3.3353311856944803E-2</v>
      </c>
      <c r="AM6">
        <v>7.6843615699196399E-2</v>
      </c>
      <c r="AN6">
        <v>0.14721144964332</v>
      </c>
      <c r="AO6">
        <v>0.144945137519782</v>
      </c>
      <c r="AP6">
        <v>1.28043959614841E-2</v>
      </c>
      <c r="AQ6">
        <v>0.50983646933933002</v>
      </c>
    </row>
    <row r="7" spans="1:43">
      <c r="A7">
        <v>6.6489238861930797</v>
      </c>
      <c r="B7">
        <v>30.9725694069955</v>
      </c>
      <c r="C7">
        <v>19.166368001956801</v>
      </c>
      <c r="D7">
        <v>24.353617143860301</v>
      </c>
      <c r="E7">
        <v>41.158433106350202</v>
      </c>
      <c r="F7">
        <v>24.5978907417472</v>
      </c>
      <c r="G7">
        <v>36.064875510199499</v>
      </c>
      <c r="H7">
        <v>14.523742945609699</v>
      </c>
      <c r="I7">
        <v>120.157005990104</v>
      </c>
      <c r="J7">
        <v>14.4299988230698</v>
      </c>
      <c r="L7">
        <v>0.57794795483755201</v>
      </c>
      <c r="M7">
        <v>0.68606397034053701</v>
      </c>
      <c r="N7">
        <v>0.94826290279687997</v>
      </c>
      <c r="O7">
        <v>1.4772205601806501</v>
      </c>
      <c r="P7">
        <v>3.1816094891825801</v>
      </c>
      <c r="Q7">
        <v>2.6143337101550799</v>
      </c>
      <c r="R7">
        <v>4.4351332542873196</v>
      </c>
      <c r="S7">
        <v>3.20994711729479</v>
      </c>
      <c r="T7">
        <v>2.1412245830740702</v>
      </c>
      <c r="U7">
        <v>1.40370502716617</v>
      </c>
      <c r="W7">
        <v>0.42105177455158399</v>
      </c>
      <c r="X7">
        <v>0.540152931021189</v>
      </c>
      <c r="Y7">
        <v>0.68479487537199402</v>
      </c>
      <c r="Z7">
        <v>0.67616466134372</v>
      </c>
      <c r="AA7">
        <v>0.60773018874974305</v>
      </c>
      <c r="AB7">
        <v>0.71498324390478796</v>
      </c>
      <c r="AC7">
        <v>1.03582976466675</v>
      </c>
      <c r="AD7">
        <v>1.22688406430619</v>
      </c>
      <c r="AE7">
        <v>1.1520254858985</v>
      </c>
      <c r="AF7">
        <v>0.37713050870421</v>
      </c>
      <c r="AH7">
        <v>0</v>
      </c>
      <c r="AI7">
        <v>0</v>
      </c>
      <c r="AJ7">
        <v>0</v>
      </c>
      <c r="AK7">
        <v>0</v>
      </c>
      <c r="AL7">
        <v>2.6545443303993301E-2</v>
      </c>
      <c r="AM7">
        <v>1.71765497404128E-2</v>
      </c>
      <c r="AN7">
        <v>2.2542648006886299E-2</v>
      </c>
      <c r="AO7">
        <v>1.6264274841466499E-2</v>
      </c>
      <c r="AP7">
        <v>1.18784193387949E-2</v>
      </c>
      <c r="AQ7">
        <v>0</v>
      </c>
    </row>
    <row r="8" spans="1:43">
      <c r="A8">
        <v>13.3742420003263</v>
      </c>
      <c r="B8">
        <v>27.388020548196899</v>
      </c>
      <c r="C8">
        <v>22.1934772094721</v>
      </c>
      <c r="D8">
        <v>12.2957394886025</v>
      </c>
      <c r="E8">
        <v>26.105022424771999</v>
      </c>
      <c r="F8">
        <v>23.0453441680596</v>
      </c>
      <c r="G8">
        <v>28.550889372529898</v>
      </c>
      <c r="H8">
        <v>26.7285162072092</v>
      </c>
      <c r="I8">
        <v>339.28119804838298</v>
      </c>
      <c r="J8">
        <v>59.6093875159509</v>
      </c>
      <c r="L8">
        <v>0.88612302967673795</v>
      </c>
      <c r="M8">
        <v>1.5645051636209599</v>
      </c>
      <c r="N8">
        <v>1.87136324549142</v>
      </c>
      <c r="O8">
        <v>1.2160752849141301</v>
      </c>
      <c r="P8">
        <v>3.9459943235525201</v>
      </c>
      <c r="Q8">
        <v>5.2566825834059596</v>
      </c>
      <c r="R8">
        <v>7.6372520844216103</v>
      </c>
      <c r="S8">
        <v>9.6620490480705108</v>
      </c>
      <c r="T8">
        <v>3.7685312853784101</v>
      </c>
      <c r="U8">
        <v>1.75455502537323</v>
      </c>
      <c r="W8">
        <v>0</v>
      </c>
      <c r="X8">
        <v>0.513142531938792</v>
      </c>
      <c r="Y8">
        <v>0.55530838305521801</v>
      </c>
      <c r="Z8">
        <v>0.41410018418737798</v>
      </c>
      <c r="AA8">
        <v>0.50462833272377505</v>
      </c>
      <c r="AB8">
        <v>0.43561197163207899</v>
      </c>
      <c r="AC8">
        <v>0.28777182182212502</v>
      </c>
      <c r="AD8">
        <v>0.82668565998676002</v>
      </c>
      <c r="AE8">
        <v>1.39147538037326</v>
      </c>
      <c r="AF8">
        <v>0.36356725292048703</v>
      </c>
      <c r="AH8">
        <v>2.0088727296986301E-2</v>
      </c>
      <c r="AI8">
        <v>0</v>
      </c>
      <c r="AJ8">
        <v>1.48345825557948E-2</v>
      </c>
      <c r="AK8">
        <v>1.3338421547767499E-2</v>
      </c>
      <c r="AL8">
        <v>1.30058888282588E-2</v>
      </c>
      <c r="AM8">
        <v>4.0323704302321697E-2</v>
      </c>
      <c r="AN8">
        <v>1.8891262247385899E-2</v>
      </c>
      <c r="AO8">
        <v>4.5896956832209998E-2</v>
      </c>
      <c r="AP8">
        <v>5.37544090410585E-2</v>
      </c>
      <c r="AQ8">
        <v>2.3216625431540801E-2</v>
      </c>
    </row>
    <row r="9" spans="1:43">
      <c r="A9">
        <v>5.0561686183352998</v>
      </c>
      <c r="B9">
        <v>2.1511787811895702</v>
      </c>
      <c r="C9">
        <v>2.34572378331863</v>
      </c>
      <c r="D9">
        <v>0.79164083093200199</v>
      </c>
      <c r="E9">
        <v>2.0374495514155999</v>
      </c>
      <c r="F9">
        <v>6.9292141904480999</v>
      </c>
      <c r="G9">
        <v>18.0620479309496</v>
      </c>
      <c r="H9">
        <v>17.5787972823606</v>
      </c>
      <c r="I9">
        <v>22.1594287811802</v>
      </c>
      <c r="J9">
        <v>10.408623850363499</v>
      </c>
      <c r="L9">
        <v>1.17361576892129</v>
      </c>
      <c r="M9">
        <v>0.42281810150066101</v>
      </c>
      <c r="N9">
        <v>0.56725161553571102</v>
      </c>
      <c r="O9">
        <v>0.39166204266189802</v>
      </c>
      <c r="P9">
        <v>0.85519156909906002</v>
      </c>
      <c r="Q9">
        <v>1.3862123255965599</v>
      </c>
      <c r="R9">
        <v>1.7516077051135699</v>
      </c>
      <c r="S9">
        <v>1.9500968877478</v>
      </c>
      <c r="T9">
        <v>4.18169961511067</v>
      </c>
      <c r="U9">
        <v>3.4053118476233699</v>
      </c>
      <c r="W9">
        <v>0</v>
      </c>
      <c r="X9">
        <v>0.11854415689322</v>
      </c>
      <c r="Y9">
        <v>0.115488183024946</v>
      </c>
      <c r="Z9">
        <v>0.106357540036617</v>
      </c>
      <c r="AA9">
        <v>0.35238560488973503</v>
      </c>
      <c r="AB9">
        <v>0.50624329031523396</v>
      </c>
      <c r="AC9">
        <v>0.57595203768290804</v>
      </c>
      <c r="AD9">
        <v>0.40512013345277897</v>
      </c>
      <c r="AE9">
        <v>0.71192508266702703</v>
      </c>
      <c r="AF9">
        <v>0.46522636247362198</v>
      </c>
      <c r="AH9">
        <v>1.15297476531026E-2</v>
      </c>
      <c r="AI9">
        <v>1.9784167419202699E-2</v>
      </c>
      <c r="AJ9">
        <v>3.28636911086711E-2</v>
      </c>
      <c r="AK9">
        <v>0</v>
      </c>
      <c r="AL9">
        <v>8.4584434873270307E-3</v>
      </c>
      <c r="AM9">
        <v>0</v>
      </c>
      <c r="AN9">
        <v>0</v>
      </c>
      <c r="AO9">
        <v>1.4328283375020699E-2</v>
      </c>
      <c r="AP9">
        <v>9.3249826839270598E-3</v>
      </c>
      <c r="AQ9">
        <v>1.8174446019326201E-2</v>
      </c>
    </row>
    <row r="10" spans="1:43">
      <c r="A10">
        <v>2.73285880226494</v>
      </c>
      <c r="B10">
        <v>19.270722427507302</v>
      </c>
      <c r="C10">
        <v>26.8884940680054</v>
      </c>
      <c r="D10">
        <v>26.770840745113201</v>
      </c>
      <c r="E10">
        <v>46.4319558583299</v>
      </c>
      <c r="F10">
        <v>23.7143703647249</v>
      </c>
      <c r="G10">
        <v>79.431656039875193</v>
      </c>
      <c r="H10">
        <v>19.879106926269301</v>
      </c>
      <c r="I10">
        <v>24.175237547663102</v>
      </c>
      <c r="J10">
        <v>22.741468037231702</v>
      </c>
      <c r="L10">
        <v>0.90940061403678496</v>
      </c>
      <c r="M10">
        <v>0.857094271038643</v>
      </c>
      <c r="N10">
        <v>0.92120011983306505</v>
      </c>
      <c r="O10">
        <v>1.30246742057554</v>
      </c>
      <c r="P10">
        <v>2.79681182269454</v>
      </c>
      <c r="Q10">
        <v>1.81680801285831</v>
      </c>
      <c r="R10">
        <v>7.2196747987819796</v>
      </c>
      <c r="S10">
        <v>2.1060195880450898</v>
      </c>
      <c r="T10">
        <v>4.1044007794187802</v>
      </c>
      <c r="U10">
        <v>5.3489737282159604</v>
      </c>
      <c r="W10">
        <v>0</v>
      </c>
      <c r="X10">
        <v>0.37526807958692399</v>
      </c>
      <c r="Y10">
        <v>0.31881988431560399</v>
      </c>
      <c r="Z10">
        <v>0.342951516254142</v>
      </c>
      <c r="AA10">
        <v>0.37917308181672099</v>
      </c>
      <c r="AB10">
        <v>0.54904651752127198</v>
      </c>
      <c r="AC10">
        <v>0.75684269399937198</v>
      </c>
      <c r="AD10">
        <v>0.580854570377215</v>
      </c>
      <c r="AE10">
        <v>0.56924699937065104</v>
      </c>
      <c r="AF10">
        <v>0.25867112507148399</v>
      </c>
      <c r="AH10">
        <v>7.1661076106668303E-2</v>
      </c>
      <c r="AI10">
        <v>4.6298923937321698E-2</v>
      </c>
      <c r="AJ10">
        <v>2.6601981266895901E-2</v>
      </c>
      <c r="AK10">
        <v>2.41657260713594E-2</v>
      </c>
      <c r="AL10">
        <v>3.4550092554968603E-2</v>
      </c>
      <c r="AM10">
        <v>4.1842915803871797E-2</v>
      </c>
      <c r="AN10">
        <v>8.3311229902880896E-2</v>
      </c>
      <c r="AO10">
        <v>2.57347203798865E-2</v>
      </c>
      <c r="AP10">
        <v>5.3193142958653503E-2</v>
      </c>
      <c r="AQ10">
        <v>0.15473643867506101</v>
      </c>
    </row>
    <row r="11" spans="1:43">
      <c r="A11">
        <v>16.119349949022599</v>
      </c>
      <c r="B11">
        <v>437.36477082118603</v>
      </c>
      <c r="C11">
        <v>239.55547970132</v>
      </c>
      <c r="D11">
        <v>244.90213880422999</v>
      </c>
      <c r="E11">
        <v>178.470828984935</v>
      </c>
      <c r="F11">
        <v>133.284647111537</v>
      </c>
      <c r="G11">
        <v>32.697818004246002</v>
      </c>
      <c r="H11">
        <v>56.656553534065999</v>
      </c>
      <c r="I11">
        <v>50.247951484120897</v>
      </c>
      <c r="J11">
        <v>11.1844228574952</v>
      </c>
      <c r="L11">
        <v>0.49851572887058399</v>
      </c>
      <c r="M11">
        <v>1.0389083415515601</v>
      </c>
      <c r="N11">
        <v>1.1538141057853899</v>
      </c>
      <c r="O11">
        <v>2.1406413759296701</v>
      </c>
      <c r="P11">
        <v>3.07209342427277</v>
      </c>
      <c r="Q11">
        <v>5.5211356079458396</v>
      </c>
      <c r="R11">
        <v>1.2501453572212899</v>
      </c>
      <c r="S11">
        <v>4.99453093908937</v>
      </c>
      <c r="T11">
        <v>6.5234187661926999</v>
      </c>
      <c r="U11">
        <v>3.1739402446678202</v>
      </c>
      <c r="W11">
        <v>0</v>
      </c>
      <c r="X11">
        <v>0</v>
      </c>
      <c r="Y11">
        <v>0.122414670310501</v>
      </c>
      <c r="Z11">
        <v>0.233541544633041</v>
      </c>
      <c r="AA11">
        <v>0.46776791836676801</v>
      </c>
      <c r="AB11">
        <v>0.41967296116944403</v>
      </c>
      <c r="AC11">
        <v>0.64706060469785498</v>
      </c>
      <c r="AD11">
        <v>0.51343894415540203</v>
      </c>
      <c r="AE11">
        <v>0.326527415390021</v>
      </c>
      <c r="AF11">
        <v>0.36610084752321598</v>
      </c>
      <c r="AH11">
        <v>1.79610180117355E-2</v>
      </c>
      <c r="AI11">
        <v>0</v>
      </c>
      <c r="AJ11">
        <v>0</v>
      </c>
      <c r="AK11">
        <v>1.6809170542203801E-2</v>
      </c>
      <c r="AL11">
        <v>0</v>
      </c>
      <c r="AM11">
        <v>8.2871797188570802E-3</v>
      </c>
      <c r="AN11">
        <v>1.8122455245560901E-2</v>
      </c>
      <c r="AO11">
        <v>1.08530265746171E-2</v>
      </c>
      <c r="AP11">
        <v>3.6320476629991001E-2</v>
      </c>
      <c r="AQ11">
        <v>6.8724994001350403E-2</v>
      </c>
    </row>
    <row r="12" spans="1:43">
      <c r="A12">
        <v>1.0840975899735401</v>
      </c>
      <c r="B12">
        <v>102.158291752179</v>
      </c>
      <c r="C12">
        <v>26.545520790165799</v>
      </c>
      <c r="D12">
        <v>40.4085047090432</v>
      </c>
      <c r="E12">
        <v>42.029607662049798</v>
      </c>
      <c r="F12">
        <v>45.009354730504299</v>
      </c>
      <c r="G12">
        <v>42.418333964671</v>
      </c>
      <c r="H12">
        <v>33.825553284518399</v>
      </c>
      <c r="I12">
        <v>8.2382113550411997</v>
      </c>
      <c r="J12">
        <v>3.6264417087017402</v>
      </c>
      <c r="L12">
        <v>0.46811128840987898</v>
      </c>
      <c r="M12">
        <v>1.33614611996885</v>
      </c>
      <c r="N12">
        <v>0.94299859580481105</v>
      </c>
      <c r="O12">
        <v>1.6362374187223101</v>
      </c>
      <c r="P12">
        <v>2.3257006366310602</v>
      </c>
      <c r="Q12">
        <v>4.2629147358570698</v>
      </c>
      <c r="R12">
        <v>4.7073567963896101</v>
      </c>
      <c r="S12">
        <v>5.8910959294033001</v>
      </c>
      <c r="T12">
        <v>2.12955222682417</v>
      </c>
      <c r="U12">
        <v>1.2588491799950901</v>
      </c>
      <c r="W12">
        <v>0.23173817143845701</v>
      </c>
      <c r="X12">
        <v>0.40672962463322598</v>
      </c>
      <c r="Y12">
        <v>0.32002366572032298</v>
      </c>
      <c r="Z12">
        <v>0.20619335472162401</v>
      </c>
      <c r="AA12">
        <v>0.61002488137822097</v>
      </c>
      <c r="AB12">
        <v>0.62906310955088696</v>
      </c>
      <c r="AC12">
        <v>0.88185726183981605</v>
      </c>
      <c r="AD12">
        <v>1.2001864896130101</v>
      </c>
      <c r="AE12">
        <v>0.50519060156793905</v>
      </c>
      <c r="AF12">
        <v>0.34319556529504203</v>
      </c>
      <c r="AH12">
        <v>1.3469212056666E-2</v>
      </c>
      <c r="AI12">
        <v>1.25484502835675E-2</v>
      </c>
      <c r="AJ12">
        <v>1.43712027169909E-2</v>
      </c>
      <c r="AK12">
        <v>2.1135917977257401E-2</v>
      </c>
      <c r="AL12">
        <v>1.47482330304625E-2</v>
      </c>
      <c r="AM12">
        <v>2.4679809699650002E-2</v>
      </c>
      <c r="AN12">
        <v>1.1007080698094401E-2</v>
      </c>
      <c r="AO12">
        <v>1.8205887742537299E-2</v>
      </c>
      <c r="AP12">
        <v>2.92988457915925E-2</v>
      </c>
      <c r="AQ12">
        <v>1.8786739488204699E-2</v>
      </c>
    </row>
    <row r="13" spans="1:43">
      <c r="A13">
        <v>0.23674308156461299</v>
      </c>
      <c r="B13">
        <v>1.7304873736477899</v>
      </c>
      <c r="C13">
        <v>12.738460732667001</v>
      </c>
      <c r="D13">
        <v>10.4715197757243</v>
      </c>
      <c r="E13">
        <v>20.9163078111918</v>
      </c>
      <c r="F13">
        <v>31.545418525848</v>
      </c>
      <c r="G13">
        <v>45.545056535270902</v>
      </c>
      <c r="H13">
        <v>13.897401453188399</v>
      </c>
      <c r="I13">
        <v>28.2992514451863</v>
      </c>
      <c r="J13">
        <v>0.76541032512184304</v>
      </c>
      <c r="L13">
        <v>0.40159106394135602</v>
      </c>
      <c r="M13">
        <v>0.44240534961966699</v>
      </c>
      <c r="N13">
        <v>0.81462268285128703</v>
      </c>
      <c r="O13">
        <v>0.65894398949300703</v>
      </c>
      <c r="P13">
        <v>1.59453504358286</v>
      </c>
      <c r="Q13">
        <v>3.4561732047198102</v>
      </c>
      <c r="R13">
        <v>7.2594133086508004</v>
      </c>
      <c r="S13">
        <v>2.4068482228885402</v>
      </c>
      <c r="T13">
        <v>7.1537474990501702</v>
      </c>
      <c r="U13">
        <v>0.47569856997402199</v>
      </c>
      <c r="W13">
        <v>0.34543603913189902</v>
      </c>
      <c r="X13">
        <v>0</v>
      </c>
      <c r="Y13">
        <v>8.30327829021099E-2</v>
      </c>
      <c r="Z13">
        <v>0</v>
      </c>
      <c r="AA13">
        <v>0.122319273135963</v>
      </c>
      <c r="AB13">
        <v>0.42723791004834999</v>
      </c>
      <c r="AC13">
        <v>0.43168345163646799</v>
      </c>
      <c r="AD13">
        <v>0.35103777433300298</v>
      </c>
      <c r="AE13">
        <v>0.63847603716323098</v>
      </c>
      <c r="AF13">
        <v>0.71041008182846499</v>
      </c>
      <c r="AH13">
        <v>5.5038615372392602E-2</v>
      </c>
      <c r="AI13">
        <v>0</v>
      </c>
      <c r="AJ13">
        <v>0</v>
      </c>
      <c r="AK13">
        <v>1.7613679526017199E-2</v>
      </c>
      <c r="AL13">
        <v>1.3744586256474799E-2</v>
      </c>
      <c r="AM13">
        <v>5.1307000711254401E-2</v>
      </c>
      <c r="AN13">
        <v>1.06238952597016E-2</v>
      </c>
      <c r="AO13">
        <v>2.0448118707422198E-2</v>
      </c>
      <c r="AP13">
        <v>4.5642706298849797E-2</v>
      </c>
      <c r="AQ13">
        <v>3.4384618464224602E-2</v>
      </c>
    </row>
    <row r="14" spans="1:43">
      <c r="A14">
        <v>5.7390261789132797</v>
      </c>
      <c r="B14">
        <v>12.3936745923912</v>
      </c>
      <c r="C14">
        <v>14.6077425211285</v>
      </c>
      <c r="D14">
        <v>9.54664446414521</v>
      </c>
      <c r="E14">
        <v>22.5644895428021</v>
      </c>
      <c r="F14">
        <v>19.347521517762001</v>
      </c>
      <c r="G14">
        <v>20.557740011633399</v>
      </c>
      <c r="H14">
        <v>16.120775121539499</v>
      </c>
      <c r="I14">
        <v>13.637699948186601</v>
      </c>
      <c r="J14">
        <v>4.8056819950178298</v>
      </c>
      <c r="L14">
        <v>0.63869308411319303</v>
      </c>
      <c r="M14">
        <v>1.46332631564919</v>
      </c>
      <c r="N14">
        <v>1.5628615924343501</v>
      </c>
      <c r="O14">
        <v>1.30139918107566</v>
      </c>
      <c r="P14">
        <v>4.8330594587729001</v>
      </c>
      <c r="Q14">
        <v>5.7885505791750198</v>
      </c>
      <c r="R14">
        <v>7.9086540958321097</v>
      </c>
      <c r="S14">
        <v>6.5173115329471303</v>
      </c>
      <c r="T14">
        <v>8.1792453116319397</v>
      </c>
      <c r="U14">
        <v>2.7264796541796499</v>
      </c>
      <c r="W14">
        <v>0.27684332317962501</v>
      </c>
      <c r="X14">
        <v>0.14355083736577001</v>
      </c>
      <c r="Y14">
        <v>0.21992794857329001</v>
      </c>
      <c r="Z14">
        <v>0.233154125954386</v>
      </c>
      <c r="AA14">
        <v>0.50036462731523801</v>
      </c>
      <c r="AB14">
        <v>0.33031784311631301</v>
      </c>
      <c r="AC14">
        <v>0.985462388887686</v>
      </c>
      <c r="AD14">
        <v>0.319451938814591</v>
      </c>
      <c r="AE14">
        <v>0.62150092720035899</v>
      </c>
      <c r="AF14">
        <v>0.91002576665600499</v>
      </c>
      <c r="AH14">
        <v>4.3971889588642697E-2</v>
      </c>
      <c r="AI14">
        <v>3.9218636781391002E-2</v>
      </c>
      <c r="AJ14">
        <v>2.87657202743902E-2</v>
      </c>
      <c r="AK14">
        <v>2.7429804041596499E-2</v>
      </c>
      <c r="AL14">
        <v>3.85355535410404E-2</v>
      </c>
      <c r="AM14">
        <v>1.3753620002484999E-2</v>
      </c>
      <c r="AN14">
        <v>3.41497625907764E-2</v>
      </c>
      <c r="AO14">
        <v>5.5653881154207198E-2</v>
      </c>
      <c r="AP14">
        <v>4.7239910936432802E-2</v>
      </c>
      <c r="AQ14">
        <v>3.5635637254200797E-2</v>
      </c>
    </row>
    <row r="15" spans="1:43">
      <c r="A15">
        <v>0.66802864805977302</v>
      </c>
      <c r="B15">
        <v>5.7498561232432301</v>
      </c>
      <c r="C15">
        <v>7.1148469931090901</v>
      </c>
      <c r="D15">
        <v>5.19505324769447</v>
      </c>
      <c r="E15">
        <v>1.2768871953918901</v>
      </c>
      <c r="F15">
        <v>0.90190227259474698</v>
      </c>
      <c r="G15">
        <v>4.8103452799912398</v>
      </c>
      <c r="H15">
        <v>6.1255953064182203</v>
      </c>
      <c r="I15">
        <v>3.01014533048658</v>
      </c>
      <c r="J15">
        <v>0.38586330478587599</v>
      </c>
      <c r="L15">
        <v>0.352232776738089</v>
      </c>
      <c r="M15">
        <v>0.553989653889711</v>
      </c>
      <c r="N15">
        <v>1.00841679373548</v>
      </c>
      <c r="O15">
        <v>0.711675532219051</v>
      </c>
      <c r="P15">
        <v>0.40485297898089401</v>
      </c>
      <c r="Q15">
        <v>0.38850944751580502</v>
      </c>
      <c r="R15">
        <v>1.7143756874611999</v>
      </c>
      <c r="S15">
        <v>2.9664530870739898</v>
      </c>
      <c r="T15">
        <v>1.7847298613331699</v>
      </c>
      <c r="U15">
        <v>0.24811126848602999</v>
      </c>
      <c r="W15">
        <v>0.114974970355983</v>
      </c>
      <c r="X15">
        <v>0.28605060830288997</v>
      </c>
      <c r="Y15">
        <v>0.46216341372235398</v>
      </c>
      <c r="Z15">
        <v>0.44027828862857699</v>
      </c>
      <c r="AA15">
        <v>0.64113112107338499</v>
      </c>
      <c r="AB15">
        <v>0.99135245382499104</v>
      </c>
      <c r="AC15">
        <v>0.31059155861701199</v>
      </c>
      <c r="AD15">
        <v>0.92985589042983696</v>
      </c>
      <c r="AE15">
        <v>0.98244462397293397</v>
      </c>
      <c r="AF15">
        <v>0.56464424481026698</v>
      </c>
      <c r="AH15">
        <v>6.8796654827877899E-3</v>
      </c>
      <c r="AI15">
        <v>9.9310044468894701E-3</v>
      </c>
      <c r="AJ15">
        <v>0</v>
      </c>
      <c r="AK15">
        <v>0</v>
      </c>
      <c r="AL15">
        <v>1.34561714958256E-2</v>
      </c>
      <c r="AM15">
        <v>1.48854013803858E-2</v>
      </c>
      <c r="AN15">
        <v>1.15446457071219E-2</v>
      </c>
      <c r="AO15">
        <v>1.66496373082974E-2</v>
      </c>
      <c r="AP15">
        <v>3.4220688245718299E-2</v>
      </c>
      <c r="AQ15">
        <v>1.29288383014731E-2</v>
      </c>
    </row>
    <row r="16" spans="1:43">
      <c r="A16">
        <v>0</v>
      </c>
      <c r="B16">
        <v>25.185618525379301</v>
      </c>
      <c r="C16">
        <v>13.2069004183898</v>
      </c>
      <c r="D16">
        <v>14.591790483450501</v>
      </c>
      <c r="E16">
        <v>9.4494670507567804</v>
      </c>
      <c r="F16">
        <v>4.4942564064216901</v>
      </c>
      <c r="G16">
        <v>6.4229972540540397</v>
      </c>
      <c r="H16">
        <v>2.4875352148234602</v>
      </c>
      <c r="I16">
        <v>3.8856303501688099</v>
      </c>
      <c r="J16">
        <v>0.77432898328773903</v>
      </c>
      <c r="L16">
        <v>0.288737162210293</v>
      </c>
      <c r="M16">
        <v>0.96643219664999502</v>
      </c>
      <c r="N16">
        <v>1.7858482949810699</v>
      </c>
      <c r="O16">
        <v>1.21270807080024</v>
      </c>
      <c r="P16">
        <v>0.98787188544364302</v>
      </c>
      <c r="Q16">
        <v>1.78532214001326</v>
      </c>
      <c r="R16">
        <v>0.79653892902504198</v>
      </c>
      <c r="S16">
        <v>1.5403792488410399</v>
      </c>
      <c r="T16">
        <v>2.3224794070714001</v>
      </c>
      <c r="U16">
        <v>0.44698644703012003</v>
      </c>
      <c r="W16">
        <v>0.13761626703121299</v>
      </c>
      <c r="X16">
        <v>0.29185360588760301</v>
      </c>
      <c r="Y16">
        <v>0.262047426420774</v>
      </c>
      <c r="Z16">
        <v>0.29102540044340802</v>
      </c>
      <c r="AA16">
        <v>0.41709625624147001</v>
      </c>
      <c r="AB16">
        <v>0.61225798416548805</v>
      </c>
      <c r="AC16">
        <v>0.58369026737107599</v>
      </c>
      <c r="AD16">
        <v>0.81068940555181002</v>
      </c>
      <c r="AE16">
        <v>0.38559882093109199</v>
      </c>
      <c r="AF16">
        <v>0.34871598500315698</v>
      </c>
      <c r="AH16">
        <v>1.6618264922207901E-2</v>
      </c>
      <c r="AI16">
        <v>2.08640909217527E-2</v>
      </c>
      <c r="AJ16">
        <v>2.8910363737053899E-2</v>
      </c>
      <c r="AK16">
        <v>1.21845034489537E-2</v>
      </c>
      <c r="AL16">
        <v>0</v>
      </c>
      <c r="AM16">
        <v>2.2917533169011899E-2</v>
      </c>
      <c r="AN16">
        <v>3.07272258711596E-2</v>
      </c>
      <c r="AO16">
        <v>4.0310231241255497E-2</v>
      </c>
      <c r="AP16">
        <v>0</v>
      </c>
      <c r="AQ16">
        <v>8.9486472518879503E-3</v>
      </c>
    </row>
    <row r="17" spans="1:43">
      <c r="A17">
        <v>4.5981988586228901</v>
      </c>
      <c r="B17">
        <v>15.488359956639201</v>
      </c>
      <c r="C17">
        <v>10.937565342630201</v>
      </c>
      <c r="D17">
        <v>32.948553934815301</v>
      </c>
      <c r="E17">
        <v>24.478934053455301</v>
      </c>
      <c r="F17">
        <v>26.848084051855299</v>
      </c>
      <c r="G17">
        <v>17.574137709300199</v>
      </c>
      <c r="H17">
        <v>16.4338336636457</v>
      </c>
      <c r="I17">
        <v>18.525719755900901</v>
      </c>
      <c r="J17">
        <v>6.3943472517341204</v>
      </c>
      <c r="L17">
        <v>0.38203340620529602</v>
      </c>
      <c r="M17">
        <v>0.93849236603695796</v>
      </c>
      <c r="N17">
        <v>0.895421702737633</v>
      </c>
      <c r="O17">
        <v>3.3430310297394898</v>
      </c>
      <c r="P17">
        <v>2.3151695512352899</v>
      </c>
      <c r="Q17">
        <v>3.1880772831157298</v>
      </c>
      <c r="R17">
        <v>2.2276541024764001</v>
      </c>
      <c r="S17">
        <v>3.4580706852112399</v>
      </c>
      <c r="T17">
        <v>4.9756814143305004</v>
      </c>
      <c r="U17">
        <v>2.938504552281</v>
      </c>
      <c r="W17">
        <v>0</v>
      </c>
      <c r="X17">
        <v>0</v>
      </c>
      <c r="Y17">
        <v>8.5050359699059302E-2</v>
      </c>
      <c r="Z17">
        <v>0</v>
      </c>
      <c r="AA17">
        <v>0.29836914847949197</v>
      </c>
      <c r="AB17">
        <v>0.50946649040340397</v>
      </c>
      <c r="AC17">
        <v>1.0070868005110001</v>
      </c>
      <c r="AD17">
        <v>0.430644377806985</v>
      </c>
      <c r="AE17">
        <v>1.1640725241701999</v>
      </c>
      <c r="AF17">
        <v>5.3286046635131798E-2</v>
      </c>
      <c r="AH17">
        <v>0</v>
      </c>
      <c r="AI17">
        <v>3.6219715565820203E-2</v>
      </c>
      <c r="AJ17">
        <v>4.5376188050285302E-2</v>
      </c>
      <c r="AK17">
        <v>3.6770177376687002E-2</v>
      </c>
      <c r="AL17">
        <v>3.7138506415487098E-2</v>
      </c>
      <c r="AM17">
        <v>5.9340999329655003E-2</v>
      </c>
      <c r="AN17">
        <v>5.6177703594441401E-2</v>
      </c>
      <c r="AO17">
        <v>7.2495201041359897E-2</v>
      </c>
      <c r="AP17">
        <v>8.2314077534623206E-2</v>
      </c>
      <c r="AQ17">
        <v>9.1244064650988901E-2</v>
      </c>
    </row>
    <row r="18" spans="1:43">
      <c r="A18">
        <v>7.0165676588746404</v>
      </c>
      <c r="B18">
        <v>120.618456274736</v>
      </c>
      <c r="C18">
        <v>70.055963991763605</v>
      </c>
      <c r="D18">
        <v>45.124186584719098</v>
      </c>
      <c r="E18">
        <v>51.377787092009697</v>
      </c>
      <c r="F18">
        <v>40.6708780275913</v>
      </c>
      <c r="G18">
        <v>31.523817239287201</v>
      </c>
      <c r="H18">
        <v>22.5346176891663</v>
      </c>
      <c r="I18">
        <v>15.7712581949112</v>
      </c>
      <c r="J18">
        <v>3.6699330531023802</v>
      </c>
      <c r="L18">
        <v>0</v>
      </c>
      <c r="M18">
        <v>0.450516151711434</v>
      </c>
      <c r="N18">
        <v>0.96678387258739495</v>
      </c>
      <c r="O18">
        <v>0.81680392676151004</v>
      </c>
      <c r="P18">
        <v>1.43281436911406</v>
      </c>
      <c r="Q18">
        <v>1.82945446365123</v>
      </c>
      <c r="R18">
        <v>2.1156396027485802</v>
      </c>
      <c r="S18">
        <v>2.5444216235108401</v>
      </c>
      <c r="T18">
        <v>2.8337561428190798</v>
      </c>
      <c r="U18">
        <v>1.55630902893464</v>
      </c>
      <c r="W18">
        <v>0</v>
      </c>
      <c r="X18">
        <v>0.24373126083566399</v>
      </c>
      <c r="Y18">
        <v>0.25734660521040598</v>
      </c>
      <c r="Z18">
        <v>0.19725264357521499</v>
      </c>
      <c r="AA18">
        <v>0.45369287364173899</v>
      </c>
      <c r="AB18">
        <v>0.67565618913328396</v>
      </c>
      <c r="AC18">
        <v>0.79660937459122205</v>
      </c>
      <c r="AD18">
        <v>0.705313560463522</v>
      </c>
      <c r="AE18">
        <v>0.89579170612850401</v>
      </c>
      <c r="AF18">
        <v>0.49270137419125398</v>
      </c>
      <c r="AH18">
        <v>0</v>
      </c>
      <c r="AI18">
        <v>1.19220854337429E-2</v>
      </c>
      <c r="AJ18">
        <v>1.08365795555166E-2</v>
      </c>
      <c r="AK18">
        <v>6.8384971341671303E-3</v>
      </c>
      <c r="AL18">
        <v>1.49811750284564E-2</v>
      </c>
      <c r="AM18">
        <v>2.0989328229913399E-2</v>
      </c>
      <c r="AN18">
        <v>2.2630515616917701E-2</v>
      </c>
      <c r="AO18">
        <v>3.07784116195331E-2</v>
      </c>
      <c r="AP18">
        <v>6.1875072738457403E-2</v>
      </c>
      <c r="AQ18">
        <v>2.3961312367572402E-2</v>
      </c>
    </row>
    <row r="19" spans="1:43">
      <c r="A19">
        <v>2.9643116523834099</v>
      </c>
      <c r="B19">
        <v>17.954946596103198</v>
      </c>
      <c r="C19">
        <v>32.248857800658797</v>
      </c>
      <c r="D19">
        <v>19.991088403341902</v>
      </c>
      <c r="E19">
        <v>18.850523324933</v>
      </c>
      <c r="F19">
        <v>16.4756144943793</v>
      </c>
      <c r="G19">
        <v>15.8279339866542</v>
      </c>
      <c r="H19">
        <v>8.7879714630793604</v>
      </c>
      <c r="I19">
        <v>13.696361979753</v>
      </c>
      <c r="J19">
        <v>3.7607490513391402</v>
      </c>
      <c r="L19">
        <v>0</v>
      </c>
      <c r="M19">
        <v>0.42145654636260199</v>
      </c>
      <c r="N19">
        <v>0.64991041683456396</v>
      </c>
      <c r="O19">
        <v>0.63923489921028298</v>
      </c>
      <c r="P19">
        <v>0.89574897446574397</v>
      </c>
      <c r="Q19">
        <v>1.2431436082110501</v>
      </c>
      <c r="R19">
        <v>1.39000761477551</v>
      </c>
      <c r="S19">
        <v>1.5980157942803701</v>
      </c>
      <c r="T19">
        <v>2.4142217542855402</v>
      </c>
      <c r="U19">
        <v>1.2024023410587801</v>
      </c>
      <c r="W19">
        <v>0</v>
      </c>
      <c r="X19">
        <v>0</v>
      </c>
      <c r="Y19">
        <v>0.21658867565288201</v>
      </c>
      <c r="Z19">
        <v>5.5388668017691399E-2</v>
      </c>
      <c r="AA19">
        <v>0</v>
      </c>
      <c r="AB19">
        <v>0</v>
      </c>
      <c r="AC19">
        <v>0.29982120446799898</v>
      </c>
      <c r="AD19">
        <v>0.41437975043988101</v>
      </c>
      <c r="AE19">
        <v>0.30630669383418302</v>
      </c>
      <c r="AF19">
        <v>0</v>
      </c>
      <c r="AH19">
        <v>1.9398804730567602E-2</v>
      </c>
      <c r="AI19">
        <v>9.8716166022209898E-3</v>
      </c>
      <c r="AJ19">
        <v>0</v>
      </c>
      <c r="AK19">
        <v>1.4023592020262401E-2</v>
      </c>
      <c r="AL19">
        <v>1.13919865136442E-2</v>
      </c>
      <c r="AM19">
        <v>1.4982809404513599E-2</v>
      </c>
      <c r="AN19">
        <v>1.7170252346820101E-2</v>
      </c>
      <c r="AO19">
        <v>1.60846535355725E-2</v>
      </c>
      <c r="AP19">
        <v>2.9111685666314099E-2</v>
      </c>
      <c r="AQ19">
        <v>1.8327059955892702E-2</v>
      </c>
    </row>
    <row r="20" spans="1:43">
      <c r="A20">
        <v>0.54023262480603496</v>
      </c>
      <c r="B20">
        <v>2.2364134307143799</v>
      </c>
      <c r="C20">
        <v>21.379894455106999</v>
      </c>
      <c r="D20">
        <v>18.340715323593098</v>
      </c>
      <c r="E20">
        <v>25.607308541755799</v>
      </c>
      <c r="F20">
        <v>51.678205089602699</v>
      </c>
      <c r="G20">
        <v>26.624318466187798</v>
      </c>
      <c r="H20">
        <v>32.0470408059224</v>
      </c>
      <c r="I20">
        <v>21.073954802386499</v>
      </c>
      <c r="J20">
        <v>2.3236210641609198</v>
      </c>
      <c r="L20">
        <v>0.73418595624455096</v>
      </c>
      <c r="M20">
        <v>0.52265022913249204</v>
      </c>
      <c r="N20">
        <v>1.28121809426613</v>
      </c>
      <c r="O20">
        <v>1.29891253550467</v>
      </c>
      <c r="P20">
        <v>2.54697354250863</v>
      </c>
      <c r="Q20">
        <v>8.1137242129348692</v>
      </c>
      <c r="R20">
        <v>5.8834064849224399</v>
      </c>
      <c r="S20">
        <v>9.0448722686187093</v>
      </c>
      <c r="T20">
        <v>8.9771318282595107</v>
      </c>
      <c r="U20">
        <v>1.85638093019751</v>
      </c>
      <c r="W20">
        <v>0</v>
      </c>
      <c r="X20">
        <v>0</v>
      </c>
      <c r="Y20">
        <v>0.221966726506311</v>
      </c>
      <c r="Z20">
        <v>0.25255379758806401</v>
      </c>
      <c r="AA20">
        <v>9.4963327881952997E-2</v>
      </c>
      <c r="AB20">
        <v>0.623212703983126</v>
      </c>
      <c r="AC20">
        <v>0.29110845008899799</v>
      </c>
      <c r="AD20">
        <v>7.5856419019396798E-2</v>
      </c>
      <c r="AE20">
        <v>0.34439367906856799</v>
      </c>
      <c r="AF20">
        <v>0.26418248541853201</v>
      </c>
      <c r="AH20">
        <v>2.52597411697345E-2</v>
      </c>
      <c r="AI20">
        <v>2.1214432624596501E-2</v>
      </c>
      <c r="AJ20">
        <v>1.4729645316071601E-2</v>
      </c>
      <c r="AK20">
        <v>2.8295797896949401E-2</v>
      </c>
      <c r="AL20">
        <v>1.2895087108797601E-2</v>
      </c>
      <c r="AM20">
        <v>2.98702319348409E-2</v>
      </c>
      <c r="AN20">
        <v>2.2253523580666901E-2</v>
      </c>
      <c r="AO20">
        <v>4.9105846842685701E-2</v>
      </c>
      <c r="AP20">
        <v>1.74701062526816E-2</v>
      </c>
      <c r="AQ20">
        <v>3.7589622921855803E-2</v>
      </c>
    </row>
    <row r="21" spans="1:43">
      <c r="A21">
        <v>19.927134746583398</v>
      </c>
      <c r="B21">
        <v>11.964044008416099</v>
      </c>
      <c r="C21">
        <v>22.396409042063599</v>
      </c>
      <c r="D21">
        <v>22.579537976532599</v>
      </c>
      <c r="E21">
        <v>64.854806247631004</v>
      </c>
      <c r="F21">
        <v>44.119870957986301</v>
      </c>
      <c r="G21">
        <v>50.436986643205501</v>
      </c>
      <c r="H21">
        <v>18.5676998486583</v>
      </c>
      <c r="I21">
        <v>43.383676707944801</v>
      </c>
      <c r="J21">
        <v>7.0385016593520202</v>
      </c>
      <c r="L21">
        <v>0.878798141194436</v>
      </c>
      <c r="M21">
        <v>0.58089936674944798</v>
      </c>
      <c r="N21">
        <v>0.76803480907960497</v>
      </c>
      <c r="O21">
        <v>1.0237014061679499</v>
      </c>
      <c r="P21">
        <v>3.5870905603676402</v>
      </c>
      <c r="Q21">
        <v>2.62551404176694</v>
      </c>
      <c r="R21">
        <v>3.3213081542680598</v>
      </c>
      <c r="S21">
        <v>2.30885308515494</v>
      </c>
      <c r="T21">
        <v>6.1909752222577996</v>
      </c>
      <c r="U21">
        <v>2.2386455605864102</v>
      </c>
      <c r="W21">
        <v>0</v>
      </c>
      <c r="X21">
        <v>0.16574614656098199</v>
      </c>
      <c r="Y21">
        <v>0.20547814608050999</v>
      </c>
      <c r="Z21">
        <v>0.41571273355279997</v>
      </c>
      <c r="AA21">
        <v>0.34039059951892298</v>
      </c>
      <c r="AB21">
        <v>0.55229285414288198</v>
      </c>
      <c r="AC21">
        <v>0.27684758766670797</v>
      </c>
      <c r="AD21">
        <v>0.44473021897648202</v>
      </c>
      <c r="AE21">
        <v>0.68534702935545799</v>
      </c>
      <c r="AF21">
        <v>0.59893761127961198</v>
      </c>
      <c r="AH21">
        <v>3.05567159606762E-2</v>
      </c>
      <c r="AI21">
        <v>2.5546895342579898E-2</v>
      </c>
      <c r="AJ21">
        <v>3.0060362343618901E-2</v>
      </c>
      <c r="AK21">
        <v>1.9897498568723301E-2</v>
      </c>
      <c r="AL21">
        <v>2.05260504020407E-2</v>
      </c>
      <c r="AM21">
        <v>1.19956700762532E-2</v>
      </c>
      <c r="AN21">
        <v>5.1506809521134303E-2</v>
      </c>
      <c r="AO21">
        <v>7.4901012843199902E-2</v>
      </c>
      <c r="AP21">
        <v>6.8128827945509604E-2</v>
      </c>
      <c r="AQ21">
        <v>7.2870677176945606E-2</v>
      </c>
    </row>
    <row r="22" spans="1:43">
      <c r="A22">
        <v>1.5096803341510201</v>
      </c>
      <c r="B22">
        <v>73.393954525679007</v>
      </c>
      <c r="C22">
        <v>28.517775995519099</v>
      </c>
      <c r="D22">
        <v>26.9357569285207</v>
      </c>
      <c r="E22">
        <v>9.0657224255830702</v>
      </c>
      <c r="F22">
        <v>11.023416814830799</v>
      </c>
      <c r="G22">
        <v>4.7746997922499501</v>
      </c>
      <c r="H22">
        <v>4.1767793105475004</v>
      </c>
      <c r="I22">
        <v>2.9861369791854599</v>
      </c>
      <c r="J22">
        <v>2.9572340622668798</v>
      </c>
      <c r="L22">
        <v>0.39106558125452601</v>
      </c>
      <c r="M22">
        <v>3.0409684535381198</v>
      </c>
      <c r="N22">
        <v>3.3507819426647698</v>
      </c>
      <c r="O22">
        <v>6.6929836086339698</v>
      </c>
      <c r="P22">
        <v>2.2384643009893699</v>
      </c>
      <c r="Q22">
        <v>3.1755292918901898</v>
      </c>
      <c r="R22">
        <v>1.96581504813815</v>
      </c>
      <c r="S22">
        <v>1.49964930546138</v>
      </c>
      <c r="T22">
        <v>1.55533637611933</v>
      </c>
      <c r="U22">
        <v>0.784457196536541</v>
      </c>
      <c r="W22">
        <v>0</v>
      </c>
      <c r="X22">
        <v>0</v>
      </c>
      <c r="Y22">
        <v>9.4033218717076802E-2</v>
      </c>
      <c r="Z22">
        <v>0.155939806347</v>
      </c>
      <c r="AA22">
        <v>0.20469244463984099</v>
      </c>
      <c r="AB22">
        <v>0.260499322326607</v>
      </c>
      <c r="AC22">
        <v>0.28187723981739998</v>
      </c>
      <c r="AD22">
        <v>0.30124303620668702</v>
      </c>
      <c r="AE22">
        <v>0.40295219869176602</v>
      </c>
      <c r="AF22">
        <v>0.28779859181060202</v>
      </c>
      <c r="AH22">
        <v>0</v>
      </c>
      <c r="AI22">
        <v>4.25999942286353E-2</v>
      </c>
      <c r="AJ22">
        <v>0</v>
      </c>
      <c r="AK22">
        <v>0</v>
      </c>
      <c r="AL22">
        <v>1.6804904502603801E-2</v>
      </c>
      <c r="AM22">
        <v>1.8091057818921799E-2</v>
      </c>
      <c r="AN22">
        <v>1.8396860410579498E-2</v>
      </c>
      <c r="AO22">
        <v>4.5126304030314E-2</v>
      </c>
      <c r="AP22">
        <v>0</v>
      </c>
      <c r="AQ22">
        <v>0</v>
      </c>
    </row>
    <row r="23" spans="1:43">
      <c r="A23">
        <v>4.1368618119805101</v>
      </c>
      <c r="B23">
        <v>123.81684038960501</v>
      </c>
      <c r="C23">
        <v>63.013928347901597</v>
      </c>
      <c r="D23">
        <v>70.578767907389505</v>
      </c>
      <c r="E23">
        <v>82.282688472729902</v>
      </c>
      <c r="F23">
        <v>62.498955571925798</v>
      </c>
      <c r="G23">
        <v>79.682992638356097</v>
      </c>
      <c r="H23">
        <v>64.648409812119496</v>
      </c>
      <c r="I23">
        <v>70.806214419145803</v>
      </c>
      <c r="J23">
        <v>27.723416242212199</v>
      </c>
      <c r="L23">
        <v>1.4680404700716001</v>
      </c>
      <c r="M23">
        <v>6.3054310565354799</v>
      </c>
      <c r="N23">
        <v>4.2021004960018304</v>
      </c>
      <c r="O23">
        <v>6.3053424840886301</v>
      </c>
      <c r="P23">
        <v>9.5927088823927402</v>
      </c>
      <c r="Q23">
        <v>8.6704286901487393</v>
      </c>
      <c r="R23">
        <v>14.359738598529701</v>
      </c>
      <c r="S23">
        <v>15.287815929419301</v>
      </c>
      <c r="T23">
        <v>20.079472709561301</v>
      </c>
      <c r="U23">
        <v>10.326738940732699</v>
      </c>
      <c r="W23">
        <v>0</v>
      </c>
      <c r="X23">
        <v>0</v>
      </c>
      <c r="Y23">
        <v>0</v>
      </c>
      <c r="Z23">
        <v>0</v>
      </c>
      <c r="AA23">
        <v>0.17414714459271299</v>
      </c>
      <c r="AB23">
        <v>0.21525109964313199</v>
      </c>
      <c r="AC23">
        <v>0.19853009154096299</v>
      </c>
      <c r="AD23">
        <v>0.26787585030752498</v>
      </c>
      <c r="AE23">
        <v>0.40768813116883801</v>
      </c>
      <c r="AF23">
        <v>0.27517317534972202</v>
      </c>
      <c r="AH23">
        <v>0</v>
      </c>
      <c r="AI23">
        <v>3.0679755297630999E-2</v>
      </c>
      <c r="AJ23">
        <v>1.9187987596330499E-2</v>
      </c>
      <c r="AK23">
        <v>0</v>
      </c>
      <c r="AL23">
        <v>0</v>
      </c>
      <c r="AM23">
        <v>0</v>
      </c>
      <c r="AN23">
        <v>0</v>
      </c>
      <c r="AO23">
        <v>1.8517207439001201E-2</v>
      </c>
      <c r="AP23">
        <v>5.6412330844691702E-2</v>
      </c>
      <c r="AQ23">
        <v>5.3224219106505197E-2</v>
      </c>
    </row>
    <row r="24" spans="1:43">
      <c r="A24">
        <v>0.79288604635681703</v>
      </c>
      <c r="B24">
        <v>41.171043369456697</v>
      </c>
      <c r="C24">
        <v>33.481974302728702</v>
      </c>
      <c r="D24">
        <v>27.045466061879601</v>
      </c>
      <c r="E24">
        <v>44.939075565789899</v>
      </c>
      <c r="F24">
        <v>41.695678972568302</v>
      </c>
      <c r="G24">
        <v>22.3206794871423</v>
      </c>
      <c r="H24">
        <v>26.6043470165468</v>
      </c>
      <c r="I24">
        <v>19.2909619455856</v>
      </c>
      <c r="J24">
        <v>6.6045628252785198</v>
      </c>
      <c r="L24">
        <v>0</v>
      </c>
      <c r="M24">
        <v>0.50427261095912601</v>
      </c>
      <c r="N24">
        <v>0.64067900073665696</v>
      </c>
      <c r="O24">
        <v>0.75555322982351103</v>
      </c>
      <c r="P24">
        <v>1.43945734735312</v>
      </c>
      <c r="Q24">
        <v>1.86222115201507</v>
      </c>
      <c r="R24">
        <v>1.27222074094465</v>
      </c>
      <c r="S24">
        <v>1.8667974472527999</v>
      </c>
      <c r="T24">
        <v>1.3891034054368201</v>
      </c>
      <c r="U24">
        <v>0.93290550450507304</v>
      </c>
      <c r="W24">
        <v>0.184809420614194</v>
      </c>
      <c r="X24">
        <v>8.2557398806880705E-2</v>
      </c>
      <c r="Y24">
        <v>0.17992084260316499</v>
      </c>
      <c r="Z24">
        <v>0.18045830050644099</v>
      </c>
      <c r="AA24">
        <v>0.30667089842272199</v>
      </c>
      <c r="AB24">
        <v>0.85040668782871498</v>
      </c>
      <c r="AC24">
        <v>0.671517126670509</v>
      </c>
      <c r="AD24">
        <v>0.93463256996122701</v>
      </c>
      <c r="AE24">
        <v>0.90026402445842402</v>
      </c>
      <c r="AF24">
        <v>0.48271522654119198</v>
      </c>
      <c r="AH24">
        <v>0</v>
      </c>
      <c r="AI24">
        <v>0</v>
      </c>
      <c r="AJ24">
        <v>0</v>
      </c>
      <c r="AK24">
        <v>0</v>
      </c>
      <c r="AL24">
        <v>0</v>
      </c>
      <c r="AM24">
        <v>0</v>
      </c>
      <c r="AN24">
        <v>0</v>
      </c>
      <c r="AO24">
        <v>1.1829796163768501E-2</v>
      </c>
      <c r="AP24">
        <v>0</v>
      </c>
      <c r="AQ24">
        <v>0</v>
      </c>
    </row>
    <row r="25" spans="1:43">
      <c r="A25">
        <v>20.4825011061133</v>
      </c>
      <c r="B25">
        <v>25.713784192823901</v>
      </c>
      <c r="C25">
        <v>143.20225639256799</v>
      </c>
      <c r="D25">
        <v>70.674713855327596</v>
      </c>
      <c r="E25">
        <v>60.229715891243998</v>
      </c>
      <c r="F25">
        <v>27.969445737616301</v>
      </c>
      <c r="G25">
        <v>19.3484240910742</v>
      </c>
      <c r="H25">
        <v>31.9996067795391</v>
      </c>
      <c r="I25">
        <v>25.4782517196737</v>
      </c>
      <c r="J25">
        <v>6.1106612029084904</v>
      </c>
      <c r="L25">
        <v>1.3615601739983301</v>
      </c>
      <c r="M25">
        <v>1.5236293274550701</v>
      </c>
      <c r="N25">
        <v>2.6085003092268901</v>
      </c>
      <c r="O25">
        <v>3.9678622016530198</v>
      </c>
      <c r="P25">
        <v>5.0501596158865798</v>
      </c>
      <c r="Q25">
        <v>2.7059466183553602</v>
      </c>
      <c r="R25">
        <v>2.1007231665467598</v>
      </c>
      <c r="S25">
        <v>6.4155764175105503</v>
      </c>
      <c r="T25">
        <v>5.8707169908062697</v>
      </c>
      <c r="U25">
        <v>4.0170913726509596</v>
      </c>
      <c r="W25">
        <v>0.262384242355097</v>
      </c>
      <c r="X25">
        <v>0.24886057952401999</v>
      </c>
      <c r="Y25">
        <v>0.21607142135374999</v>
      </c>
      <c r="Z25">
        <v>0.28352291742908398</v>
      </c>
      <c r="AA25">
        <v>0.68824758255600005</v>
      </c>
      <c r="AB25">
        <v>0.54871131156455699</v>
      </c>
      <c r="AC25">
        <v>0.59228163964644198</v>
      </c>
      <c r="AD25">
        <v>0.39041899608314001</v>
      </c>
      <c r="AE25">
        <v>0.90742509181930697</v>
      </c>
      <c r="AF25">
        <v>0.423285236504436</v>
      </c>
      <c r="AH25">
        <v>0</v>
      </c>
      <c r="AI25">
        <v>0</v>
      </c>
      <c r="AJ25">
        <v>0</v>
      </c>
      <c r="AK25">
        <v>0</v>
      </c>
      <c r="AL25">
        <v>0</v>
      </c>
      <c r="AM25">
        <v>0</v>
      </c>
      <c r="AN25">
        <v>0</v>
      </c>
      <c r="AO25">
        <v>1.7998104699249898E-2</v>
      </c>
      <c r="AP25">
        <v>0</v>
      </c>
      <c r="AQ25">
        <v>0</v>
      </c>
    </row>
    <row r="26" spans="1:43">
      <c r="A26">
        <v>2.1193761338199999</v>
      </c>
      <c r="B26">
        <v>35.598645579604401</v>
      </c>
      <c r="C26">
        <v>32.292528813709602</v>
      </c>
      <c r="D26">
        <v>38.740781594999802</v>
      </c>
      <c r="E26">
        <v>27.3521251885218</v>
      </c>
      <c r="F26">
        <v>22.367114820139399</v>
      </c>
      <c r="G26">
        <v>59.854681445422102</v>
      </c>
      <c r="H26">
        <v>75.408456668442994</v>
      </c>
      <c r="I26">
        <v>81.603318245744205</v>
      </c>
      <c r="J26">
        <v>5.1764904549272996</v>
      </c>
      <c r="L26">
        <v>1.02250851461989</v>
      </c>
      <c r="M26">
        <v>1.08594311367018</v>
      </c>
      <c r="N26">
        <v>1.4952164126834</v>
      </c>
      <c r="O26">
        <v>2.2291732581515999</v>
      </c>
      <c r="P26">
        <v>2.1129575460145298</v>
      </c>
      <c r="Q26">
        <v>2.7655147160718401</v>
      </c>
      <c r="R26">
        <v>9.0148296520691602</v>
      </c>
      <c r="S26">
        <v>16.024490477214901</v>
      </c>
      <c r="T26">
        <v>19.263034342986099</v>
      </c>
      <c r="U26">
        <v>3.2604904299714801</v>
      </c>
      <c r="W26">
        <v>0</v>
      </c>
      <c r="X26">
        <v>0.40568534791780902</v>
      </c>
      <c r="Y26">
        <v>0.41778757676316503</v>
      </c>
      <c r="Z26">
        <v>0.62465474223912798</v>
      </c>
      <c r="AA26">
        <v>0.295529915681292</v>
      </c>
      <c r="AB26">
        <v>0.40500702624091101</v>
      </c>
      <c r="AC26">
        <v>0.29658678498174301</v>
      </c>
      <c r="AD26">
        <v>0.26363133140468198</v>
      </c>
      <c r="AE26">
        <v>0.20790612807637801</v>
      </c>
      <c r="AF26">
        <v>0.18158256319299201</v>
      </c>
      <c r="AH26">
        <v>0</v>
      </c>
      <c r="AI26">
        <v>0</v>
      </c>
      <c r="AJ26">
        <v>0</v>
      </c>
      <c r="AK26">
        <v>0</v>
      </c>
      <c r="AL26">
        <v>0</v>
      </c>
      <c r="AM26">
        <v>0</v>
      </c>
      <c r="AN26">
        <v>1.53310744270668E-2</v>
      </c>
      <c r="AO26">
        <v>2.0823296114444698E-2</v>
      </c>
      <c r="AP26">
        <v>0</v>
      </c>
      <c r="AQ26">
        <v>3.8440992686464198E-2</v>
      </c>
    </row>
    <row r="27" spans="1:43">
      <c r="A27">
        <v>0</v>
      </c>
      <c r="B27">
        <v>35.997330025261</v>
      </c>
      <c r="C27">
        <v>20.375931116849198</v>
      </c>
      <c r="D27">
        <v>20.0126343966406</v>
      </c>
      <c r="E27">
        <v>12.3714708978973</v>
      </c>
      <c r="F27">
        <v>46.7094509285375</v>
      </c>
      <c r="G27">
        <v>35.937165014265197</v>
      </c>
      <c r="H27">
        <v>36.992533987693697</v>
      </c>
      <c r="I27">
        <v>36.8927518426867</v>
      </c>
      <c r="J27">
        <v>7.4634066151631</v>
      </c>
      <c r="L27">
        <v>0</v>
      </c>
      <c r="M27">
        <v>0.61679619653818896</v>
      </c>
      <c r="N27">
        <v>0.70507789352435302</v>
      </c>
      <c r="O27">
        <v>0.76485589425348199</v>
      </c>
      <c r="P27">
        <v>0.79238019558199602</v>
      </c>
      <c r="Q27">
        <v>4.8071157263471598</v>
      </c>
      <c r="R27">
        <v>4.4886543517753799</v>
      </c>
      <c r="S27">
        <v>5.2712652391902104</v>
      </c>
      <c r="T27">
        <v>7.39130617925378</v>
      </c>
      <c r="U27">
        <v>3.2436318272125</v>
      </c>
      <c r="W27">
        <v>0.39095698827245801</v>
      </c>
      <c r="X27">
        <v>0.941934960899105</v>
      </c>
      <c r="Y27">
        <v>0.57260041327335498</v>
      </c>
      <c r="Z27">
        <v>0.89535165574898101</v>
      </c>
      <c r="AA27">
        <v>1.24133243190871</v>
      </c>
      <c r="AB27">
        <v>1.0684540599728201</v>
      </c>
      <c r="AC27">
        <v>1.6714128262038499</v>
      </c>
      <c r="AD27">
        <v>1.8789180319536201</v>
      </c>
      <c r="AE27">
        <v>2.4760742456448899</v>
      </c>
      <c r="AF27">
        <v>1.72183350805357</v>
      </c>
      <c r="AH27">
        <v>1.11350629451428E-2</v>
      </c>
      <c r="AI27">
        <v>0</v>
      </c>
      <c r="AJ27">
        <v>1.040329653304E-2</v>
      </c>
      <c r="AK27">
        <v>0</v>
      </c>
      <c r="AL27">
        <v>1.1437435962528201E-2</v>
      </c>
      <c r="AM27">
        <v>4.2056751038608398E-2</v>
      </c>
      <c r="AN27">
        <v>4.1728332284102998E-2</v>
      </c>
      <c r="AO27">
        <v>5.8782099674866403E-2</v>
      </c>
      <c r="AP27">
        <v>1.8410864853351999E-2</v>
      </c>
      <c r="AQ27">
        <v>5.5208867482870502E-2</v>
      </c>
    </row>
    <row r="28" spans="1:43">
      <c r="A28">
        <v>4.1243524732124301</v>
      </c>
      <c r="B28">
        <v>162.116346089941</v>
      </c>
      <c r="C28">
        <v>62.754723506714299</v>
      </c>
      <c r="D28">
        <v>78.634409324867903</v>
      </c>
      <c r="E28">
        <v>84.623531651628596</v>
      </c>
      <c r="F28">
        <v>77.789724164647296</v>
      </c>
      <c r="G28">
        <v>66.183713425425495</v>
      </c>
      <c r="H28">
        <v>35.443948953722</v>
      </c>
      <c r="I28">
        <v>57.916724732849701</v>
      </c>
      <c r="J28">
        <v>15.9610464778624</v>
      </c>
      <c r="L28">
        <v>0.88961789343419995</v>
      </c>
      <c r="M28">
        <v>0.70443010264064199</v>
      </c>
      <c r="N28">
        <v>0.64848133737374902</v>
      </c>
      <c r="O28">
        <v>0.83560544522249403</v>
      </c>
      <c r="P28">
        <v>1.3218313783581901</v>
      </c>
      <c r="Q28">
        <v>3.0491357299534201</v>
      </c>
      <c r="R28">
        <v>3.3545446909302798</v>
      </c>
      <c r="S28">
        <v>2.2519814047542699</v>
      </c>
      <c r="T28">
        <v>5.5315087080994001</v>
      </c>
      <c r="U28">
        <v>2.8811598963552099</v>
      </c>
      <c r="W28">
        <v>0</v>
      </c>
      <c r="X28">
        <v>0.13258229279512601</v>
      </c>
      <c r="Y28">
        <v>0.15859360917034601</v>
      </c>
      <c r="Z28">
        <v>0.118764050543261</v>
      </c>
      <c r="AA28">
        <v>0.294143705417096</v>
      </c>
      <c r="AB28">
        <v>0.41746335638555199</v>
      </c>
      <c r="AC28">
        <v>0.242168007545427</v>
      </c>
      <c r="AD28">
        <v>0.30623391757798302</v>
      </c>
      <c r="AE28">
        <v>0.31517555057783297</v>
      </c>
      <c r="AF28">
        <v>0.27951294623196099</v>
      </c>
      <c r="AH28">
        <v>0</v>
      </c>
      <c r="AI28">
        <v>0</v>
      </c>
      <c r="AJ28">
        <v>0</v>
      </c>
      <c r="AK28">
        <v>0</v>
      </c>
      <c r="AL28">
        <v>0</v>
      </c>
      <c r="AM28">
        <v>1.1094953120804701E-2</v>
      </c>
      <c r="AN28">
        <v>1.14224489563611E-2</v>
      </c>
      <c r="AO28">
        <v>0</v>
      </c>
      <c r="AP28">
        <v>3.8000587320286501E-2</v>
      </c>
      <c r="AQ28">
        <v>3.2714937947005002E-2</v>
      </c>
    </row>
    <row r="29" spans="1:43">
      <c r="A29">
        <v>1.6058902865826801</v>
      </c>
      <c r="B29">
        <v>118.00795168149401</v>
      </c>
      <c r="C29">
        <v>39.758762989683902</v>
      </c>
      <c r="D29">
        <v>74.326357343452997</v>
      </c>
      <c r="E29">
        <v>90.879751514420803</v>
      </c>
      <c r="F29">
        <v>85.266314099070698</v>
      </c>
      <c r="G29">
        <v>63.483390923971101</v>
      </c>
      <c r="H29">
        <v>67.005549616109505</v>
      </c>
      <c r="I29">
        <v>12.2518679941934</v>
      </c>
      <c r="J29">
        <v>7.98421494264886</v>
      </c>
      <c r="L29">
        <v>0.26077059596853303</v>
      </c>
      <c r="M29">
        <v>1.9448305878271499</v>
      </c>
      <c r="N29">
        <v>1.1534273422885</v>
      </c>
      <c r="O29">
        <v>3.8184207838661699</v>
      </c>
      <c r="P29">
        <v>6.6558352056553103</v>
      </c>
      <c r="Q29">
        <v>9.6925210575419491</v>
      </c>
      <c r="R29">
        <v>9.0663096831964101</v>
      </c>
      <c r="S29">
        <v>14.3992569374615</v>
      </c>
      <c r="T29">
        <v>2.8004498288196</v>
      </c>
      <c r="U29">
        <v>4.7091490557694398</v>
      </c>
      <c r="W29">
        <v>0.29207225239971601</v>
      </c>
      <c r="X29">
        <v>0.20194715672453301</v>
      </c>
      <c r="Y29">
        <v>0.35732662940690502</v>
      </c>
      <c r="Z29">
        <v>0.38074895909393103</v>
      </c>
      <c r="AA29">
        <v>0.50086788771342505</v>
      </c>
      <c r="AB29">
        <v>0.44963144642687197</v>
      </c>
      <c r="AC29">
        <v>0.296240768604833</v>
      </c>
      <c r="AD29">
        <v>0.77322894373947904</v>
      </c>
      <c r="AE29">
        <v>0.74502060697190697</v>
      </c>
      <c r="AF29">
        <v>0.71414695940710604</v>
      </c>
      <c r="AH29">
        <v>0.100855735916214</v>
      </c>
      <c r="AI29">
        <v>2.7349498730132201E-2</v>
      </c>
      <c r="AJ29">
        <v>9.5252682432370502E-3</v>
      </c>
      <c r="AK29">
        <v>1.81917208238895E-2</v>
      </c>
      <c r="AL29">
        <v>4.3932262406465902E-2</v>
      </c>
      <c r="AM29">
        <v>8.8517633487145697E-3</v>
      </c>
      <c r="AN29">
        <v>6.4045485292968204E-2</v>
      </c>
      <c r="AO29">
        <v>0</v>
      </c>
      <c r="AP29">
        <v>1.2361012755454599E-2</v>
      </c>
      <c r="AQ29">
        <v>0.140034160932757</v>
      </c>
    </row>
    <row r="30" spans="1:43">
      <c r="A30">
        <v>0.49109235831993397</v>
      </c>
      <c r="B30">
        <v>31.084392884517499</v>
      </c>
      <c r="C30">
        <v>1.83552697591323</v>
      </c>
      <c r="D30">
        <v>10.5317858863192</v>
      </c>
      <c r="E30">
        <v>8.0030020406936906</v>
      </c>
      <c r="F30">
        <v>16.368973110675299</v>
      </c>
      <c r="G30">
        <v>2.19164211596549</v>
      </c>
      <c r="H30">
        <v>1.41304313374889</v>
      </c>
      <c r="I30">
        <v>1.2634552552837299</v>
      </c>
      <c r="J30">
        <v>1.4231723369314</v>
      </c>
      <c r="L30">
        <v>0.52011493558147004</v>
      </c>
      <c r="M30">
        <v>2.0228419068594699</v>
      </c>
      <c r="N30">
        <v>0.33282560644694897</v>
      </c>
      <c r="O30">
        <v>1.8644823518826701</v>
      </c>
      <c r="P30">
        <v>1.9058315247544</v>
      </c>
      <c r="Q30">
        <v>1.5331112008363701</v>
      </c>
      <c r="R30">
        <v>0.54186742029234003</v>
      </c>
      <c r="S30">
        <v>0.57935764211900398</v>
      </c>
      <c r="T30">
        <v>0.477448356793236</v>
      </c>
      <c r="U30">
        <v>0.53284174484031499</v>
      </c>
      <c r="W30">
        <v>0.369547980863629</v>
      </c>
      <c r="X30">
        <v>0.174994155483429</v>
      </c>
      <c r="Y30">
        <v>0.268656348531707</v>
      </c>
      <c r="Z30">
        <v>0.33492077439989398</v>
      </c>
      <c r="AA30">
        <v>0.311813928763438</v>
      </c>
      <c r="AB30">
        <v>0.41438541951979402</v>
      </c>
      <c r="AC30">
        <v>0.96417733952492601</v>
      </c>
      <c r="AD30">
        <v>1.8988481993394799</v>
      </c>
      <c r="AE30">
        <v>2.5138290136524901</v>
      </c>
      <c r="AF30">
        <v>0.62734157713958505</v>
      </c>
      <c r="AH30">
        <v>0</v>
      </c>
      <c r="AI30">
        <v>1.0065298484310699E-2</v>
      </c>
      <c r="AJ30">
        <v>0</v>
      </c>
      <c r="AK30">
        <v>9.9830333707225504E-3</v>
      </c>
      <c r="AL30">
        <v>1.86729459489932E-2</v>
      </c>
      <c r="AM30">
        <v>4.2769220300311002E-2</v>
      </c>
      <c r="AN30">
        <v>0</v>
      </c>
      <c r="AO30">
        <v>0</v>
      </c>
      <c r="AP30">
        <v>1.71608065828887E-2</v>
      </c>
      <c r="AQ30">
        <v>3.1804596165826197E-2</v>
      </c>
    </row>
    <row r="31" spans="1:43">
      <c r="A31">
        <v>2.40252358216634</v>
      </c>
      <c r="B31">
        <v>6.1352376759402398</v>
      </c>
      <c r="C31">
        <v>19.568060786193801</v>
      </c>
      <c r="D31">
        <v>18.7101790709001</v>
      </c>
      <c r="E31">
        <v>41.939606279416999</v>
      </c>
      <c r="F31">
        <v>52.455474608666599</v>
      </c>
      <c r="G31">
        <v>40.773402174423097</v>
      </c>
      <c r="H31">
        <v>47.7292279394932</v>
      </c>
      <c r="I31">
        <v>46.639486600683597</v>
      </c>
      <c r="J31">
        <v>1.3615280583621601</v>
      </c>
      <c r="L31">
        <v>1.7659989508740701</v>
      </c>
      <c r="M31">
        <v>0.64332842473541896</v>
      </c>
      <c r="N31">
        <v>1.2612496882092299</v>
      </c>
      <c r="O31">
        <v>1.4798592521112499</v>
      </c>
      <c r="P31">
        <v>3.88140536155719</v>
      </c>
      <c r="Q31">
        <v>6.6138270005798301</v>
      </c>
      <c r="R31">
        <v>6.8633111590588598</v>
      </c>
      <c r="S31">
        <v>14.246623944522501</v>
      </c>
      <c r="T31">
        <v>15.263455989412</v>
      </c>
      <c r="U31">
        <v>0.55518169284810903</v>
      </c>
      <c r="W31">
        <v>0</v>
      </c>
      <c r="X31">
        <v>7.3263240414101594E-2</v>
      </c>
      <c r="Y31">
        <v>0</v>
      </c>
      <c r="Z31">
        <v>0.18726467076804101</v>
      </c>
      <c r="AA31">
        <v>0.147814038612788</v>
      </c>
      <c r="AB31">
        <v>0.52600719126251905</v>
      </c>
      <c r="AC31">
        <v>0.504012572592487</v>
      </c>
      <c r="AD31">
        <v>0.57497236034071397</v>
      </c>
      <c r="AE31">
        <v>0.85541118314721099</v>
      </c>
      <c r="AF31">
        <v>0.48600761099013601</v>
      </c>
      <c r="AH31">
        <v>0</v>
      </c>
      <c r="AI31">
        <v>0</v>
      </c>
      <c r="AJ31">
        <v>0</v>
      </c>
      <c r="AK31">
        <v>0</v>
      </c>
      <c r="AL31">
        <v>1.10536548131452E-2</v>
      </c>
      <c r="AM31">
        <v>1.5911440349442699E-2</v>
      </c>
      <c r="AN31">
        <v>1.7262977193134799E-2</v>
      </c>
      <c r="AO31">
        <v>3.4319657207667199E-2</v>
      </c>
      <c r="AP31">
        <v>0</v>
      </c>
      <c r="AQ31">
        <v>8.9450491884878001E-3</v>
      </c>
    </row>
    <row r="32" spans="1:43">
      <c r="A32">
        <v>0.54819442279616004</v>
      </c>
      <c r="B32">
        <v>28.336204022630699</v>
      </c>
      <c r="C32">
        <v>36.8013747967006</v>
      </c>
      <c r="D32">
        <v>35.5533870584445</v>
      </c>
      <c r="E32">
        <v>51.333595781303003</v>
      </c>
      <c r="F32">
        <v>45.834076948331798</v>
      </c>
      <c r="G32">
        <v>51.922443514138202</v>
      </c>
      <c r="H32">
        <v>39.305000961201799</v>
      </c>
      <c r="I32">
        <v>38.861948395483303</v>
      </c>
      <c r="J32">
        <v>9.9674174228034893</v>
      </c>
      <c r="L32">
        <v>0.386278551929782</v>
      </c>
      <c r="M32">
        <v>0.39546747755599998</v>
      </c>
      <c r="N32">
        <v>0.71672819156243806</v>
      </c>
      <c r="O32">
        <v>1.09924280343265</v>
      </c>
      <c r="P32">
        <v>1.72349272067465</v>
      </c>
      <c r="Q32">
        <v>3.3223068548820298</v>
      </c>
      <c r="R32">
        <v>4.6515768538195097</v>
      </c>
      <c r="S32">
        <v>4.3115548542131101</v>
      </c>
      <c r="T32">
        <v>6.1822849563930102</v>
      </c>
      <c r="U32">
        <v>5.0636554966975504</v>
      </c>
      <c r="W32">
        <v>0.399150853558222</v>
      </c>
      <c r="X32">
        <v>0.20074563921529401</v>
      </c>
      <c r="Y32">
        <v>0.160029759504593</v>
      </c>
      <c r="Z32">
        <v>0.19229462650976401</v>
      </c>
      <c r="AA32">
        <v>0.31606068732438702</v>
      </c>
      <c r="AB32">
        <v>0.55870821906907098</v>
      </c>
      <c r="AC32">
        <v>0.60214683617718401</v>
      </c>
      <c r="AD32">
        <v>0.40459627903262801</v>
      </c>
      <c r="AE32">
        <v>1.01927641977465</v>
      </c>
      <c r="AF32">
        <v>0.84770317631435099</v>
      </c>
      <c r="AH32">
        <v>0</v>
      </c>
      <c r="AI32">
        <v>0</v>
      </c>
      <c r="AJ32">
        <v>0</v>
      </c>
      <c r="AK32">
        <v>0</v>
      </c>
      <c r="AL32">
        <v>0</v>
      </c>
      <c r="AM32">
        <v>8.6455771277059706E-3</v>
      </c>
      <c r="AN32">
        <v>3.9188133739983803E-2</v>
      </c>
      <c r="AO32">
        <v>0</v>
      </c>
      <c r="AP32">
        <v>3.5855020977456201E-2</v>
      </c>
      <c r="AQ32">
        <v>0</v>
      </c>
    </row>
    <row r="33" spans="1:43">
      <c r="A33">
        <v>1.13623552441834</v>
      </c>
      <c r="B33">
        <v>42.645700964584698</v>
      </c>
      <c r="C33">
        <v>29.7356468858722</v>
      </c>
      <c r="D33">
        <v>53.8016843597524</v>
      </c>
      <c r="E33">
        <v>26.790627362000102</v>
      </c>
      <c r="F33">
        <v>35.404463188072199</v>
      </c>
      <c r="G33">
        <v>22.781824601363802</v>
      </c>
      <c r="H33">
        <v>26.057840557021802</v>
      </c>
      <c r="I33">
        <v>15.151186909095401</v>
      </c>
      <c r="J33">
        <v>13.038870227629101</v>
      </c>
      <c r="L33">
        <v>0.33848757557961801</v>
      </c>
      <c r="M33">
        <v>0.88005480474111497</v>
      </c>
      <c r="N33">
        <v>1.14054004665249</v>
      </c>
      <c r="O33">
        <v>2.9238433711293998</v>
      </c>
      <c r="P33">
        <v>1.87178694448078</v>
      </c>
      <c r="Q33">
        <v>3.2249116518249599</v>
      </c>
      <c r="R33">
        <v>2.2488381973981801</v>
      </c>
      <c r="S33">
        <v>4.3105789656246598</v>
      </c>
      <c r="T33">
        <v>2.3293727941275</v>
      </c>
      <c r="U33">
        <v>4.68914835850358</v>
      </c>
      <c r="W33">
        <v>0</v>
      </c>
      <c r="X33">
        <v>0.30242015992606902</v>
      </c>
      <c r="Y33">
        <v>0.16405352623632599</v>
      </c>
      <c r="Z33">
        <v>0.50563259893669898</v>
      </c>
      <c r="AA33">
        <v>0.76833742756728496</v>
      </c>
      <c r="AB33">
        <v>0.92807540180617798</v>
      </c>
      <c r="AC33">
        <v>0.931501521812785</v>
      </c>
      <c r="AD33">
        <v>1.4318053122338299</v>
      </c>
      <c r="AE33">
        <v>0.35442371307152298</v>
      </c>
      <c r="AF33">
        <v>0.63240082122236096</v>
      </c>
      <c r="AH33">
        <v>8.2406717573108908E-3</v>
      </c>
      <c r="AI33">
        <v>1.5709262320845799E-2</v>
      </c>
      <c r="AJ33">
        <v>0</v>
      </c>
      <c r="AK33">
        <v>0</v>
      </c>
      <c r="AL33">
        <v>2.5601804757225101E-2</v>
      </c>
      <c r="AM33">
        <v>4.74428765818245E-2</v>
      </c>
      <c r="AN33">
        <v>6.5981392398417493E-2</v>
      </c>
      <c r="AO33">
        <v>4.1496787287991402E-2</v>
      </c>
      <c r="AP33">
        <v>7.40437903203853E-2</v>
      </c>
      <c r="AQ33">
        <v>6.0149809318067002E-2</v>
      </c>
    </row>
    <row r="34" spans="1:43">
      <c r="A34">
        <v>3.4720353771897199</v>
      </c>
      <c r="B34">
        <v>21.476543762344001</v>
      </c>
      <c r="C34">
        <v>27.3088889026175</v>
      </c>
      <c r="D34">
        <v>31.724449755522301</v>
      </c>
      <c r="E34">
        <v>19.103787922306001</v>
      </c>
      <c r="F34">
        <v>26.604975614791499</v>
      </c>
      <c r="G34">
        <v>43.681684403713703</v>
      </c>
      <c r="H34">
        <v>23.331857353303899</v>
      </c>
      <c r="I34">
        <v>4.7440798202374603</v>
      </c>
      <c r="J34">
        <v>13.321006625849799</v>
      </c>
      <c r="L34">
        <v>2.8561729962569999</v>
      </c>
      <c r="M34">
        <v>4.6236097509033796</v>
      </c>
      <c r="N34">
        <v>5.6759142882282303</v>
      </c>
      <c r="O34">
        <v>7.1197454935390097</v>
      </c>
      <c r="P34">
        <v>4.4107438542496897</v>
      </c>
      <c r="Q34">
        <v>8.9495827696355992</v>
      </c>
      <c r="R34">
        <v>14.6825580853825</v>
      </c>
      <c r="S34">
        <v>13.433548588839599</v>
      </c>
      <c r="T34">
        <v>2.0340173978209699</v>
      </c>
      <c r="U34">
        <v>16.503012070468699</v>
      </c>
      <c r="W34">
        <v>0</v>
      </c>
      <c r="X34">
        <v>0.25963011540699299</v>
      </c>
      <c r="Y34">
        <v>0</v>
      </c>
      <c r="Z34">
        <v>0.24669025414568299</v>
      </c>
      <c r="AA34">
        <v>0.26138898072720801</v>
      </c>
      <c r="AB34">
        <v>0.192208719576689</v>
      </c>
      <c r="AC34">
        <v>0</v>
      </c>
      <c r="AD34">
        <v>0</v>
      </c>
      <c r="AE34">
        <v>0</v>
      </c>
      <c r="AF34">
        <v>6.4986048166598004E-2</v>
      </c>
      <c r="AH34">
        <v>0</v>
      </c>
      <c r="AI34">
        <v>0</v>
      </c>
      <c r="AJ34">
        <v>0</v>
      </c>
      <c r="AK34">
        <v>0</v>
      </c>
      <c r="AL34">
        <v>0</v>
      </c>
      <c r="AM34">
        <v>0</v>
      </c>
      <c r="AN34">
        <v>3.2346951724920803E-2</v>
      </c>
      <c r="AO34">
        <v>7.3802982693012303E-2</v>
      </c>
      <c r="AP34">
        <v>2.5535054601591601E-2</v>
      </c>
      <c r="AQ34">
        <v>0</v>
      </c>
    </row>
    <row r="35" spans="1:43">
      <c r="A35">
        <v>2.8468550581454299</v>
      </c>
      <c r="B35">
        <v>11.400485736757799</v>
      </c>
      <c r="C35">
        <v>3.00712314613873</v>
      </c>
      <c r="D35">
        <v>7.5230607535699097</v>
      </c>
      <c r="E35">
        <v>13.0174682388769</v>
      </c>
      <c r="F35">
        <v>14.1347188338565</v>
      </c>
      <c r="G35">
        <v>23.5259657796108</v>
      </c>
      <c r="H35">
        <v>15.9916299769964</v>
      </c>
      <c r="I35">
        <v>18.286146848968801</v>
      </c>
      <c r="J35">
        <v>4.3919607320804301</v>
      </c>
      <c r="L35">
        <v>0.282051032930759</v>
      </c>
      <c r="M35">
        <v>0.15019002569964601</v>
      </c>
      <c r="N35">
        <v>7.2942304962042903E-2</v>
      </c>
      <c r="O35">
        <v>0.22363893797375201</v>
      </c>
      <c r="P35">
        <v>0.72307585997040702</v>
      </c>
      <c r="Q35">
        <v>0.71768783695691796</v>
      </c>
      <c r="R35">
        <v>1.0517027029324</v>
      </c>
      <c r="S35">
        <v>0.90628673233264401</v>
      </c>
      <c r="T35">
        <v>1.00618163277435</v>
      </c>
      <c r="U35">
        <v>0.38784412980646998</v>
      </c>
      <c r="W35">
        <v>0.193087400619012</v>
      </c>
      <c r="X35">
        <v>8.9284556604662099E-2</v>
      </c>
      <c r="Y35">
        <v>3.7667192009382199E-2</v>
      </c>
      <c r="Z35">
        <v>0.11463691937173</v>
      </c>
      <c r="AA35">
        <v>0.32397709453082502</v>
      </c>
      <c r="AB35">
        <v>0.30216255910096601</v>
      </c>
      <c r="AC35">
        <v>0.47006960387829499</v>
      </c>
      <c r="AD35">
        <v>0.36666939706073098</v>
      </c>
      <c r="AE35">
        <v>0.40502300673467001</v>
      </c>
      <c r="AF35">
        <v>0.152420475970002</v>
      </c>
      <c r="AH35">
        <v>0</v>
      </c>
      <c r="AI35">
        <v>0</v>
      </c>
      <c r="AJ35">
        <v>0</v>
      </c>
      <c r="AK35">
        <v>1.22589879778032E-2</v>
      </c>
      <c r="AL35">
        <v>9.0236433108871108E-3</v>
      </c>
      <c r="AM35">
        <v>0</v>
      </c>
      <c r="AN35">
        <v>2.2817713203194302E-2</v>
      </c>
      <c r="AO35">
        <v>0</v>
      </c>
      <c r="AP35">
        <v>2.7418739647452301E-2</v>
      </c>
      <c r="AQ35">
        <v>8.69112142898123E-2</v>
      </c>
    </row>
    <row r="36" spans="1:43">
      <c r="A36">
        <v>5.8383202880942999</v>
      </c>
      <c r="B36">
        <v>11.093451940646499</v>
      </c>
      <c r="C36">
        <v>15.4920051236974</v>
      </c>
      <c r="D36">
        <v>17.266057679100399</v>
      </c>
      <c r="E36">
        <v>19.74830258547</v>
      </c>
      <c r="F36">
        <v>30.8342352459177</v>
      </c>
      <c r="G36">
        <v>15.6267066277127</v>
      </c>
      <c r="H36">
        <v>24.2041012090503</v>
      </c>
      <c r="I36">
        <v>18.301039583523199</v>
      </c>
      <c r="J36">
        <v>4.0358858649796598</v>
      </c>
      <c r="L36">
        <v>1.89075996802944</v>
      </c>
      <c r="M36">
        <v>1.2103340714142301</v>
      </c>
      <c r="N36">
        <v>1.4033224409476199</v>
      </c>
      <c r="O36">
        <v>1.46725941341267</v>
      </c>
      <c r="P36">
        <v>1.9699641371305301</v>
      </c>
      <c r="Q36">
        <v>4.3024260035420401</v>
      </c>
      <c r="R36">
        <v>2.0745251352763998</v>
      </c>
      <c r="S36">
        <v>4.9841189877627698</v>
      </c>
      <c r="T36">
        <v>5.4871334337710103</v>
      </c>
      <c r="U36">
        <v>2.19100848146442</v>
      </c>
      <c r="W36">
        <v>0.53916522444183002</v>
      </c>
      <c r="X36">
        <v>0.30254356228537299</v>
      </c>
      <c r="Y36">
        <v>0.36900731839406098</v>
      </c>
      <c r="Z36">
        <v>0.31133328495642199</v>
      </c>
      <c r="AA36">
        <v>0.41546487678249799</v>
      </c>
      <c r="AB36">
        <v>0.76472206526617703</v>
      </c>
      <c r="AC36">
        <v>0.41796978147309999</v>
      </c>
      <c r="AD36">
        <v>0.947989318099561</v>
      </c>
      <c r="AE36">
        <v>0.83049742859304498</v>
      </c>
      <c r="AF36">
        <v>0.54047885108109806</v>
      </c>
      <c r="AH36">
        <v>0</v>
      </c>
      <c r="AI36">
        <v>0</v>
      </c>
      <c r="AJ36">
        <v>0</v>
      </c>
      <c r="AK36">
        <v>5.89146010214372E-3</v>
      </c>
      <c r="AL36">
        <v>0</v>
      </c>
      <c r="AM36">
        <v>0</v>
      </c>
      <c r="AN36">
        <v>1.1367325165453E-2</v>
      </c>
      <c r="AO36">
        <v>0</v>
      </c>
      <c r="AP36">
        <v>1.9801039651471598E-2</v>
      </c>
      <c r="AQ36">
        <v>4.3400657630768197E-2</v>
      </c>
    </row>
    <row r="37" spans="1:43">
      <c r="A37">
        <v>1.26097580625063</v>
      </c>
      <c r="B37">
        <v>6.8099026940304102</v>
      </c>
      <c r="C37">
        <v>14.0698945520985</v>
      </c>
      <c r="D37">
        <v>16.969608144007399</v>
      </c>
      <c r="E37">
        <v>29.1527113299686</v>
      </c>
      <c r="F37">
        <v>8.3429377265319804</v>
      </c>
      <c r="G37">
        <v>16.447125255411301</v>
      </c>
      <c r="H37">
        <v>25.642767772187799</v>
      </c>
      <c r="I37">
        <v>19.159121569928299</v>
      </c>
      <c r="J37">
        <v>8.5748646543523002</v>
      </c>
      <c r="L37">
        <v>0.41296179412680101</v>
      </c>
      <c r="M37">
        <v>0.55998533210595602</v>
      </c>
      <c r="N37">
        <v>1.20405891875182</v>
      </c>
      <c r="O37">
        <v>0.87261669634726102</v>
      </c>
      <c r="P37">
        <v>1.68769001383805</v>
      </c>
      <c r="Q37">
        <v>0.50875683240393199</v>
      </c>
      <c r="R37">
        <v>1.3244688306036201</v>
      </c>
      <c r="S37">
        <v>2.8400625594685298</v>
      </c>
      <c r="T37">
        <v>2.3759106268710402</v>
      </c>
      <c r="U37">
        <v>2.6157587599641401</v>
      </c>
      <c r="W37">
        <v>0.11500304573588301</v>
      </c>
      <c r="X37">
        <v>0.17335981638315201</v>
      </c>
      <c r="Y37">
        <v>0.34224198393185401</v>
      </c>
      <c r="Z37">
        <v>0.258581890971124</v>
      </c>
      <c r="AA37">
        <v>0.39654861386075801</v>
      </c>
      <c r="AB37">
        <v>0.12500913033203701</v>
      </c>
      <c r="AC37">
        <v>0.33704453192425798</v>
      </c>
      <c r="AD37">
        <v>0.69859896417929201</v>
      </c>
      <c r="AE37">
        <v>0.51935253655647795</v>
      </c>
      <c r="AF37">
        <v>0.60262879027527005</v>
      </c>
      <c r="AH37">
        <v>1.17959571438287E-2</v>
      </c>
      <c r="AI37">
        <v>0</v>
      </c>
      <c r="AJ37">
        <v>7.9273612895960199E-3</v>
      </c>
      <c r="AK37">
        <v>0</v>
      </c>
      <c r="AL37">
        <v>1.8977199579022701E-2</v>
      </c>
      <c r="AM37">
        <v>4.4466943004311699E-2</v>
      </c>
      <c r="AN37">
        <v>2.8273505430609799E-2</v>
      </c>
      <c r="AO37">
        <v>1.9123119793417898E-2</v>
      </c>
      <c r="AP37">
        <v>2.1708258063711901E-2</v>
      </c>
      <c r="AQ37">
        <v>1.8551115723607799E-2</v>
      </c>
    </row>
    <row r="38" spans="1:43">
      <c r="A38">
        <v>24.055611625007799</v>
      </c>
      <c r="B38">
        <v>44.919532285998599</v>
      </c>
      <c r="C38">
        <v>33.306550687190203</v>
      </c>
      <c r="D38">
        <v>38.147150499180299</v>
      </c>
      <c r="E38">
        <v>39.953334518488397</v>
      </c>
      <c r="F38">
        <v>38.8525720776382</v>
      </c>
      <c r="G38">
        <v>57.301574832985501</v>
      </c>
      <c r="H38">
        <v>19.528313835538601</v>
      </c>
      <c r="I38">
        <v>15.3379134376249</v>
      </c>
      <c r="J38">
        <v>44.763840252099101</v>
      </c>
      <c r="L38">
        <v>4.5359938308416199</v>
      </c>
      <c r="M38">
        <v>3.48657635956712</v>
      </c>
      <c r="N38">
        <v>2.57746688670911</v>
      </c>
      <c r="O38">
        <v>3.1367950478090698</v>
      </c>
      <c r="P38">
        <v>3.9183322328321801</v>
      </c>
      <c r="Q38">
        <v>4.73113484060611</v>
      </c>
      <c r="R38">
        <v>8.4312967086777597</v>
      </c>
      <c r="S38">
        <v>3.2424437917312301</v>
      </c>
      <c r="T38">
        <v>2.8402346005240502</v>
      </c>
      <c r="U38">
        <v>4.8669276137887998</v>
      </c>
      <c r="W38">
        <v>0.97765046854959303</v>
      </c>
      <c r="X38">
        <v>0.67679932191054104</v>
      </c>
      <c r="Y38">
        <v>0.48805399593835902</v>
      </c>
      <c r="Z38">
        <v>0.54388909045879097</v>
      </c>
      <c r="AA38">
        <v>0.723828530633437</v>
      </c>
      <c r="AB38">
        <v>0.72983379513067403</v>
      </c>
      <c r="AC38">
        <v>1.27019986359026</v>
      </c>
      <c r="AD38">
        <v>0.50216598298982296</v>
      </c>
      <c r="AE38">
        <v>0.46499311631211998</v>
      </c>
      <c r="AF38">
        <v>0.81402868762287295</v>
      </c>
      <c r="AH38">
        <v>1.06309478590274E-2</v>
      </c>
      <c r="AI38">
        <v>0</v>
      </c>
      <c r="AJ38">
        <v>0</v>
      </c>
      <c r="AK38">
        <v>0</v>
      </c>
      <c r="AL38">
        <v>0</v>
      </c>
      <c r="AM38">
        <v>0</v>
      </c>
      <c r="AN38">
        <v>0</v>
      </c>
      <c r="AO38">
        <v>0</v>
      </c>
      <c r="AP38">
        <v>8.6181821880053303E-3</v>
      </c>
      <c r="AQ38">
        <v>3.3013051323707403E-2</v>
      </c>
    </row>
    <row r="39" spans="1:43">
      <c r="A39">
        <v>0.74699111740383095</v>
      </c>
      <c r="B39">
        <v>20.8389573916586</v>
      </c>
      <c r="C39">
        <v>11.208598149555201</v>
      </c>
      <c r="D39">
        <v>10.6356744508528</v>
      </c>
      <c r="E39">
        <v>2.39247573160505</v>
      </c>
      <c r="F39">
        <v>7.0619512567006897</v>
      </c>
      <c r="G39">
        <v>13.1891265268527</v>
      </c>
      <c r="H39">
        <v>6.3748326667505504</v>
      </c>
      <c r="I39">
        <v>14.9288885988069</v>
      </c>
      <c r="J39">
        <v>6.6407066967250197</v>
      </c>
      <c r="L39">
        <v>0.378662045744314</v>
      </c>
      <c r="M39">
        <v>0.37662637082224698</v>
      </c>
      <c r="N39">
        <v>0.267545760517444</v>
      </c>
      <c r="O39">
        <v>0.76078813290279002</v>
      </c>
      <c r="P39">
        <v>0.157212296934294</v>
      </c>
      <c r="Q39">
        <v>0.80166110658555501</v>
      </c>
      <c r="R39">
        <v>1.32254721823773</v>
      </c>
      <c r="S39">
        <v>1.0098292599246601</v>
      </c>
      <c r="T39">
        <v>2.7016820106657198</v>
      </c>
      <c r="U39">
        <v>2.9086175484216601</v>
      </c>
      <c r="W39">
        <v>0.18340271760951801</v>
      </c>
      <c r="X39">
        <v>0</v>
      </c>
      <c r="Y39">
        <v>6.1548684582278398E-2</v>
      </c>
      <c r="Z39">
        <v>0</v>
      </c>
      <c r="AA39">
        <v>3.2032860046333801E-2</v>
      </c>
      <c r="AB39">
        <v>0</v>
      </c>
      <c r="AC39">
        <v>0.20595917153315399</v>
      </c>
      <c r="AD39">
        <v>0</v>
      </c>
      <c r="AE39">
        <v>0.45797030710936698</v>
      </c>
      <c r="AF39">
        <v>0</v>
      </c>
      <c r="AH39">
        <v>4.9328126288993301E-2</v>
      </c>
      <c r="AI39">
        <v>1.8457687900563902E-2</v>
      </c>
      <c r="AJ39">
        <v>1.9236557400302098E-2</v>
      </c>
      <c r="AK39">
        <v>1.1281631586032299E-2</v>
      </c>
      <c r="AL39">
        <v>1.8524372775147301E-2</v>
      </c>
      <c r="AM39">
        <v>2.2373782985353301E-2</v>
      </c>
      <c r="AN39">
        <v>4.0321014293280701E-2</v>
      </c>
      <c r="AO39">
        <v>3.7223674995859102E-2</v>
      </c>
      <c r="AP39">
        <v>4.4384471586563501E-2</v>
      </c>
      <c r="AQ39">
        <v>2.9639225484232E-2</v>
      </c>
    </row>
    <row r="40" spans="1:43">
      <c r="A40">
        <v>6.2753637807392701</v>
      </c>
      <c r="B40">
        <v>52.054925928901703</v>
      </c>
      <c r="C40">
        <v>48.244401357834299</v>
      </c>
      <c r="D40">
        <v>48.902334199703297</v>
      </c>
      <c r="E40">
        <v>41.976769509565202</v>
      </c>
      <c r="F40">
        <v>50.076108953396002</v>
      </c>
      <c r="G40">
        <v>27.9270578777037</v>
      </c>
      <c r="H40">
        <v>34.777945483949999</v>
      </c>
      <c r="I40">
        <v>27.650630978740299</v>
      </c>
      <c r="J40">
        <v>13.796389785632201</v>
      </c>
      <c r="L40">
        <v>0.38025145031398999</v>
      </c>
      <c r="M40">
        <v>0.45848998578699302</v>
      </c>
      <c r="N40">
        <v>0.96796383810233799</v>
      </c>
      <c r="O40">
        <v>1.1707025468299801</v>
      </c>
      <c r="P40">
        <v>1.5943791053017999</v>
      </c>
      <c r="Q40">
        <v>2.5185295670299501</v>
      </c>
      <c r="R40">
        <v>1.9293080320032101</v>
      </c>
      <c r="S40">
        <v>3.86479451014733</v>
      </c>
      <c r="T40">
        <v>3.60932226840773</v>
      </c>
      <c r="U40">
        <v>3.1272857199710602</v>
      </c>
      <c r="W40">
        <v>8.4164541728929093E-2</v>
      </c>
      <c r="X40">
        <v>9.2751920695301401E-2</v>
      </c>
      <c r="Y40">
        <v>0.19072767333958099</v>
      </c>
      <c r="Z40">
        <v>0.234091686304919</v>
      </c>
      <c r="AA40">
        <v>0.321934301394805</v>
      </c>
      <c r="AB40">
        <v>0.36636386445441499</v>
      </c>
      <c r="AC40">
        <v>0.343959315023879</v>
      </c>
      <c r="AD40">
        <v>0.57061688914057496</v>
      </c>
      <c r="AE40">
        <v>0.61280332770793</v>
      </c>
      <c r="AF40">
        <v>0.695489192650113</v>
      </c>
      <c r="AH40">
        <v>4.2857257743436801E-2</v>
      </c>
      <c r="AI40">
        <v>7.3672033241835204E-3</v>
      </c>
      <c r="AJ40">
        <v>0</v>
      </c>
      <c r="AK40">
        <v>0</v>
      </c>
      <c r="AL40">
        <v>2.56290505072072E-2</v>
      </c>
      <c r="AM40">
        <v>0</v>
      </c>
      <c r="AN40">
        <v>1.0585897646782199E-2</v>
      </c>
      <c r="AO40">
        <v>0</v>
      </c>
      <c r="AP40">
        <v>7.3299176633618193E-2</v>
      </c>
      <c r="AQ40">
        <v>1.01009210797377E-2</v>
      </c>
    </row>
    <row r="41" spans="1:43">
      <c r="A41">
        <v>9.1627934691225192</v>
      </c>
      <c r="B41">
        <v>9.1348813248322092</v>
      </c>
      <c r="C41">
        <v>8.2592139892498206</v>
      </c>
      <c r="D41">
        <v>20.7510021745891</v>
      </c>
      <c r="E41">
        <v>13.493183413828399</v>
      </c>
      <c r="F41">
        <v>63.114048914856397</v>
      </c>
      <c r="G41">
        <v>17.4655717526669</v>
      </c>
      <c r="H41">
        <v>21.5723995960977</v>
      </c>
      <c r="I41">
        <v>34.5565038132316</v>
      </c>
      <c r="J41">
        <v>9.8215840802036904</v>
      </c>
      <c r="L41">
        <v>5.1038488492464902</v>
      </c>
      <c r="M41">
        <v>1.3704367003064899</v>
      </c>
      <c r="N41">
        <v>1.21870781863694</v>
      </c>
      <c r="O41">
        <v>2.2626569117119</v>
      </c>
      <c r="P41">
        <v>1.7716934384278999</v>
      </c>
      <c r="Q41">
        <v>7.6938954241123199</v>
      </c>
      <c r="R41">
        <v>2.0448349296758801</v>
      </c>
      <c r="S41">
        <v>3.4078230029590801</v>
      </c>
      <c r="T41">
        <v>7.9153781193111001</v>
      </c>
      <c r="U41">
        <v>3.4333529126001801</v>
      </c>
      <c r="W41">
        <v>1.0890768240175399</v>
      </c>
      <c r="X41">
        <v>0.33331674013017898</v>
      </c>
      <c r="Y41">
        <v>0.30844046561906602</v>
      </c>
      <c r="Z41">
        <v>0.45356550081950098</v>
      </c>
      <c r="AA41">
        <v>0.37892225607869001</v>
      </c>
      <c r="AB41">
        <v>1.22147999724092</v>
      </c>
      <c r="AC41">
        <v>0.38185858404760797</v>
      </c>
      <c r="AD41">
        <v>0.68743023969245498</v>
      </c>
      <c r="AE41">
        <v>1.23097026283405</v>
      </c>
      <c r="AF41">
        <v>0.74815704922323301</v>
      </c>
      <c r="AH41">
        <v>0</v>
      </c>
      <c r="AI41">
        <v>0</v>
      </c>
      <c r="AJ41">
        <v>6.5287298942981404E-3</v>
      </c>
      <c r="AK41">
        <v>5.5603212600693099E-2</v>
      </c>
      <c r="AL41">
        <v>4.5992809523618797E-2</v>
      </c>
      <c r="AM41">
        <v>1.11754899743598E-2</v>
      </c>
      <c r="AN41">
        <v>0</v>
      </c>
      <c r="AO41">
        <v>2.7204174359322299E-2</v>
      </c>
      <c r="AP41">
        <v>3.31191246503999E-2</v>
      </c>
      <c r="AQ41">
        <v>1.89337663683792E-2</v>
      </c>
    </row>
    <row r="42" spans="1:43">
      <c r="A42">
        <v>12.9417329723146</v>
      </c>
      <c r="B42">
        <v>18.273030907739798</v>
      </c>
      <c r="C42">
        <v>19.367091630144799</v>
      </c>
      <c r="D42">
        <v>26.618172002264</v>
      </c>
      <c r="E42">
        <v>28.1922024807897</v>
      </c>
      <c r="F42">
        <v>18.207242235114599</v>
      </c>
      <c r="G42">
        <v>29.922659106778301</v>
      </c>
      <c r="H42">
        <v>24.305905865380701</v>
      </c>
      <c r="I42">
        <v>22.951623107354202</v>
      </c>
      <c r="J42">
        <v>10.824162654877099</v>
      </c>
      <c r="L42">
        <v>5.8315344297124803</v>
      </c>
      <c r="M42">
        <v>5.4570131006590801</v>
      </c>
      <c r="N42">
        <v>4.4028403677591497</v>
      </c>
      <c r="O42">
        <v>4.4327845915043396</v>
      </c>
      <c r="P42">
        <v>5.6084791919755403</v>
      </c>
      <c r="Q42">
        <v>3.2301560145405399</v>
      </c>
      <c r="R42">
        <v>7.8185867560781501</v>
      </c>
      <c r="S42">
        <v>7.0287757627001302</v>
      </c>
      <c r="T42">
        <v>6.9758031582425497</v>
      </c>
      <c r="U42">
        <v>5.1153193873762497</v>
      </c>
      <c r="W42">
        <v>1.2911883493062299</v>
      </c>
      <c r="X42">
        <v>1.0885255218618299</v>
      </c>
      <c r="Y42">
        <v>0.85252715320121997</v>
      </c>
      <c r="Z42">
        <v>0.77456281624314705</v>
      </c>
      <c r="AA42">
        <v>1.0410092476030699</v>
      </c>
      <c r="AB42">
        <v>0.51032843657309601</v>
      </c>
      <c r="AC42">
        <v>0</v>
      </c>
      <c r="AD42">
        <v>1.16592146212952</v>
      </c>
      <c r="AE42">
        <v>1.1775346566537099</v>
      </c>
      <c r="AF42">
        <v>1.1066233242058801</v>
      </c>
      <c r="AH42">
        <v>0</v>
      </c>
      <c r="AI42">
        <v>3.16283853285775E-2</v>
      </c>
      <c r="AJ42">
        <v>2.2180649136731401E-2</v>
      </c>
      <c r="AK42">
        <v>0</v>
      </c>
      <c r="AL42">
        <v>4.4840646217626297E-2</v>
      </c>
      <c r="AM42">
        <v>3.1694891813122801E-2</v>
      </c>
      <c r="AN42">
        <v>7.3598996433229799E-2</v>
      </c>
      <c r="AO42">
        <v>7.0346068708522697E-2</v>
      </c>
      <c r="AP42">
        <v>8.9593486974113998E-2</v>
      </c>
      <c r="AQ42">
        <v>5.5602152088318903E-2</v>
      </c>
    </row>
    <row r="43" spans="1:43">
      <c r="A43">
        <v>3.31465525273267</v>
      </c>
      <c r="B43">
        <v>47.261811254247</v>
      </c>
      <c r="C43">
        <v>13.621008139853901</v>
      </c>
      <c r="D43">
        <v>31.0623088761871</v>
      </c>
      <c r="E43">
        <v>21.635659280894199</v>
      </c>
      <c r="F43">
        <v>29.549246733367301</v>
      </c>
      <c r="G43">
        <v>28.019651473166601</v>
      </c>
      <c r="H43">
        <v>18.327875378116001</v>
      </c>
      <c r="I43">
        <v>38.361475557515597</v>
      </c>
      <c r="J43">
        <v>8.3464980457837594</v>
      </c>
      <c r="L43">
        <v>0.80703333370601305</v>
      </c>
      <c r="M43">
        <v>1.45837726737878</v>
      </c>
      <c r="N43">
        <v>0.53251825914263695</v>
      </c>
      <c r="O43">
        <v>1.6888518918947</v>
      </c>
      <c r="P43">
        <v>1.3461052482414699</v>
      </c>
      <c r="Q43">
        <v>3.0651801040341802</v>
      </c>
      <c r="R43">
        <v>3.4044848923021802</v>
      </c>
      <c r="S43">
        <v>2.7368912157249801</v>
      </c>
      <c r="T43">
        <v>8.8566251112610992</v>
      </c>
      <c r="U43">
        <v>2.3963954631884201</v>
      </c>
      <c r="W43">
        <v>0.25948873327444999</v>
      </c>
      <c r="X43">
        <v>0.33940832938563698</v>
      </c>
      <c r="Y43">
        <v>0.119330519879274</v>
      </c>
      <c r="Z43">
        <v>0.43111176255799</v>
      </c>
      <c r="AA43">
        <v>0.28632956368965801</v>
      </c>
      <c r="AB43">
        <v>0.51573127394601703</v>
      </c>
      <c r="AC43">
        <v>0.53199345215240301</v>
      </c>
      <c r="AD43">
        <v>0.47353601021394598</v>
      </c>
      <c r="AE43">
        <v>1.5368896101626099</v>
      </c>
      <c r="AF43">
        <v>0.65341973276084797</v>
      </c>
      <c r="AH43">
        <v>0</v>
      </c>
      <c r="AI43">
        <v>1.8343679125222199E-2</v>
      </c>
      <c r="AJ43">
        <v>0</v>
      </c>
      <c r="AK43">
        <v>0</v>
      </c>
      <c r="AL43">
        <v>0</v>
      </c>
      <c r="AM43">
        <v>9.8997401343463992E-3</v>
      </c>
      <c r="AN43">
        <v>0</v>
      </c>
      <c r="AO43">
        <v>0</v>
      </c>
      <c r="AP43">
        <v>0</v>
      </c>
      <c r="AQ43">
        <v>0</v>
      </c>
    </row>
    <row r="44" spans="1:43">
      <c r="A44">
        <v>3.2218602902773998</v>
      </c>
      <c r="B44">
        <v>12.3893562494777</v>
      </c>
      <c r="C44">
        <v>27.1017552375063</v>
      </c>
      <c r="D44">
        <v>17.8000651999673</v>
      </c>
      <c r="E44">
        <v>12.092981581774501</v>
      </c>
      <c r="F44">
        <v>21.520847697499701</v>
      </c>
      <c r="G44">
        <v>16.180956029337001</v>
      </c>
      <c r="H44">
        <v>18.3909584283527</v>
      </c>
      <c r="I44">
        <v>3.9292017477369301</v>
      </c>
      <c r="J44">
        <v>2.0982227170769101</v>
      </c>
      <c r="L44">
        <v>0.56548938987189301</v>
      </c>
      <c r="M44">
        <v>0.853605950026463</v>
      </c>
      <c r="N44">
        <v>2.9138762775074798</v>
      </c>
      <c r="O44">
        <v>1.59491094182806</v>
      </c>
      <c r="P44">
        <v>1.1819546429507599</v>
      </c>
      <c r="Q44">
        <v>3.6929176169115201</v>
      </c>
      <c r="R44">
        <v>3.3904264729440801</v>
      </c>
      <c r="S44">
        <v>4.8083212149254697</v>
      </c>
      <c r="T44">
        <v>1.19304210009689</v>
      </c>
      <c r="U44">
        <v>0.41756475576396002</v>
      </c>
      <c r="W44">
        <v>0.13749488538267299</v>
      </c>
      <c r="X44">
        <v>0.13417643945513799</v>
      </c>
      <c r="Y44">
        <v>0.21912779012022199</v>
      </c>
      <c r="Z44">
        <v>0.222399026568641</v>
      </c>
      <c r="AA44">
        <v>0.15695252018473599</v>
      </c>
      <c r="AB44">
        <v>0.29578621654137899</v>
      </c>
      <c r="AC44">
        <v>0.18096160141530801</v>
      </c>
      <c r="AD44">
        <v>0.52684640468872201</v>
      </c>
      <c r="AE44">
        <v>0</v>
      </c>
      <c r="AF44">
        <v>9.8234893027509498E-2</v>
      </c>
      <c r="AH44">
        <v>5.73415626253388E-2</v>
      </c>
      <c r="AI44">
        <v>2.61459051502962E-2</v>
      </c>
      <c r="AJ44">
        <v>3.6174335029784899E-2</v>
      </c>
      <c r="AK44">
        <v>1.89504749325996E-2</v>
      </c>
      <c r="AL44">
        <v>6.2661738105358203E-2</v>
      </c>
      <c r="AM44">
        <v>1.8148818055393302E-2</v>
      </c>
      <c r="AN44">
        <v>0</v>
      </c>
      <c r="AO44">
        <v>3.8202122977829697E-2</v>
      </c>
      <c r="AP44">
        <v>4.2876647343114402E-2</v>
      </c>
      <c r="AQ44">
        <v>7.5048179112056204E-2</v>
      </c>
    </row>
    <row r="45" spans="1:43">
      <c r="A45">
        <v>0.89553408374450205</v>
      </c>
      <c r="B45">
        <v>32.888097181140502</v>
      </c>
      <c r="C45">
        <v>42.757732940189698</v>
      </c>
      <c r="D45">
        <v>31.508239443776102</v>
      </c>
      <c r="E45">
        <v>34.238649053257902</v>
      </c>
      <c r="F45">
        <v>33.783651962048197</v>
      </c>
      <c r="G45">
        <v>35.864737468622998</v>
      </c>
      <c r="H45">
        <v>33.001970445824398</v>
      </c>
      <c r="I45">
        <v>38.692223053728199</v>
      </c>
      <c r="J45">
        <v>11.563537374375301</v>
      </c>
      <c r="L45">
        <v>0.38738006991912899</v>
      </c>
      <c r="M45">
        <v>1.11324209161374</v>
      </c>
      <c r="N45">
        <v>2.2696919173986698</v>
      </c>
      <c r="O45">
        <v>2.31105268851395</v>
      </c>
      <c r="P45">
        <v>2.7683691105699699</v>
      </c>
      <c r="Q45">
        <v>4.3844879595730397</v>
      </c>
      <c r="R45">
        <v>4.3589996894651</v>
      </c>
      <c r="S45">
        <v>5.9632679511193798</v>
      </c>
      <c r="T45">
        <v>7.8822170105239397</v>
      </c>
      <c r="U45">
        <v>4.1832178390131203</v>
      </c>
      <c r="W45">
        <v>7.0216727995147901E-2</v>
      </c>
      <c r="X45">
        <v>0.25879252561939797</v>
      </c>
      <c r="Y45">
        <v>0.47783935656174298</v>
      </c>
      <c r="Z45">
        <v>0</v>
      </c>
      <c r="AA45">
        <v>0.41686659513361102</v>
      </c>
      <c r="AB45">
        <v>0.58797568710359405</v>
      </c>
      <c r="AC45">
        <v>0.81357749139559499</v>
      </c>
      <c r="AD45">
        <v>1.06669249554012</v>
      </c>
      <c r="AE45">
        <v>1.38859180817054</v>
      </c>
      <c r="AF45">
        <v>0.74914388261101805</v>
      </c>
      <c r="AH45">
        <v>9.8785476716324993E-3</v>
      </c>
      <c r="AI45">
        <v>0</v>
      </c>
      <c r="AJ45">
        <v>0</v>
      </c>
      <c r="AK45">
        <v>0</v>
      </c>
      <c r="AL45">
        <v>0</v>
      </c>
      <c r="AM45">
        <v>0</v>
      </c>
      <c r="AN45">
        <v>8.2227410993942207E-3</v>
      </c>
      <c r="AO45">
        <v>1.90933661716053E-2</v>
      </c>
      <c r="AP45">
        <v>6.5098315014445504E-2</v>
      </c>
      <c r="AQ45">
        <v>0.17676818184920101</v>
      </c>
    </row>
    <row r="46" spans="1:43">
      <c r="A46">
        <v>3.0118736403845601</v>
      </c>
      <c r="B46">
        <v>44.001103022425703</v>
      </c>
      <c r="C46">
        <v>45.523269313537099</v>
      </c>
      <c r="D46">
        <v>31.412923723151401</v>
      </c>
      <c r="E46">
        <v>50.870489583964797</v>
      </c>
      <c r="F46">
        <v>49.591293262836899</v>
      </c>
      <c r="G46">
        <v>51.5488771743575</v>
      </c>
      <c r="H46">
        <v>44.822781216706503</v>
      </c>
      <c r="I46">
        <v>32.333024756014403</v>
      </c>
      <c r="J46">
        <v>7.6529241818286904</v>
      </c>
      <c r="L46">
        <v>0.810014395534708</v>
      </c>
      <c r="M46">
        <v>2.17549860613902</v>
      </c>
      <c r="N46">
        <v>2.63422363432506</v>
      </c>
      <c r="O46">
        <v>2.2960337238097202</v>
      </c>
      <c r="P46">
        <v>4.3138671677678797</v>
      </c>
      <c r="Q46">
        <v>6.5724940802491201</v>
      </c>
      <c r="R46">
        <v>9.0750926886338998</v>
      </c>
      <c r="S46">
        <v>9.2272983506628403</v>
      </c>
      <c r="T46">
        <v>8.4545689726835906</v>
      </c>
      <c r="U46">
        <v>3.4402836367064999</v>
      </c>
      <c r="W46">
        <v>0.17083258635314</v>
      </c>
      <c r="X46">
        <v>0</v>
      </c>
      <c r="Y46">
        <v>0.455688039190423</v>
      </c>
      <c r="Z46">
        <v>0.42168516057203198</v>
      </c>
      <c r="AA46">
        <v>0.84027600977955597</v>
      </c>
      <c r="AB46">
        <v>0.98387686918161499</v>
      </c>
      <c r="AC46">
        <v>0</v>
      </c>
      <c r="AD46">
        <v>1.3492319725964601</v>
      </c>
      <c r="AE46">
        <v>1.5169833906928001</v>
      </c>
      <c r="AF46">
        <v>0.77339209341764403</v>
      </c>
      <c r="AH46">
        <v>0</v>
      </c>
      <c r="AI46">
        <v>0</v>
      </c>
      <c r="AJ46">
        <v>0</v>
      </c>
      <c r="AK46">
        <v>0</v>
      </c>
      <c r="AL46">
        <v>0</v>
      </c>
      <c r="AM46">
        <v>1.00256281981235E-2</v>
      </c>
      <c r="AN46">
        <v>0</v>
      </c>
      <c r="AO46">
        <v>0</v>
      </c>
      <c r="AP46">
        <v>1.2019556372876199E-2</v>
      </c>
      <c r="AQ46">
        <v>6.6331986314608807E-2</v>
      </c>
    </row>
    <row r="47" spans="1:43">
      <c r="A47">
        <v>1.4340148756601001</v>
      </c>
      <c r="B47">
        <v>23.3363778357683</v>
      </c>
      <c r="C47">
        <v>23.7414809292498</v>
      </c>
      <c r="D47">
        <v>19.333632858077902</v>
      </c>
      <c r="E47">
        <v>14.2472480489368</v>
      </c>
      <c r="F47">
        <v>19.924578227691502</v>
      </c>
      <c r="G47">
        <v>22.6783395611406</v>
      </c>
      <c r="H47">
        <v>18.666158793630899</v>
      </c>
      <c r="I47">
        <v>31.561370427470401</v>
      </c>
      <c r="J47">
        <v>10.061372737103101</v>
      </c>
      <c r="L47">
        <v>0.38718394052496102</v>
      </c>
      <c r="M47">
        <v>0.38626790170152903</v>
      </c>
      <c r="N47">
        <v>0.49378683685306701</v>
      </c>
      <c r="O47">
        <v>0.54747075898574304</v>
      </c>
      <c r="P47">
        <v>0.51463890255321998</v>
      </c>
      <c r="Q47">
        <v>0.77041448726952599</v>
      </c>
      <c r="R47">
        <v>1.29765344798932</v>
      </c>
      <c r="S47">
        <v>1.39588468940118</v>
      </c>
      <c r="T47">
        <v>3.0869691279891698</v>
      </c>
      <c r="U47">
        <v>1.37887588692295</v>
      </c>
      <c r="W47">
        <v>0.154136072475199</v>
      </c>
      <c r="X47">
        <v>0.10471423945490101</v>
      </c>
      <c r="Y47">
        <v>0.119098163631683</v>
      </c>
      <c r="Z47">
        <v>0.15771934317994299</v>
      </c>
      <c r="AA47">
        <v>0.112133790286626</v>
      </c>
      <c r="AB47">
        <v>0.19759095816605701</v>
      </c>
      <c r="AC47">
        <v>0.28126390534447698</v>
      </c>
      <c r="AD47">
        <v>0.39143026147097199</v>
      </c>
      <c r="AE47">
        <v>0.84401826045747097</v>
      </c>
      <c r="AF47">
        <v>0.415347484707206</v>
      </c>
      <c r="AH47">
        <v>3.4245996022295201E-2</v>
      </c>
      <c r="AI47">
        <v>0</v>
      </c>
      <c r="AJ47">
        <v>0</v>
      </c>
      <c r="AK47">
        <v>0</v>
      </c>
      <c r="AL47">
        <v>0</v>
      </c>
      <c r="AM47">
        <v>9.57336701329768E-3</v>
      </c>
      <c r="AN47">
        <v>0</v>
      </c>
      <c r="AO47">
        <v>0</v>
      </c>
      <c r="AP47">
        <v>1.9528629752655399E-2</v>
      </c>
      <c r="AQ47">
        <v>2.6568011209985198E-2</v>
      </c>
    </row>
    <row r="48" spans="1:43">
      <c r="A48">
        <v>4.0230115094250198</v>
      </c>
      <c r="B48">
        <v>7.0849476279335901</v>
      </c>
      <c r="C48">
        <v>9.0090706278873398</v>
      </c>
      <c r="D48">
        <v>14.6561152394062</v>
      </c>
      <c r="E48">
        <v>10.3290192959464</v>
      </c>
      <c r="F48">
        <v>17.810692688029601</v>
      </c>
      <c r="G48">
        <v>10.553119574242</v>
      </c>
      <c r="H48">
        <v>18.686167580711199</v>
      </c>
      <c r="I48">
        <v>10.320903338409501</v>
      </c>
      <c r="J48">
        <v>8.0035599278153899</v>
      </c>
      <c r="L48">
        <v>0.77214047811460795</v>
      </c>
      <c r="M48">
        <v>0.76131958538213196</v>
      </c>
      <c r="N48">
        <v>0.79374858421598204</v>
      </c>
      <c r="O48">
        <v>1.0527450782535599</v>
      </c>
      <c r="P48">
        <v>0.94179320835573799</v>
      </c>
      <c r="Q48">
        <v>1.9294283674047299</v>
      </c>
      <c r="R48">
        <v>1.1181234642026501</v>
      </c>
      <c r="S48">
        <v>3.2895173007329102</v>
      </c>
      <c r="T48">
        <v>1.14465863492787</v>
      </c>
      <c r="U48">
        <v>1.9769871029441199</v>
      </c>
      <c r="W48">
        <v>0.242967852755168</v>
      </c>
      <c r="X48">
        <v>0.194568015582222</v>
      </c>
      <c r="Y48">
        <v>0.205938398808339</v>
      </c>
      <c r="Z48">
        <v>0.30010833204819898</v>
      </c>
      <c r="AA48">
        <v>0</v>
      </c>
      <c r="AB48">
        <v>0.41245093217020401</v>
      </c>
      <c r="AC48">
        <v>0.28163851443038002</v>
      </c>
      <c r="AD48">
        <v>0.55018849381329904</v>
      </c>
      <c r="AE48">
        <v>0.25660067665123498</v>
      </c>
      <c r="AF48">
        <v>0.45674866679994203</v>
      </c>
      <c r="AH48">
        <v>0</v>
      </c>
      <c r="AI48">
        <v>3.0150436402559801E-2</v>
      </c>
      <c r="AJ48">
        <v>0</v>
      </c>
      <c r="AK48">
        <v>0</v>
      </c>
      <c r="AL48">
        <v>0</v>
      </c>
      <c r="AM48">
        <v>2.67001826232969E-2</v>
      </c>
      <c r="AN48">
        <v>1.15496291039896E-2</v>
      </c>
      <c r="AO48">
        <v>5.4222990813142101E-2</v>
      </c>
      <c r="AP48">
        <v>0</v>
      </c>
      <c r="AQ48">
        <v>4.7713309715752099E-2</v>
      </c>
    </row>
    <row r="49" spans="1:43">
      <c r="A49">
        <v>5.2371292505639602</v>
      </c>
      <c r="B49">
        <v>66.333369208603102</v>
      </c>
      <c r="C49">
        <v>84.773808649109995</v>
      </c>
      <c r="D49">
        <v>69.431299406570702</v>
      </c>
      <c r="E49">
        <v>63.4027606253606</v>
      </c>
      <c r="F49">
        <v>37.236387802221103</v>
      </c>
      <c r="G49">
        <v>49.687341649001702</v>
      </c>
      <c r="H49">
        <v>61.348774812567001</v>
      </c>
      <c r="I49">
        <v>54.311186676524102</v>
      </c>
      <c r="J49">
        <v>17.5813857655092</v>
      </c>
      <c r="L49">
        <v>1.4433947419723201</v>
      </c>
      <c r="M49">
        <v>1.6854222577117399</v>
      </c>
      <c r="N49">
        <v>3.4377329644523398</v>
      </c>
      <c r="O49">
        <v>3.4714928215968599</v>
      </c>
      <c r="P49">
        <v>3.7167156971131798</v>
      </c>
      <c r="Q49">
        <v>3.2001013969484999</v>
      </c>
      <c r="R49">
        <v>5.6614066844161401</v>
      </c>
      <c r="S49">
        <v>12.5443096130714</v>
      </c>
      <c r="T49">
        <v>12.3123849761761</v>
      </c>
      <c r="U49">
        <v>5.9987203394113404</v>
      </c>
      <c r="W49">
        <v>0.42064360709610898</v>
      </c>
      <c r="X49">
        <v>0.46496363289183601</v>
      </c>
      <c r="Y49">
        <v>1.0610179645795099</v>
      </c>
      <c r="Z49">
        <v>1.04026222640595</v>
      </c>
      <c r="AA49">
        <v>1.20637211547277</v>
      </c>
      <c r="AB49">
        <v>0.76837785435835604</v>
      </c>
      <c r="AC49">
        <v>1.46332834100909</v>
      </c>
      <c r="AD49">
        <v>2.4959254869075198</v>
      </c>
      <c r="AE49">
        <v>2.5233949382256999</v>
      </c>
      <c r="AF49">
        <v>1.41488021728961</v>
      </c>
      <c r="AH49">
        <v>0</v>
      </c>
      <c r="AI49">
        <v>0</v>
      </c>
      <c r="AJ49">
        <v>0</v>
      </c>
      <c r="AK49">
        <v>0</v>
      </c>
      <c r="AL49">
        <v>0</v>
      </c>
      <c r="AM49">
        <v>0</v>
      </c>
      <c r="AN49">
        <v>0</v>
      </c>
      <c r="AO49">
        <v>0</v>
      </c>
      <c r="AP49">
        <v>0</v>
      </c>
      <c r="AQ49">
        <v>0</v>
      </c>
    </row>
    <row r="51" spans="1:43">
      <c r="A51" t="s">
        <v>1559</v>
      </c>
    </row>
    <row r="52" spans="1:43">
      <c r="A52" t="s">
        <v>649</v>
      </c>
    </row>
    <row r="53" spans="1:43">
      <c r="B53" t="s">
        <v>1560</v>
      </c>
      <c r="C53" t="s">
        <v>1561</v>
      </c>
      <c r="D53" t="s">
        <v>1562</v>
      </c>
      <c r="E53" t="s">
        <v>1563</v>
      </c>
      <c r="F53" t="s">
        <v>1564</v>
      </c>
      <c r="G53" t="s">
        <v>1565</v>
      </c>
      <c r="H53" t="s">
        <v>1566</v>
      </c>
      <c r="I53" t="s">
        <v>1567</v>
      </c>
      <c r="J53" t="s">
        <v>1568</v>
      </c>
      <c r="K53" t="s">
        <v>1569</v>
      </c>
      <c r="L53" t="s">
        <v>1570</v>
      </c>
      <c r="M53" t="s">
        <v>1571</v>
      </c>
      <c r="N53" t="s">
        <v>1572</v>
      </c>
      <c r="O53" t="s">
        <v>1573</v>
      </c>
      <c r="P53" t="s">
        <v>1574</v>
      </c>
      <c r="Q53" t="s">
        <v>1575</v>
      </c>
      <c r="R53" t="s">
        <v>1576</v>
      </c>
    </row>
    <row r="54" spans="1:43">
      <c r="A54">
        <v>1</v>
      </c>
      <c r="B54" t="s">
        <v>709</v>
      </c>
      <c r="C54" t="s">
        <v>710</v>
      </c>
      <c r="D54">
        <v>47</v>
      </c>
      <c r="E54">
        <v>47</v>
      </c>
      <c r="F54" t="s">
        <v>1577</v>
      </c>
      <c r="G54" t="s">
        <v>1578</v>
      </c>
      <c r="H54">
        <v>46.867782209787201</v>
      </c>
      <c r="I54" s="63">
        <v>0.95</v>
      </c>
      <c r="J54">
        <v>32.104820487404197</v>
      </c>
      <c r="K54">
        <v>79.989961613404205</v>
      </c>
      <c r="L54">
        <v>0</v>
      </c>
      <c r="M54">
        <v>7.7710026402130997E-5</v>
      </c>
      <c r="N54">
        <v>-4.33365819210489</v>
      </c>
      <c r="O54">
        <v>3.7399347160654301E-5</v>
      </c>
      <c r="P54">
        <v>-4.33365819210489</v>
      </c>
      <c r="Q54" s="64">
        <v>1.72255103028669E-12</v>
      </c>
      <c r="R54">
        <v>171</v>
      </c>
    </row>
    <row r="55" spans="1:43">
      <c r="A55">
        <v>2</v>
      </c>
      <c r="B55" t="s">
        <v>709</v>
      </c>
      <c r="C55" t="s">
        <v>711</v>
      </c>
      <c r="D55">
        <v>47</v>
      </c>
      <c r="E55">
        <v>47</v>
      </c>
      <c r="F55" t="s">
        <v>1577</v>
      </c>
      <c r="G55" t="s">
        <v>1578</v>
      </c>
      <c r="H55">
        <v>33.105911763893602</v>
      </c>
      <c r="I55" s="63">
        <v>0.95</v>
      </c>
      <c r="J55">
        <v>23.595954844170201</v>
      </c>
      <c r="K55">
        <v>50.626267153531799</v>
      </c>
      <c r="L55">
        <v>0</v>
      </c>
      <c r="M55">
        <v>4.0684331023168402E-6</v>
      </c>
      <c r="N55">
        <v>-5.2055128905537096</v>
      </c>
      <c r="O55">
        <v>1.1711121559520799E-6</v>
      </c>
      <c r="P55">
        <v>-5.2055128905537096</v>
      </c>
      <c r="Q55" s="64">
        <v>6.0675616381700496E-13</v>
      </c>
      <c r="R55">
        <v>152</v>
      </c>
    </row>
    <row r="56" spans="1:43">
      <c r="A56">
        <v>3</v>
      </c>
      <c r="B56" t="s">
        <v>709</v>
      </c>
      <c r="C56" t="s">
        <v>712</v>
      </c>
      <c r="D56">
        <v>47</v>
      </c>
      <c r="E56">
        <v>47</v>
      </c>
      <c r="F56" t="s">
        <v>1577</v>
      </c>
      <c r="G56" t="s">
        <v>1578</v>
      </c>
      <c r="H56">
        <v>30.6013335111702</v>
      </c>
      <c r="I56" s="63">
        <v>0.95</v>
      </c>
      <c r="J56">
        <v>23.587931472999902</v>
      </c>
      <c r="K56">
        <v>47.951524630957401</v>
      </c>
      <c r="L56">
        <v>0</v>
      </c>
      <c r="M56" s="64">
        <v>8.2256715193433603E-7</v>
      </c>
      <c r="N56">
        <v>-5.6574508257482696</v>
      </c>
      <c r="O56" s="64">
        <v>1.7231119240868701E-7</v>
      </c>
      <c r="P56">
        <v>-5.6574508257482696</v>
      </c>
      <c r="Q56" s="64">
        <v>1.05861142302419E-13</v>
      </c>
      <c r="R56">
        <v>121</v>
      </c>
    </row>
    <row r="57" spans="1:43">
      <c r="A57">
        <v>4</v>
      </c>
      <c r="B57" t="s">
        <v>709</v>
      </c>
      <c r="C57" t="s">
        <v>713</v>
      </c>
      <c r="D57">
        <v>47</v>
      </c>
      <c r="E57">
        <v>47</v>
      </c>
      <c r="F57" t="s">
        <v>1577</v>
      </c>
      <c r="G57" t="s">
        <v>1578</v>
      </c>
      <c r="H57">
        <v>30.5956051734893</v>
      </c>
      <c r="I57" s="63">
        <v>0.95</v>
      </c>
      <c r="J57">
        <v>23.739991235553099</v>
      </c>
      <c r="K57">
        <v>42.587305763489297</v>
      </c>
      <c r="L57">
        <v>0</v>
      </c>
      <c r="M57" s="64">
        <v>1.2983762767743499E-8</v>
      </c>
      <c r="N57">
        <v>-6.8056883740074499</v>
      </c>
      <c r="O57" s="64">
        <v>1.0036770295700499E-9</v>
      </c>
      <c r="P57">
        <v>-6.8056883740074499</v>
      </c>
      <c r="Q57" s="64">
        <v>5.4300146543051395E-13</v>
      </c>
      <c r="R57">
        <v>150</v>
      </c>
    </row>
    <row r="58" spans="1:43">
      <c r="A58">
        <v>5</v>
      </c>
      <c r="B58" t="s">
        <v>709</v>
      </c>
      <c r="C58" t="s">
        <v>714</v>
      </c>
      <c r="D58">
        <v>47</v>
      </c>
      <c r="E58">
        <v>47</v>
      </c>
      <c r="F58" t="s">
        <v>1577</v>
      </c>
      <c r="G58" t="s">
        <v>1578</v>
      </c>
      <c r="H58">
        <v>29.915802354489301</v>
      </c>
      <c r="I58" s="63">
        <v>0.95</v>
      </c>
      <c r="J58">
        <v>24.2401753452978</v>
      </c>
      <c r="K58">
        <v>38.191372219170198</v>
      </c>
      <c r="L58">
        <v>0</v>
      </c>
      <c r="M58" s="64">
        <v>2.6325825895276801E-11</v>
      </c>
      <c r="N58">
        <v>-8.4627500565402691</v>
      </c>
      <c r="O58" s="64">
        <v>3.8950650879392998E-13</v>
      </c>
      <c r="P58">
        <v>-8.4627500565402691</v>
      </c>
      <c r="Q58" s="64">
        <v>4.20905190696965E-14</v>
      </c>
      <c r="R58">
        <v>105</v>
      </c>
    </row>
    <row r="59" spans="1:43">
      <c r="A59">
        <v>6</v>
      </c>
      <c r="B59" t="s">
        <v>709</v>
      </c>
      <c r="C59" t="s">
        <v>715</v>
      </c>
      <c r="D59">
        <v>47</v>
      </c>
      <c r="E59">
        <v>47</v>
      </c>
      <c r="F59" t="s">
        <v>1577</v>
      </c>
      <c r="G59" t="s">
        <v>1578</v>
      </c>
      <c r="H59">
        <v>27.9171498434042</v>
      </c>
      <c r="I59" s="63">
        <v>0.95</v>
      </c>
      <c r="J59">
        <v>22.4197968198723</v>
      </c>
      <c r="K59">
        <v>33.9112005701489</v>
      </c>
      <c r="L59">
        <v>0</v>
      </c>
      <c r="M59" s="64">
        <v>5.5600212668458802E-13</v>
      </c>
      <c r="N59">
        <v>-9.4257083284148795</v>
      </c>
      <c r="O59" s="64">
        <v>3.6880412216511999E-15</v>
      </c>
      <c r="P59">
        <v>-9.4257083284148795</v>
      </c>
      <c r="Q59" s="64">
        <v>6.31241531425543E-14</v>
      </c>
      <c r="R59">
        <v>112</v>
      </c>
    </row>
    <row r="60" spans="1:43">
      <c r="A60">
        <v>7</v>
      </c>
      <c r="B60" t="s">
        <v>709</v>
      </c>
      <c r="C60" t="s">
        <v>716</v>
      </c>
      <c r="D60">
        <v>47</v>
      </c>
      <c r="E60">
        <v>47</v>
      </c>
      <c r="F60" t="s">
        <v>1577</v>
      </c>
      <c r="G60" t="s">
        <v>1578</v>
      </c>
      <c r="H60">
        <v>22.597113784553098</v>
      </c>
      <c r="I60" s="63">
        <v>0.95</v>
      </c>
      <c r="J60">
        <v>17.940622696765899</v>
      </c>
      <c r="K60">
        <v>28.034676055659499</v>
      </c>
      <c r="L60">
        <v>0</v>
      </c>
      <c r="M60" s="64">
        <v>5.6578262661141401E-12</v>
      </c>
      <c r="N60">
        <v>-8.6842783755031192</v>
      </c>
      <c r="O60" s="64">
        <v>1.3367839454045799E-13</v>
      </c>
      <c r="P60">
        <v>-8.6842783755031192</v>
      </c>
      <c r="Q60" s="64">
        <v>4.8583655435655703E-13</v>
      </c>
      <c r="R60">
        <v>148</v>
      </c>
    </row>
    <row r="61" spans="1:43">
      <c r="A61">
        <v>8</v>
      </c>
      <c r="B61" t="s">
        <v>709</v>
      </c>
      <c r="C61" t="s">
        <v>717</v>
      </c>
      <c r="D61">
        <v>47</v>
      </c>
      <c r="E61">
        <v>47</v>
      </c>
      <c r="F61" t="s">
        <v>1577</v>
      </c>
      <c r="G61" t="s">
        <v>1578</v>
      </c>
      <c r="H61">
        <v>29.978930730106299</v>
      </c>
      <c r="I61" s="63">
        <v>0.95</v>
      </c>
      <c r="J61">
        <v>20.588829002829701</v>
      </c>
      <c r="K61">
        <v>57.107199622893603</v>
      </c>
      <c r="L61">
        <v>0</v>
      </c>
      <c r="M61">
        <v>1.9416260323739E-4</v>
      </c>
      <c r="N61">
        <v>-4.04246209699616</v>
      </c>
      <c r="O61">
        <v>1.0972381416950299E-4</v>
      </c>
      <c r="P61">
        <v>-4.04246209699616</v>
      </c>
      <c r="Q61" s="64">
        <v>4.0827253329718999E-12</v>
      </c>
      <c r="R61">
        <v>187</v>
      </c>
    </row>
    <row r="62" spans="1:43">
      <c r="A62">
        <v>9</v>
      </c>
      <c r="B62" t="s">
        <v>709</v>
      </c>
      <c r="C62" t="s">
        <v>718</v>
      </c>
      <c r="D62">
        <v>47</v>
      </c>
      <c r="E62">
        <v>47</v>
      </c>
      <c r="F62" t="s">
        <v>1577</v>
      </c>
      <c r="G62" t="s">
        <v>1578</v>
      </c>
      <c r="H62">
        <v>5.2152415327659503</v>
      </c>
      <c r="I62" s="63">
        <v>0.95</v>
      </c>
      <c r="J62">
        <v>2.2720653477233999</v>
      </c>
      <c r="K62">
        <v>9.6680575201063803</v>
      </c>
      <c r="L62">
        <v>8.0000000000000004E-4</v>
      </c>
      <c r="M62">
        <v>4.4507598419067399E-3</v>
      </c>
      <c r="N62">
        <v>-2.9397658559517601</v>
      </c>
      <c r="O62">
        <v>4.1531069344324196E-3</v>
      </c>
      <c r="P62">
        <v>-2.9397658559517601</v>
      </c>
      <c r="Q62">
        <v>8.96285160074289E-5</v>
      </c>
      <c r="R62">
        <v>586</v>
      </c>
    </row>
    <row r="64" spans="1:43">
      <c r="A64" t="s">
        <v>651</v>
      </c>
    </row>
    <row r="65" spans="1:18">
      <c r="B65" t="s">
        <v>1560</v>
      </c>
      <c r="C65" t="s">
        <v>1561</v>
      </c>
      <c r="D65" t="s">
        <v>1562</v>
      </c>
      <c r="E65" t="s">
        <v>1563</v>
      </c>
      <c r="F65" t="s">
        <v>1564</v>
      </c>
      <c r="G65" t="s">
        <v>1565</v>
      </c>
      <c r="H65" t="s">
        <v>1566</v>
      </c>
      <c r="I65" t="s">
        <v>1567</v>
      </c>
      <c r="J65" t="s">
        <v>1568</v>
      </c>
      <c r="K65" t="s">
        <v>1569</v>
      </c>
      <c r="L65" t="s">
        <v>1570</v>
      </c>
      <c r="M65" t="s">
        <v>1571</v>
      </c>
      <c r="N65" t="s">
        <v>1572</v>
      </c>
      <c r="O65" t="s">
        <v>1573</v>
      </c>
      <c r="P65" t="s">
        <v>1574</v>
      </c>
      <c r="Q65" t="s">
        <v>1575</v>
      </c>
      <c r="R65" t="s">
        <v>1576</v>
      </c>
    </row>
    <row r="66" spans="1:18">
      <c r="A66">
        <v>1</v>
      </c>
      <c r="B66" t="s">
        <v>709</v>
      </c>
      <c r="C66" t="s">
        <v>710</v>
      </c>
      <c r="D66">
        <v>47</v>
      </c>
      <c r="E66">
        <v>47</v>
      </c>
      <c r="F66" t="s">
        <v>1577</v>
      </c>
      <c r="G66" t="s">
        <v>1578</v>
      </c>
      <c r="H66">
        <v>0.37914289197872297</v>
      </c>
      <c r="I66" s="63">
        <v>0.95</v>
      </c>
      <c r="J66">
        <v>-0.15368448495744599</v>
      </c>
      <c r="K66">
        <v>0.86136138702127696</v>
      </c>
      <c r="L66">
        <v>0.15140000000000001</v>
      </c>
      <c r="M66">
        <v>0.153622668372978</v>
      </c>
      <c r="N66">
        <v>-1.4387395511805701</v>
      </c>
      <c r="O66">
        <v>0.153617771929738</v>
      </c>
      <c r="P66">
        <v>-1.4387395511805701</v>
      </c>
      <c r="Q66">
        <v>4.9023263215886596E-3</v>
      </c>
      <c r="R66">
        <v>732</v>
      </c>
    </row>
    <row r="67" spans="1:18">
      <c r="A67">
        <v>2</v>
      </c>
      <c r="B67" t="s">
        <v>709</v>
      </c>
      <c r="C67" t="s">
        <v>711</v>
      </c>
      <c r="D67">
        <v>47</v>
      </c>
      <c r="E67">
        <v>47</v>
      </c>
      <c r="F67" t="s">
        <v>1577</v>
      </c>
      <c r="G67" t="s">
        <v>1578</v>
      </c>
      <c r="H67">
        <v>0.57749029299999899</v>
      </c>
      <c r="I67" s="63">
        <v>0.95</v>
      </c>
      <c r="J67">
        <v>5.3723510106383099E-2</v>
      </c>
      <c r="K67">
        <v>1.0402291914042501</v>
      </c>
      <c r="L67">
        <v>2.3199999999999998E-2</v>
      </c>
      <c r="M67">
        <v>2.55207534817809E-2</v>
      </c>
      <c r="N67">
        <v>-2.2703868770839799</v>
      </c>
      <c r="O67">
        <v>2.55182469404533E-2</v>
      </c>
      <c r="P67">
        <v>-2.2703868770839799</v>
      </c>
      <c r="Q67">
        <v>1.9263176852961399E-4</v>
      </c>
      <c r="R67">
        <v>611</v>
      </c>
    </row>
    <row r="68" spans="1:18">
      <c r="A68">
        <v>3</v>
      </c>
      <c r="B68" t="s">
        <v>709</v>
      </c>
      <c r="C68" t="s">
        <v>712</v>
      </c>
      <c r="D68">
        <v>47</v>
      </c>
      <c r="E68">
        <v>47</v>
      </c>
      <c r="F68" t="s">
        <v>1577</v>
      </c>
      <c r="G68" t="s">
        <v>1578</v>
      </c>
      <c r="H68">
        <v>1.03585531229787</v>
      </c>
      <c r="I68" s="63">
        <v>0.95</v>
      </c>
      <c r="J68">
        <v>0.45578009725531898</v>
      </c>
      <c r="K68">
        <v>1.6054914664468001</v>
      </c>
      <c r="L68">
        <v>5.9999999999999995E-4</v>
      </c>
      <c r="M68">
        <v>8.3727999600991801E-4</v>
      </c>
      <c r="N68">
        <v>-3.46146500959017</v>
      </c>
      <c r="O68">
        <v>8.16723540993652E-4</v>
      </c>
      <c r="P68">
        <v>-3.46146500959017</v>
      </c>
      <c r="Q68">
        <v>2.0394633683737899E-6</v>
      </c>
      <c r="R68">
        <v>476</v>
      </c>
    </row>
    <row r="69" spans="1:18">
      <c r="A69">
        <v>4</v>
      </c>
      <c r="B69" t="s">
        <v>709</v>
      </c>
      <c r="C69" t="s">
        <v>713</v>
      </c>
      <c r="D69">
        <v>47</v>
      </c>
      <c r="E69">
        <v>47</v>
      </c>
      <c r="F69" t="s">
        <v>1577</v>
      </c>
      <c r="G69" t="s">
        <v>1578</v>
      </c>
      <c r="H69">
        <v>1.55207957127659</v>
      </c>
      <c r="I69" s="63">
        <v>0.95</v>
      </c>
      <c r="J69">
        <v>0.95230530165957505</v>
      </c>
      <c r="K69">
        <v>2.1952446360850999</v>
      </c>
      <c r="L69">
        <v>0</v>
      </c>
      <c r="M69">
        <v>6.3291958886113001E-6</v>
      </c>
      <c r="N69">
        <v>-4.8279568835665101</v>
      </c>
      <c r="O69">
        <v>5.4686147899781797E-6</v>
      </c>
      <c r="P69">
        <v>-4.8279568835665101</v>
      </c>
      <c r="Q69" s="64">
        <v>2.28445157653018E-8</v>
      </c>
      <c r="R69">
        <v>365</v>
      </c>
    </row>
    <row r="70" spans="1:18">
      <c r="A70">
        <v>5</v>
      </c>
      <c r="B70" t="s">
        <v>709</v>
      </c>
      <c r="C70" t="s">
        <v>714</v>
      </c>
      <c r="D70">
        <v>47</v>
      </c>
      <c r="E70">
        <v>47</v>
      </c>
      <c r="F70" t="s">
        <v>1577</v>
      </c>
      <c r="G70" t="s">
        <v>1578</v>
      </c>
      <c r="H70">
        <v>2.6242991975744601</v>
      </c>
      <c r="I70" s="63">
        <v>0.95</v>
      </c>
      <c r="J70">
        <v>1.9079570191914901</v>
      </c>
      <c r="K70">
        <v>3.4195385057659502</v>
      </c>
      <c r="L70">
        <v>0</v>
      </c>
      <c r="M70" s="64">
        <v>2.6177392928907998E-9</v>
      </c>
      <c r="N70">
        <v>-6.8142942858769002</v>
      </c>
      <c r="O70" s="64">
        <v>9.6455734883967096E-10</v>
      </c>
      <c r="P70">
        <v>-6.8142942858769002</v>
      </c>
      <c r="Q70" s="64">
        <v>1.05620381649128E-10</v>
      </c>
      <c r="R70">
        <v>250</v>
      </c>
    </row>
    <row r="71" spans="1:18">
      <c r="A71">
        <v>6</v>
      </c>
      <c r="B71" t="s">
        <v>709</v>
      </c>
      <c r="C71" t="s">
        <v>715</v>
      </c>
      <c r="D71">
        <v>47</v>
      </c>
      <c r="E71">
        <v>47</v>
      </c>
      <c r="F71" t="s">
        <v>1577</v>
      </c>
      <c r="G71" t="s">
        <v>1578</v>
      </c>
      <c r="H71">
        <v>3.3209234176170201</v>
      </c>
      <c r="I71" s="63">
        <v>0.95</v>
      </c>
      <c r="J71">
        <v>2.4025004191063801</v>
      </c>
      <c r="K71">
        <v>4.4504873621276602</v>
      </c>
      <c r="L71">
        <v>0</v>
      </c>
      <c r="M71" s="64">
        <v>4.8542404898409799E-8</v>
      </c>
      <c r="N71">
        <v>-6.2676872622596402</v>
      </c>
      <c r="O71" s="64">
        <v>1.1672044503128301E-8</v>
      </c>
      <c r="P71">
        <v>-6.2676872622596402</v>
      </c>
      <c r="Q71" s="64">
        <v>1.5190516085224101E-11</v>
      </c>
      <c r="R71">
        <v>212</v>
      </c>
    </row>
    <row r="72" spans="1:18">
      <c r="A72">
        <v>7</v>
      </c>
      <c r="B72" t="s">
        <v>709</v>
      </c>
      <c r="C72" t="s">
        <v>716</v>
      </c>
      <c r="D72">
        <v>47</v>
      </c>
      <c r="E72">
        <v>47</v>
      </c>
      <c r="F72" t="s">
        <v>1577</v>
      </c>
      <c r="G72" t="s">
        <v>1578</v>
      </c>
      <c r="H72">
        <v>4.25746941921276</v>
      </c>
      <c r="I72" s="63">
        <v>0.95</v>
      </c>
      <c r="J72">
        <v>3.1682611291276501</v>
      </c>
      <c r="K72">
        <v>5.7287373016808498</v>
      </c>
      <c r="L72">
        <v>0</v>
      </c>
      <c r="M72" s="64">
        <v>1.4757880550336401E-8</v>
      </c>
      <c r="N72">
        <v>-6.6561762282223196</v>
      </c>
      <c r="O72" s="64">
        <v>1.9976377420070301E-9</v>
      </c>
      <c r="P72">
        <v>-6.6561762282223196</v>
      </c>
      <c r="Q72" s="64">
        <v>8.8759691023797304E-13</v>
      </c>
      <c r="R72">
        <v>159</v>
      </c>
    </row>
    <row r="73" spans="1:18">
      <c r="A73">
        <v>8</v>
      </c>
      <c r="B73" t="s">
        <v>709</v>
      </c>
      <c r="C73" t="s">
        <v>717</v>
      </c>
      <c r="D73">
        <v>47</v>
      </c>
      <c r="E73">
        <v>47</v>
      </c>
      <c r="F73" t="s">
        <v>1577</v>
      </c>
      <c r="G73" t="s">
        <v>1578</v>
      </c>
      <c r="H73">
        <v>4.4544432153191398</v>
      </c>
      <c r="I73" s="63">
        <v>0.95</v>
      </c>
      <c r="J73">
        <v>3.3475148944468001</v>
      </c>
      <c r="K73">
        <v>6.0186082716808498</v>
      </c>
      <c r="L73">
        <v>0</v>
      </c>
      <c r="M73" s="64">
        <v>1.3740496030961601E-8</v>
      </c>
      <c r="N73">
        <v>-6.6895738434866399</v>
      </c>
      <c r="O73" s="64">
        <v>1.7136363755502401E-9</v>
      </c>
      <c r="P73">
        <v>-6.6895738434866399</v>
      </c>
      <c r="Q73" s="64">
        <v>6.7348031550873301E-13</v>
      </c>
      <c r="R73">
        <v>154</v>
      </c>
    </row>
    <row r="74" spans="1:18">
      <c r="A74">
        <v>9</v>
      </c>
      <c r="B74" t="s">
        <v>709</v>
      </c>
      <c r="C74" t="s">
        <v>718</v>
      </c>
      <c r="D74">
        <v>47</v>
      </c>
      <c r="E74">
        <v>47</v>
      </c>
      <c r="F74" t="s">
        <v>1577</v>
      </c>
      <c r="G74" t="s">
        <v>1578</v>
      </c>
      <c r="H74">
        <v>1.9677051724893599</v>
      </c>
      <c r="I74" s="63">
        <v>0.95</v>
      </c>
      <c r="J74">
        <v>1.2546607902765901</v>
      </c>
      <c r="K74">
        <v>3.02582315910638</v>
      </c>
      <c r="L74">
        <v>0</v>
      </c>
      <c r="M74">
        <v>3.8081339346667198E-5</v>
      </c>
      <c r="N74">
        <v>-4.4268058766768998</v>
      </c>
      <c r="O74">
        <v>2.6264697474993401E-5</v>
      </c>
      <c r="P74">
        <v>-4.4268058766768998</v>
      </c>
      <c r="Q74" s="64">
        <v>7.2543775442183103E-8</v>
      </c>
      <c r="R74">
        <v>392</v>
      </c>
    </row>
    <row r="76" spans="1:18">
      <c r="A76" t="s">
        <v>652</v>
      </c>
    </row>
    <row r="77" spans="1:18">
      <c r="B77" t="s">
        <v>1560</v>
      </c>
      <c r="C77" t="s">
        <v>1561</v>
      </c>
      <c r="D77" t="s">
        <v>1562</v>
      </c>
      <c r="E77" t="s">
        <v>1563</v>
      </c>
      <c r="F77" t="s">
        <v>1564</v>
      </c>
      <c r="G77" t="s">
        <v>1565</v>
      </c>
      <c r="H77" t="s">
        <v>1566</v>
      </c>
      <c r="I77" t="s">
        <v>1567</v>
      </c>
      <c r="J77" t="s">
        <v>1568</v>
      </c>
      <c r="K77" t="s">
        <v>1569</v>
      </c>
      <c r="L77" t="s">
        <v>1570</v>
      </c>
      <c r="M77" t="s">
        <v>1571</v>
      </c>
      <c r="N77" t="s">
        <v>1572</v>
      </c>
      <c r="O77" t="s">
        <v>1573</v>
      </c>
      <c r="P77" t="s">
        <v>1574</v>
      </c>
      <c r="Q77" t="s">
        <v>1575</v>
      </c>
      <c r="R77" t="s">
        <v>1576</v>
      </c>
    </row>
    <row r="78" spans="1:18">
      <c r="A78">
        <v>1</v>
      </c>
      <c r="B78" t="s">
        <v>709</v>
      </c>
      <c r="C78" t="s">
        <v>710</v>
      </c>
      <c r="D78">
        <v>47</v>
      </c>
      <c r="E78">
        <v>47</v>
      </c>
      <c r="F78" t="s">
        <v>1577</v>
      </c>
      <c r="G78" t="s">
        <v>1578</v>
      </c>
      <c r="H78">
        <v>2.1891331893617E-2</v>
      </c>
      <c r="I78" s="63">
        <v>0.95</v>
      </c>
      <c r="J78">
        <v>-9.0368558276595706E-2</v>
      </c>
      <c r="K78">
        <v>0.124250031425531</v>
      </c>
      <c r="L78">
        <v>0.7006</v>
      </c>
      <c r="M78">
        <v>0.69014503725965504</v>
      </c>
      <c r="N78">
        <v>-0.39995023006686198</v>
      </c>
      <c r="O78">
        <v>0.69012027390137298</v>
      </c>
      <c r="P78">
        <v>-0.39995023006686198</v>
      </c>
      <c r="Q78">
        <v>0.31099319055980401</v>
      </c>
      <c r="R78">
        <v>972</v>
      </c>
    </row>
    <row r="79" spans="1:18">
      <c r="A79">
        <v>2</v>
      </c>
      <c r="B79" t="s">
        <v>709</v>
      </c>
      <c r="C79" t="s">
        <v>711</v>
      </c>
      <c r="D79">
        <v>47</v>
      </c>
      <c r="E79">
        <v>47</v>
      </c>
      <c r="F79" t="s">
        <v>1577</v>
      </c>
      <c r="G79" t="s">
        <v>1578</v>
      </c>
      <c r="H79">
        <v>6.2649738297872307E-2</v>
      </c>
      <c r="I79" s="63">
        <v>0.95</v>
      </c>
      <c r="J79">
        <v>-4.6516658319148897E-2</v>
      </c>
      <c r="K79">
        <v>0.158213097085106</v>
      </c>
      <c r="L79">
        <v>0.23419999999999999</v>
      </c>
      <c r="M79">
        <v>0.24028371144327301</v>
      </c>
      <c r="N79">
        <v>-1.18236845072543</v>
      </c>
      <c r="O79">
        <v>0.24010637965932799</v>
      </c>
      <c r="P79">
        <v>-1.18236845072543</v>
      </c>
      <c r="Q79">
        <v>2.4393190138249199E-2</v>
      </c>
      <c r="R79">
        <v>808</v>
      </c>
    </row>
    <row r="80" spans="1:18">
      <c r="A80">
        <v>3</v>
      </c>
      <c r="B80" t="s">
        <v>709</v>
      </c>
      <c r="C80" t="s">
        <v>712</v>
      </c>
      <c r="D80">
        <v>47</v>
      </c>
      <c r="E80">
        <v>47</v>
      </c>
      <c r="F80" t="s">
        <v>1577</v>
      </c>
      <c r="G80" t="s">
        <v>1578</v>
      </c>
      <c r="H80">
        <v>9.1731224914893605E-2</v>
      </c>
      <c r="I80" s="63">
        <v>0.95</v>
      </c>
      <c r="J80">
        <v>-1.86568321702128E-2</v>
      </c>
      <c r="K80">
        <v>0.18810631487234</v>
      </c>
      <c r="L80">
        <v>8.8400000000000006E-2</v>
      </c>
      <c r="M80">
        <v>9.2069804204685704E-2</v>
      </c>
      <c r="N80">
        <v>-1.70306181654947</v>
      </c>
      <c r="O80">
        <v>9.1932694765561596E-2</v>
      </c>
      <c r="P80">
        <v>-1.70306181654947</v>
      </c>
      <c r="Q80">
        <v>6.6891196680863496E-3</v>
      </c>
      <c r="R80">
        <v>748</v>
      </c>
    </row>
    <row r="81" spans="1:18">
      <c r="A81">
        <v>4</v>
      </c>
      <c r="B81" t="s">
        <v>709</v>
      </c>
      <c r="C81" t="s">
        <v>713</v>
      </c>
      <c r="D81">
        <v>47</v>
      </c>
      <c r="E81">
        <v>47</v>
      </c>
      <c r="F81" t="s">
        <v>1577</v>
      </c>
      <c r="G81" t="s">
        <v>1578</v>
      </c>
      <c r="H81">
        <v>0.19192275008510601</v>
      </c>
      <c r="I81" s="63">
        <v>0.95</v>
      </c>
      <c r="J81">
        <v>7.7693757510638201E-2</v>
      </c>
      <c r="K81">
        <v>0.300377933829787</v>
      </c>
      <c r="L81">
        <v>1.4E-3</v>
      </c>
      <c r="M81">
        <v>1.46875526691921E-3</v>
      </c>
      <c r="N81">
        <v>-3.27961764559763</v>
      </c>
      <c r="O81">
        <v>1.4686033102391399E-3</v>
      </c>
      <c r="P81">
        <v>-3.27961764559763</v>
      </c>
      <c r="Q81">
        <v>3.3425449500362102E-5</v>
      </c>
      <c r="R81">
        <v>558</v>
      </c>
    </row>
    <row r="82" spans="1:18">
      <c r="A82">
        <v>5</v>
      </c>
      <c r="B82" t="s">
        <v>709</v>
      </c>
      <c r="C82" t="s">
        <v>714</v>
      </c>
      <c r="D82">
        <v>47</v>
      </c>
      <c r="E82">
        <v>47</v>
      </c>
      <c r="F82" t="s">
        <v>1577</v>
      </c>
      <c r="G82" t="s">
        <v>1578</v>
      </c>
      <c r="H82">
        <v>0.30699040965957403</v>
      </c>
      <c r="I82" s="63">
        <v>0.95</v>
      </c>
      <c r="J82">
        <v>0.18518074536170201</v>
      </c>
      <c r="K82">
        <v>0.40900185061702099</v>
      </c>
      <c r="L82">
        <v>0</v>
      </c>
      <c r="M82" s="64">
        <v>6.1564954912621896E-7</v>
      </c>
      <c r="N82">
        <v>-5.3606713590057504</v>
      </c>
      <c r="O82" s="64">
        <v>6.1158603294090298E-7</v>
      </c>
      <c r="P82">
        <v>-5.3606713590057504</v>
      </c>
      <c r="Q82" s="64">
        <v>2.2383321147272E-8</v>
      </c>
      <c r="R82">
        <v>368</v>
      </c>
    </row>
    <row r="83" spans="1:18">
      <c r="A83">
        <v>6</v>
      </c>
      <c r="B83" t="s">
        <v>709</v>
      </c>
      <c r="C83" t="s">
        <v>715</v>
      </c>
      <c r="D83">
        <v>47</v>
      </c>
      <c r="E83">
        <v>47</v>
      </c>
      <c r="F83" t="s">
        <v>1577</v>
      </c>
      <c r="G83" t="s">
        <v>1578</v>
      </c>
      <c r="H83">
        <v>0.33657528144680798</v>
      </c>
      <c r="I83" s="63">
        <v>0.95</v>
      </c>
      <c r="J83">
        <v>0.20388108597872301</v>
      </c>
      <c r="K83">
        <v>0.47000329755319098</v>
      </c>
      <c r="L83">
        <v>0</v>
      </c>
      <c r="M83">
        <v>6.2218272537589203E-6</v>
      </c>
      <c r="N83">
        <v>-4.8194747347106999</v>
      </c>
      <c r="O83">
        <v>5.6573794189937203E-6</v>
      </c>
      <c r="P83">
        <v>-4.8194747347106999</v>
      </c>
      <c r="Q83" s="64">
        <v>2.97044254050647E-7</v>
      </c>
      <c r="R83">
        <v>430</v>
      </c>
    </row>
    <row r="84" spans="1:18">
      <c r="A84">
        <v>7</v>
      </c>
      <c r="B84" t="s">
        <v>709</v>
      </c>
      <c r="C84" t="s">
        <v>716</v>
      </c>
      <c r="D84">
        <v>47</v>
      </c>
      <c r="E84">
        <v>47</v>
      </c>
      <c r="F84" t="s">
        <v>1577</v>
      </c>
      <c r="G84" t="s">
        <v>1578</v>
      </c>
      <c r="H84">
        <v>0.49876550653191498</v>
      </c>
      <c r="I84" s="63">
        <v>0.95</v>
      </c>
      <c r="J84">
        <v>0.34391484863829702</v>
      </c>
      <c r="K84">
        <v>0.67404329714893596</v>
      </c>
      <c r="L84">
        <v>0</v>
      </c>
      <c r="M84" s="64">
        <v>1.2684316591204501E-7</v>
      </c>
      <c r="N84">
        <v>-5.8588507891944497</v>
      </c>
      <c r="O84" s="64">
        <v>7.1735330559094903E-8</v>
      </c>
      <c r="P84">
        <v>-5.8588507891944497</v>
      </c>
      <c r="Q84" s="64">
        <v>1.6073938775655201E-9</v>
      </c>
      <c r="R84">
        <v>310</v>
      </c>
    </row>
    <row r="85" spans="1:18">
      <c r="A85">
        <v>8</v>
      </c>
      <c r="B85" t="s">
        <v>709</v>
      </c>
      <c r="C85" t="s">
        <v>717</v>
      </c>
      <c r="D85">
        <v>47</v>
      </c>
      <c r="E85">
        <v>47</v>
      </c>
      <c r="F85" t="s">
        <v>1577</v>
      </c>
      <c r="G85" t="s">
        <v>1578</v>
      </c>
      <c r="H85">
        <v>0.59253115665957401</v>
      </c>
      <c r="I85" s="63">
        <v>0.95</v>
      </c>
      <c r="J85">
        <v>0.42695323636170202</v>
      </c>
      <c r="K85">
        <v>0.80174682440425504</v>
      </c>
      <c r="L85">
        <v>0</v>
      </c>
      <c r="M85" s="64">
        <v>5.1401676889244902E-8</v>
      </c>
      <c r="N85">
        <v>-6.1456389793178801</v>
      </c>
      <c r="O85" s="64">
        <v>2.0167932005378402E-8</v>
      </c>
      <c r="P85">
        <v>-6.1456389793178801</v>
      </c>
      <c r="Q85" s="64">
        <v>8.27379531972904E-10</v>
      </c>
      <c r="R85">
        <v>296</v>
      </c>
    </row>
    <row r="86" spans="1:18">
      <c r="A86">
        <v>9</v>
      </c>
      <c r="B86" t="s">
        <v>709</v>
      </c>
      <c r="C86" t="s">
        <v>718</v>
      </c>
      <c r="D86">
        <v>47</v>
      </c>
      <c r="E86">
        <v>47</v>
      </c>
      <c r="F86" t="s">
        <v>1577</v>
      </c>
      <c r="G86" t="s">
        <v>1578</v>
      </c>
      <c r="H86">
        <v>0.32878115540425501</v>
      </c>
      <c r="I86" s="63">
        <v>0.95</v>
      </c>
      <c r="J86">
        <v>0.20233442548936101</v>
      </c>
      <c r="K86">
        <v>0.47433776814893602</v>
      </c>
      <c r="L86">
        <v>0</v>
      </c>
      <c r="M86">
        <v>1.0601740502966001E-5</v>
      </c>
      <c r="N86">
        <v>-4.6841534330584196</v>
      </c>
      <c r="O86">
        <v>9.6799145520975406E-6</v>
      </c>
      <c r="P86">
        <v>-4.6841534330584196</v>
      </c>
      <c r="Q86" s="64">
        <v>3.8588006584379202E-7</v>
      </c>
      <c r="R86">
        <v>436</v>
      </c>
    </row>
    <row r="88" spans="1:18">
      <c r="A88" t="s">
        <v>927</v>
      </c>
    </row>
    <row r="89" spans="1:18">
      <c r="B89" t="s">
        <v>1560</v>
      </c>
      <c r="C89" t="s">
        <v>1561</v>
      </c>
      <c r="D89" t="s">
        <v>1562</v>
      </c>
      <c r="E89" t="s">
        <v>1563</v>
      </c>
      <c r="F89" t="s">
        <v>1564</v>
      </c>
      <c r="G89" t="s">
        <v>1565</v>
      </c>
      <c r="H89" t="s">
        <v>1566</v>
      </c>
      <c r="I89" t="s">
        <v>1567</v>
      </c>
      <c r="J89" t="s">
        <v>1568</v>
      </c>
      <c r="K89" t="s">
        <v>1569</v>
      </c>
      <c r="L89" t="s">
        <v>1570</v>
      </c>
      <c r="M89" t="s">
        <v>1571</v>
      </c>
      <c r="N89" t="s">
        <v>1572</v>
      </c>
      <c r="O89" t="s">
        <v>1573</v>
      </c>
      <c r="P89" t="s">
        <v>1574</v>
      </c>
      <c r="Q89" t="s">
        <v>1575</v>
      </c>
      <c r="R89" t="s">
        <v>1576</v>
      </c>
    </row>
    <row r="90" spans="1:18">
      <c r="A90">
        <v>1</v>
      </c>
      <c r="B90" t="s">
        <v>709</v>
      </c>
      <c r="C90" t="s">
        <v>710</v>
      </c>
      <c r="D90">
        <v>47</v>
      </c>
      <c r="E90">
        <v>47</v>
      </c>
      <c r="F90" t="s">
        <v>1577</v>
      </c>
      <c r="G90" t="s">
        <v>1578</v>
      </c>
      <c r="H90">
        <v>-4.9015081063829699E-3</v>
      </c>
      <c r="I90" s="63">
        <v>0.95</v>
      </c>
      <c r="J90">
        <v>-1.3133758914893601E-2</v>
      </c>
      <c r="K90">
        <v>2.0695535531914801E-3</v>
      </c>
      <c r="L90">
        <v>0.22159999999999999</v>
      </c>
      <c r="M90">
        <v>0.22472757176751201</v>
      </c>
      <c r="N90">
        <v>1.2236958451009601</v>
      </c>
      <c r="O90">
        <v>0.22419180101330499</v>
      </c>
      <c r="P90">
        <v>1.2236958451009601</v>
      </c>
      <c r="Q90">
        <v>0.60931102224579403</v>
      </c>
      <c r="R90">
        <v>1169.5</v>
      </c>
    </row>
    <row r="91" spans="1:18">
      <c r="A91">
        <v>2</v>
      </c>
      <c r="B91" t="s">
        <v>709</v>
      </c>
      <c r="C91" t="s">
        <v>711</v>
      </c>
      <c r="D91">
        <v>47</v>
      </c>
      <c r="E91">
        <v>47</v>
      </c>
      <c r="F91" t="s">
        <v>1577</v>
      </c>
      <c r="G91" t="s">
        <v>1578</v>
      </c>
      <c r="H91">
        <v>-7.1574814468085097E-3</v>
      </c>
      <c r="I91" s="63">
        <v>0.95</v>
      </c>
      <c r="J91">
        <v>-1.5413231446808499E-2</v>
      </c>
      <c r="K91">
        <v>-4.6858063829783701E-5</v>
      </c>
      <c r="L91">
        <v>7.0800000000000002E-2</v>
      </c>
      <c r="M91">
        <v>7.5122949852771195E-2</v>
      </c>
      <c r="N91">
        <v>1.80413629543603</v>
      </c>
      <c r="O91">
        <v>7.4482426680446204E-2</v>
      </c>
      <c r="P91">
        <v>1.80413629543603</v>
      </c>
      <c r="Q91">
        <v>0.180248978729696</v>
      </c>
      <c r="R91">
        <v>1271.5</v>
      </c>
    </row>
    <row r="92" spans="1:18">
      <c r="A92">
        <v>3</v>
      </c>
      <c r="B92" t="s">
        <v>709</v>
      </c>
      <c r="C92" t="s">
        <v>712</v>
      </c>
      <c r="D92">
        <v>47</v>
      </c>
      <c r="E92">
        <v>47</v>
      </c>
      <c r="F92" t="s">
        <v>1577</v>
      </c>
      <c r="G92" t="s">
        <v>1578</v>
      </c>
      <c r="H92">
        <v>-8.0216726808510601E-3</v>
      </c>
      <c r="I92" s="63">
        <v>0.95</v>
      </c>
      <c r="J92">
        <v>-1.6209541000000001E-2</v>
      </c>
      <c r="K92">
        <v>-8.8381521276596395E-4</v>
      </c>
      <c r="L92">
        <v>4.2000000000000003E-2</v>
      </c>
      <c r="M92">
        <v>4.4391525760053799E-2</v>
      </c>
      <c r="N92">
        <v>2.0446874313573602</v>
      </c>
      <c r="O92">
        <v>4.37428573387771E-2</v>
      </c>
      <c r="P92">
        <v>2.0446874313573602</v>
      </c>
      <c r="Q92">
        <v>0.165052801812335</v>
      </c>
      <c r="R92">
        <v>1277.5</v>
      </c>
    </row>
    <row r="93" spans="1:18">
      <c r="A93">
        <v>4</v>
      </c>
      <c r="B93" t="s">
        <v>709</v>
      </c>
      <c r="C93" t="s">
        <v>713</v>
      </c>
      <c r="D93">
        <v>47</v>
      </c>
      <c r="E93">
        <v>47</v>
      </c>
      <c r="F93" t="s">
        <v>1577</v>
      </c>
      <c r="G93" t="s">
        <v>1578</v>
      </c>
      <c r="H93">
        <v>-2.8220614893616999E-3</v>
      </c>
      <c r="I93" s="63">
        <v>0.95</v>
      </c>
      <c r="J93">
        <v>-1.09122316595744E-2</v>
      </c>
      <c r="K93">
        <v>4.5562314893616996E-3</v>
      </c>
      <c r="L93">
        <v>0.49059999999999998</v>
      </c>
      <c r="M93">
        <v>0.49023759124508098</v>
      </c>
      <c r="N93">
        <v>0.69308816158972097</v>
      </c>
      <c r="O93">
        <v>0.49000023331509501</v>
      </c>
      <c r="P93">
        <v>0.69308816158972097</v>
      </c>
      <c r="Q93">
        <v>0.82962915478371102</v>
      </c>
      <c r="R93">
        <v>1076.5</v>
      </c>
    </row>
    <row r="94" spans="1:18">
      <c r="A94">
        <v>5</v>
      </c>
      <c r="B94" t="s">
        <v>709</v>
      </c>
      <c r="C94" t="s">
        <v>714</v>
      </c>
      <c r="D94">
        <v>47</v>
      </c>
      <c r="E94">
        <v>47</v>
      </c>
      <c r="F94" t="s">
        <v>1577</v>
      </c>
      <c r="G94" t="s">
        <v>1578</v>
      </c>
      <c r="H94">
        <v>1.2906287659574401E-3</v>
      </c>
      <c r="I94" s="63">
        <v>0.95</v>
      </c>
      <c r="J94">
        <v>-7.2968420851063798E-3</v>
      </c>
      <c r="K94">
        <v>9.2976827659574501E-3</v>
      </c>
      <c r="L94">
        <v>0.76859999999999995</v>
      </c>
      <c r="M94">
        <v>0.76431520525575203</v>
      </c>
      <c r="N94">
        <v>-0.30075685776232502</v>
      </c>
      <c r="O94">
        <v>0.76427853828190295</v>
      </c>
      <c r="P94">
        <v>-0.30075685776232502</v>
      </c>
      <c r="Q94">
        <v>0.26893747997628498</v>
      </c>
      <c r="R94">
        <v>961</v>
      </c>
    </row>
    <row r="95" spans="1:18">
      <c r="A95">
        <v>6</v>
      </c>
      <c r="B95" t="s">
        <v>709</v>
      </c>
      <c r="C95" t="s">
        <v>715</v>
      </c>
      <c r="D95">
        <v>47</v>
      </c>
      <c r="E95">
        <v>47</v>
      </c>
      <c r="F95" t="s">
        <v>1577</v>
      </c>
      <c r="G95" t="s">
        <v>1578</v>
      </c>
      <c r="H95">
        <v>6.8722613191489297E-3</v>
      </c>
      <c r="I95" s="63">
        <v>0.95</v>
      </c>
      <c r="J95">
        <v>-2.75029553191489E-3</v>
      </c>
      <c r="K95">
        <v>1.7966973872340398E-2</v>
      </c>
      <c r="L95">
        <v>0.19839999999999999</v>
      </c>
      <c r="M95">
        <v>0.20073881875416699</v>
      </c>
      <c r="N95">
        <v>-1.28906238600985</v>
      </c>
      <c r="O95">
        <v>0.20060818057377899</v>
      </c>
      <c r="P95">
        <v>-1.28906238600985</v>
      </c>
      <c r="Q95">
        <v>0.12792352949173399</v>
      </c>
      <c r="R95">
        <v>907.5</v>
      </c>
    </row>
    <row r="96" spans="1:18">
      <c r="A96">
        <v>7</v>
      </c>
      <c r="B96" t="s">
        <v>709</v>
      </c>
      <c r="C96" t="s">
        <v>716</v>
      </c>
      <c r="D96">
        <v>47</v>
      </c>
      <c r="E96">
        <v>47</v>
      </c>
      <c r="F96" t="s">
        <v>1577</v>
      </c>
      <c r="G96" t="s">
        <v>1578</v>
      </c>
      <c r="H96">
        <v>1.1485965617021201E-2</v>
      </c>
      <c r="I96" s="63">
        <v>0.95</v>
      </c>
      <c r="J96">
        <v>1.80832708510638E-3</v>
      </c>
      <c r="K96">
        <v>2.2716605042553101E-2</v>
      </c>
      <c r="L96">
        <v>3.5799999999999998E-2</v>
      </c>
      <c r="M96">
        <v>3.7341076144303403E-2</v>
      </c>
      <c r="N96">
        <v>-2.1142846589876299</v>
      </c>
      <c r="O96">
        <v>3.7195705902164401E-2</v>
      </c>
      <c r="P96">
        <v>-2.1142846589876299</v>
      </c>
      <c r="Q96">
        <v>1.9157597764838299E-2</v>
      </c>
      <c r="R96">
        <v>801</v>
      </c>
    </row>
    <row r="97" spans="1:18">
      <c r="A97">
        <v>8</v>
      </c>
      <c r="B97" t="s">
        <v>709</v>
      </c>
      <c r="C97" t="s">
        <v>717</v>
      </c>
      <c r="D97">
        <v>47</v>
      </c>
      <c r="E97">
        <v>47</v>
      </c>
      <c r="F97" t="s">
        <v>1577</v>
      </c>
      <c r="G97" t="s">
        <v>1578</v>
      </c>
      <c r="H97">
        <v>1.36631244468085E-2</v>
      </c>
      <c r="I97" s="63">
        <v>0.95</v>
      </c>
      <c r="J97">
        <v>3.6569308297872299E-3</v>
      </c>
      <c r="K97">
        <v>2.3424872063829701E-2</v>
      </c>
      <c r="L97">
        <v>7.4000000000000003E-3</v>
      </c>
      <c r="M97">
        <v>8.7076601738709999E-3</v>
      </c>
      <c r="N97">
        <v>-2.6815807446320301</v>
      </c>
      <c r="O97">
        <v>8.6854235717723702E-3</v>
      </c>
      <c r="P97">
        <v>-2.6815807446320301</v>
      </c>
      <c r="Q97">
        <v>3.4424297696455199E-3</v>
      </c>
      <c r="R97">
        <v>723.5</v>
      </c>
    </row>
    <row r="98" spans="1:18">
      <c r="A98">
        <v>9</v>
      </c>
      <c r="B98" t="s">
        <v>709</v>
      </c>
      <c r="C98" t="s">
        <v>718</v>
      </c>
      <c r="D98">
        <v>47</v>
      </c>
      <c r="E98">
        <v>47</v>
      </c>
      <c r="F98" t="s">
        <v>1577</v>
      </c>
      <c r="G98" t="s">
        <v>1578</v>
      </c>
      <c r="H98">
        <v>3.2175192127659499E-2</v>
      </c>
      <c r="I98" s="63">
        <v>0.95</v>
      </c>
      <c r="J98">
        <v>1.6419167361702101E-2</v>
      </c>
      <c r="K98">
        <v>6.8850047680850998E-2</v>
      </c>
      <c r="L98">
        <v>4.0000000000000002E-4</v>
      </c>
      <c r="M98">
        <v>9.9887140090227106E-3</v>
      </c>
      <c r="N98">
        <v>-2.6708689711319402</v>
      </c>
      <c r="O98">
        <v>8.9464441496934707E-3</v>
      </c>
      <c r="P98">
        <v>-2.6708689711319402</v>
      </c>
      <c r="Q98">
        <v>6.18917370788689E-4</v>
      </c>
      <c r="R98">
        <v>658</v>
      </c>
    </row>
  </sheetData>
  <pageMargins left="0.7" right="0.7" top="0.78749999999999998" bottom="0.78749999999999998"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3"/>
  <sheetViews>
    <sheetView zoomScaleNormal="100" workbookViewId="0">
      <selection activeCell="D19" sqref="D19"/>
    </sheetView>
  </sheetViews>
  <sheetFormatPr baseColWidth="10" defaultColWidth="9.140625" defaultRowHeight="15"/>
  <cols>
    <col min="1" max="1" width="12.140625" customWidth="1"/>
    <col min="2" max="2" width="10.7109375" customWidth="1"/>
    <col min="3" max="3" width="13.28515625" customWidth="1"/>
    <col min="4" max="4" width="13.140625" customWidth="1"/>
    <col min="5" max="5" width="12.5703125" customWidth="1"/>
    <col min="6" max="1025" width="10.7109375" customWidth="1"/>
  </cols>
  <sheetData>
    <row r="1" spans="1:6">
      <c r="A1" t="s">
        <v>648</v>
      </c>
      <c r="B1" s="1" t="s">
        <v>649</v>
      </c>
      <c r="C1" s="1" t="s">
        <v>650</v>
      </c>
      <c r="D1" s="1" t="s">
        <v>651</v>
      </c>
      <c r="E1" s="1" t="s">
        <v>652</v>
      </c>
    </row>
    <row r="2" spans="1:6">
      <c r="A2" s="5">
        <v>0.1</v>
      </c>
      <c r="B2" s="6">
        <v>0.1495099</v>
      </c>
      <c r="C2" s="7">
        <v>3.9819130000000001E-2</v>
      </c>
      <c r="D2" s="7">
        <v>8.8287320000000002E-2</v>
      </c>
      <c r="E2" s="7">
        <v>0.29054799999999997</v>
      </c>
      <c r="F2" s="73" t="s">
        <v>653</v>
      </c>
    </row>
    <row r="3" spans="1:6">
      <c r="A3" s="5">
        <v>1</v>
      </c>
      <c r="B3" s="6">
        <v>1.085181</v>
      </c>
      <c r="C3" s="7">
        <v>0.47359970000000001</v>
      </c>
      <c r="D3" s="7">
        <v>0.71796579999999999</v>
      </c>
      <c r="E3" s="7">
        <v>1.1808780000000001</v>
      </c>
      <c r="F3" s="73"/>
    </row>
    <row r="4" spans="1:6">
      <c r="A4" s="5">
        <v>5</v>
      </c>
      <c r="B4" s="6">
        <v>4.4800800000000001</v>
      </c>
      <c r="C4" s="7">
        <v>2.2587640000000002</v>
      </c>
      <c r="D4" s="7">
        <v>2.8264420000000001</v>
      </c>
      <c r="E4" s="7">
        <v>3.5562230000000001</v>
      </c>
      <c r="F4" s="73"/>
    </row>
    <row r="5" spans="1:6">
      <c r="A5" s="5">
        <v>10</v>
      </c>
      <c r="B5" s="6">
        <v>8.7542030000000004</v>
      </c>
      <c r="C5" s="7">
        <v>4.5553939999999997</v>
      </c>
      <c r="D5" s="7">
        <v>5.583933</v>
      </c>
      <c r="E5" s="7">
        <v>5.9085429999999999</v>
      </c>
      <c r="F5" s="73"/>
    </row>
    <row r="6" spans="1:6">
      <c r="A6" s="5">
        <v>15</v>
      </c>
      <c r="B6" s="6">
        <v>14.46557</v>
      </c>
      <c r="C6" s="7">
        <v>7.3556699999999999</v>
      </c>
      <c r="D6" s="7">
        <v>9.4383470000000003</v>
      </c>
      <c r="E6" s="7">
        <v>9.7000430000000009</v>
      </c>
      <c r="F6" s="73"/>
    </row>
    <row r="7" spans="1:6">
      <c r="A7" s="5">
        <v>25</v>
      </c>
      <c r="B7" s="6">
        <v>23.029620000000001</v>
      </c>
      <c r="C7" s="7">
        <v>12.325430000000001</v>
      </c>
      <c r="D7" s="7">
        <v>15.82103</v>
      </c>
      <c r="E7" s="7">
        <v>15.34202</v>
      </c>
      <c r="F7" s="73"/>
    </row>
    <row r="8" spans="1:6">
      <c r="A8" s="5">
        <v>50</v>
      </c>
      <c r="B8" s="6">
        <v>40.638930000000002</v>
      </c>
      <c r="C8" s="7">
        <v>22.032530000000001</v>
      </c>
      <c r="D8" s="7">
        <v>29.80123</v>
      </c>
      <c r="E8" s="7">
        <v>28.480370000000001</v>
      </c>
      <c r="F8" s="73"/>
    </row>
    <row r="9" spans="1:6">
      <c r="A9" s="5">
        <v>100</v>
      </c>
      <c r="B9" s="6">
        <v>77.005930000000006</v>
      </c>
      <c r="C9" s="7">
        <v>42.74662</v>
      </c>
      <c r="D9" s="7">
        <v>57.526319999999998</v>
      </c>
      <c r="E9" s="7">
        <v>54.224400000000003</v>
      </c>
      <c r="F9" s="73"/>
    </row>
    <row r="10" spans="1:6">
      <c r="A10" s="1" t="s">
        <v>654</v>
      </c>
      <c r="B10" s="1"/>
      <c r="C10" s="1"/>
      <c r="D10" s="1"/>
      <c r="E10" s="1"/>
    </row>
    <row r="11" spans="1:6">
      <c r="A11" s="1" t="s">
        <v>655</v>
      </c>
      <c r="B11" s="8">
        <f>SLOPE(B2:B9,$A2:$A9)</f>
        <v>0.76738652141215946</v>
      </c>
      <c r="C11" s="8">
        <f>SLOPE(C2:C9,$A2:$A9)</f>
        <v>0.42704476495171428</v>
      </c>
      <c r="D11" s="8">
        <f>SLOPE(D2:D9,$A2:$A9)</f>
        <v>0.57706608845135543</v>
      </c>
      <c r="E11" s="8">
        <f>SLOPE(E2:E9,$A2:$A9)</f>
        <v>0.53830780961435232</v>
      </c>
    </row>
    <row r="12" spans="1:6">
      <c r="A12" s="1" t="s">
        <v>656</v>
      </c>
      <c r="B12" s="8">
        <f>INTERCEPT(B2:B9,$A2:$A9)</f>
        <v>1.4313327296192426</v>
      </c>
      <c r="C12" s="8">
        <f>INTERCEPT(C2:C9,$A2:$A9)</f>
        <v>0.47173759668146076</v>
      </c>
      <c r="D12" s="8">
        <f>INTERCEPT(D2:D9,$A2:$A9)</f>
        <v>0.35877928627195566</v>
      </c>
      <c r="E12" s="8">
        <f>INTERCEPT(E2:E9,$A2:$A9)</f>
        <v>0.96722317981024908</v>
      </c>
    </row>
    <row r="13" spans="1:6">
      <c r="A13" s="1" t="s">
        <v>657</v>
      </c>
      <c r="B13" s="9">
        <f>RSQ(B2:B9,$A2:$A9)</f>
        <v>0.99709017253618837</v>
      </c>
      <c r="C13" s="9">
        <f>RSQ(C2:C9,$A2:$A9)</f>
        <v>0.99838729828631256</v>
      </c>
      <c r="D13" s="9">
        <f>RSQ(D2:D9,$A2:$A9)</f>
        <v>0.99907537886409481</v>
      </c>
      <c r="E13" s="9">
        <f>RSQ(E2:E9,$A2:$A9)</f>
        <v>0.99881591820793247</v>
      </c>
    </row>
  </sheetData>
  <mergeCells count="1">
    <mergeCell ref="F2:F9"/>
  </mergeCells>
  <pageMargins left="0.7" right="0.7" top="0.78749999999999998" bottom="0.78749999999999998" header="0.51180555555555496" footer="0.51180555555555496"/>
  <pageSetup paperSize="9" firstPageNumber="0" orientation="portrait" horizontalDpi="300" verticalDpi="30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N11"/>
  <sheetViews>
    <sheetView zoomScaleNormal="100" workbookViewId="0">
      <selection activeCell="J32" sqref="J32"/>
    </sheetView>
  </sheetViews>
  <sheetFormatPr baseColWidth="10" defaultColWidth="9.140625" defaultRowHeight="15"/>
  <cols>
    <col min="1" max="1" width="16.42578125" customWidth="1"/>
    <col min="2" max="2" width="12" customWidth="1"/>
    <col min="3" max="4" width="12.7109375" customWidth="1"/>
    <col min="5" max="5" width="13" customWidth="1"/>
    <col min="6" max="12" width="10.7109375" customWidth="1"/>
    <col min="13" max="13" width="11" customWidth="1"/>
    <col min="14" max="1025" width="10.7109375" customWidth="1"/>
  </cols>
  <sheetData>
    <row r="1" spans="1:14">
      <c r="A1" s="17" t="s">
        <v>1579</v>
      </c>
      <c r="B1" s="82" t="s">
        <v>649</v>
      </c>
      <c r="C1" s="82"/>
      <c r="D1" s="82"/>
      <c r="E1" s="82" t="s">
        <v>651</v>
      </c>
      <c r="F1" s="82"/>
      <c r="G1" s="82"/>
      <c r="H1" s="82" t="s">
        <v>652</v>
      </c>
      <c r="I1" s="82"/>
      <c r="J1" s="82"/>
      <c r="K1" s="82" t="s">
        <v>650</v>
      </c>
      <c r="L1" s="82"/>
      <c r="M1" s="82"/>
    </row>
    <row r="2" spans="1:14">
      <c r="A2" s="18">
        <v>0</v>
      </c>
      <c r="B2" s="65">
        <v>139.4161</v>
      </c>
      <c r="C2" s="65">
        <v>133.44820000000001</v>
      </c>
      <c r="D2" s="65">
        <v>136.3227</v>
      </c>
      <c r="E2" s="65">
        <v>6.6170370000000006E-2</v>
      </c>
      <c r="F2" s="65">
        <v>7.2401220000000002E-2</v>
      </c>
      <c r="G2" s="65">
        <v>6.1113479999999998E-2</v>
      </c>
      <c r="H2" s="65">
        <v>7.2250419999999996E-2</v>
      </c>
      <c r="I2" s="65">
        <v>6.8138199999999996E-2</v>
      </c>
      <c r="J2" s="65">
        <v>5.9953390000000002E-2</v>
      </c>
      <c r="K2" s="65">
        <v>4.2621600000000003E-2</v>
      </c>
      <c r="L2" s="65">
        <v>4.8680130000000002E-2</v>
      </c>
      <c r="M2" s="65">
        <v>4.4810610000000001E-2</v>
      </c>
      <c r="N2" s="83" t="s">
        <v>653</v>
      </c>
    </row>
    <row r="3" spans="1:14">
      <c r="A3" s="18">
        <v>5</v>
      </c>
      <c r="B3" s="65">
        <v>94.099969999999999</v>
      </c>
      <c r="C3" s="65">
        <v>100.4555</v>
      </c>
      <c r="D3" s="65">
        <v>100.3175</v>
      </c>
      <c r="E3" s="65">
        <v>0.58068169999999997</v>
      </c>
      <c r="F3" s="65">
        <v>0.60735030000000001</v>
      </c>
      <c r="G3" s="65">
        <v>0.6351909</v>
      </c>
      <c r="H3" s="65">
        <v>0.10560990000000001</v>
      </c>
      <c r="I3" s="65">
        <v>0.10691630000000001</v>
      </c>
      <c r="J3" s="65">
        <v>0.106963</v>
      </c>
      <c r="K3" s="65">
        <v>0.20337150000000001</v>
      </c>
      <c r="L3" s="65">
        <v>0.20472209999999999</v>
      </c>
      <c r="M3" s="65">
        <v>0.21669450000000001</v>
      </c>
      <c r="N3" s="83"/>
    </row>
    <row r="4" spans="1:14">
      <c r="A4" s="18"/>
      <c r="B4" s="18"/>
      <c r="C4" s="18"/>
      <c r="D4" s="18"/>
      <c r="E4" s="18"/>
      <c r="F4" s="18"/>
      <c r="G4" s="18"/>
      <c r="H4" s="18"/>
      <c r="I4" s="18"/>
      <c r="J4" s="18"/>
      <c r="K4" s="18"/>
      <c r="L4" s="18"/>
      <c r="M4" s="18"/>
      <c r="N4" s="66"/>
    </row>
    <row r="5" spans="1:14">
      <c r="A5" t="s">
        <v>1580</v>
      </c>
    </row>
    <row r="6" spans="1:14">
      <c r="A6" s="17" t="s">
        <v>1579</v>
      </c>
      <c r="B6" t="s">
        <v>649</v>
      </c>
      <c r="C6" t="s">
        <v>651</v>
      </c>
      <c r="D6" t="s">
        <v>652</v>
      </c>
      <c r="E6" t="s">
        <v>650</v>
      </c>
    </row>
    <row r="7" spans="1:14">
      <c r="A7" s="18">
        <v>0</v>
      </c>
      <c r="B7" s="67">
        <v>136.39566666666701</v>
      </c>
      <c r="C7" s="67">
        <v>6.6561690000000007E-2</v>
      </c>
      <c r="D7" s="67">
        <v>6.678067E-2</v>
      </c>
      <c r="E7" s="67">
        <v>4.5370779999999999E-2</v>
      </c>
    </row>
    <row r="8" spans="1:14">
      <c r="A8" s="18">
        <v>5</v>
      </c>
      <c r="B8" s="67">
        <v>98.290989999999994</v>
      </c>
      <c r="C8" s="67">
        <v>0.60774096666666699</v>
      </c>
      <c r="D8" s="67">
        <v>0.1064964</v>
      </c>
      <c r="E8" s="67">
        <v>0.2082627</v>
      </c>
    </row>
    <row r="9" spans="1:14">
      <c r="C9" t="s">
        <v>1581</v>
      </c>
      <c r="D9" t="s">
        <v>1582</v>
      </c>
      <c r="E9" t="s">
        <v>1583</v>
      </c>
    </row>
    <row r="10" spans="1:14">
      <c r="B10" t="s">
        <v>1584</v>
      </c>
      <c r="C10" s="68">
        <v>2049.1617124905702</v>
      </c>
      <c r="D10" s="68">
        <v>2042.4423215081099</v>
      </c>
      <c r="E10" s="68">
        <v>3006.2446946397399</v>
      </c>
    </row>
    <row r="11" spans="1:14">
      <c r="C11" s="68">
        <v>161.731716950242</v>
      </c>
      <c r="D11" s="68">
        <v>922.95129225025505</v>
      </c>
      <c r="E11" s="68">
        <v>471.95676422134198</v>
      </c>
    </row>
  </sheetData>
  <mergeCells count="5">
    <mergeCell ref="B1:D1"/>
    <mergeCell ref="E1:G1"/>
    <mergeCell ref="H1:J1"/>
    <mergeCell ref="K1:M1"/>
    <mergeCell ref="N2:N3"/>
  </mergeCells>
  <pageMargins left="0.7" right="0.7" top="0.78749999999999998" bottom="0.78749999999999998" header="0.51180555555555496" footer="0.51180555555555496"/>
  <pageSetup paperSize="9" firstPageNumber="0" orientation="portrait" horizontalDpi="300" verticalDpi="30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
  <sheetViews>
    <sheetView zoomScaleNormal="100" workbookViewId="0"/>
  </sheetViews>
  <sheetFormatPr baseColWidth="10" defaultColWidth="9.140625" defaultRowHeight="15"/>
  <cols>
    <col min="1" max="1025" width="10.7109375" customWidth="1"/>
  </cols>
  <sheetData>
    <row r="1" spans="1:1">
      <c r="A1" t="s">
        <v>1585</v>
      </c>
    </row>
  </sheetData>
  <pageMargins left="0.7" right="0.7" top="0.78749999999999998" bottom="0.78749999999999998" header="0.51180555555555496" footer="0.51180555555555496"/>
  <pageSetup paperSize="9" firstPageNumber="0" orientation="portrait" horizontalDpi="300" verticalDpi="30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G50"/>
  <sheetViews>
    <sheetView zoomScaleNormal="100" workbookViewId="0">
      <selection activeCell="K21" sqref="K21"/>
    </sheetView>
  </sheetViews>
  <sheetFormatPr baseColWidth="10" defaultColWidth="9.140625" defaultRowHeight="15"/>
  <cols>
    <col min="1" max="1" width="10.7109375" customWidth="1"/>
    <col min="2" max="2" width="19.85546875" customWidth="1"/>
    <col min="3" max="3" width="20.140625" customWidth="1"/>
    <col min="4" max="5" width="19.85546875" customWidth="1"/>
    <col min="6" max="6" width="20.140625" customWidth="1"/>
    <col min="7" max="7" width="19.85546875" customWidth="1"/>
    <col min="8" max="1025" width="10.7109375" customWidth="1"/>
  </cols>
  <sheetData>
    <row r="1" spans="1:7">
      <c r="B1" s="84" t="s">
        <v>886</v>
      </c>
      <c r="C1" s="84"/>
      <c r="D1" s="84"/>
      <c r="E1" s="84" t="s">
        <v>887</v>
      </c>
      <c r="F1" s="84"/>
      <c r="G1" s="84"/>
    </row>
    <row r="2" spans="1:7">
      <c r="B2" s="78" t="s">
        <v>1586</v>
      </c>
      <c r="C2" s="78"/>
      <c r="D2" s="78"/>
      <c r="E2" s="78" t="s">
        <v>1587</v>
      </c>
      <c r="F2" s="78"/>
      <c r="G2" s="78"/>
    </row>
    <row r="3" spans="1:7">
      <c r="A3" t="s">
        <v>1588</v>
      </c>
      <c r="B3" s="24" t="s">
        <v>1589</v>
      </c>
      <c r="C3" s="45" t="s">
        <v>1590</v>
      </c>
      <c r="D3" s="25" t="s">
        <v>1591</v>
      </c>
      <c r="E3" s="24" t="s">
        <v>1589</v>
      </c>
      <c r="F3" s="45" t="s">
        <v>1590</v>
      </c>
      <c r="G3" s="25" t="s">
        <v>1591</v>
      </c>
    </row>
    <row r="4" spans="1:7">
      <c r="A4">
        <v>0</v>
      </c>
      <c r="B4" s="24">
        <v>0</v>
      </c>
      <c r="C4" s="45">
        <v>0</v>
      </c>
      <c r="D4" s="25">
        <v>0</v>
      </c>
      <c r="E4" s="24">
        <v>0</v>
      </c>
      <c r="F4" s="45">
        <v>0</v>
      </c>
      <c r="G4" s="25">
        <v>0</v>
      </c>
    </row>
    <row r="5" spans="1:7">
      <c r="A5">
        <v>0.25</v>
      </c>
      <c r="B5" s="24">
        <v>25.429960000000001</v>
      </c>
      <c r="C5" s="45">
        <v>25.595009000000001</v>
      </c>
      <c r="D5" s="25">
        <v>115.771151</v>
      </c>
      <c r="E5" s="24">
        <v>67.661536999999996</v>
      </c>
      <c r="F5" s="45">
        <v>2.9382630000000001</v>
      </c>
      <c r="G5" s="25">
        <v>161.435655</v>
      </c>
    </row>
    <row r="6" spans="1:7">
      <c r="A6">
        <v>0.5</v>
      </c>
      <c r="B6" s="24">
        <v>25.606580000000001</v>
      </c>
      <c r="C6" s="45">
        <v>28.881402000000001</v>
      </c>
      <c r="D6" s="25">
        <v>121.689003</v>
      </c>
      <c r="E6" s="24">
        <v>59.354948999999998</v>
      </c>
      <c r="F6" s="45">
        <v>3.5425460000000002</v>
      </c>
      <c r="G6" s="25">
        <v>182.50455299999999</v>
      </c>
    </row>
    <row r="7" spans="1:7">
      <c r="A7">
        <v>0.75</v>
      </c>
      <c r="B7" s="24">
        <v>22.131086</v>
      </c>
      <c r="C7" s="45">
        <v>27.361077999999999</v>
      </c>
      <c r="D7" s="25">
        <v>108.610894</v>
      </c>
      <c r="E7" s="24">
        <v>45.856228999999999</v>
      </c>
      <c r="F7" s="45">
        <v>3.457916</v>
      </c>
      <c r="G7" s="25">
        <v>168.06072599999999</v>
      </c>
    </row>
    <row r="8" spans="1:7">
      <c r="A8">
        <v>1</v>
      </c>
      <c r="B8" s="24">
        <v>19.004591000000001</v>
      </c>
      <c r="C8" s="45">
        <v>25.190353999999999</v>
      </c>
      <c r="D8" s="25">
        <v>95.415323000000001</v>
      </c>
      <c r="E8" s="24">
        <v>36.076256999999998</v>
      </c>
      <c r="F8" s="45">
        <v>3.2147450000000002</v>
      </c>
      <c r="G8" s="25">
        <v>148.78151800000001</v>
      </c>
    </row>
    <row r="9" spans="1:7">
      <c r="A9">
        <v>1.5</v>
      </c>
      <c r="B9" s="24">
        <v>14.714153</v>
      </c>
      <c r="C9" s="45">
        <v>21.464464</v>
      </c>
      <c r="D9" s="25">
        <v>76.019784999999999</v>
      </c>
      <c r="E9" s="24">
        <v>24.597792999999999</v>
      </c>
      <c r="F9" s="45">
        <v>2.729476</v>
      </c>
      <c r="G9" s="25">
        <v>117.06877900000001</v>
      </c>
    </row>
    <row r="10" spans="1:7">
      <c r="A10">
        <v>2</v>
      </c>
      <c r="B10" s="24">
        <v>12.061585000000001</v>
      </c>
      <c r="C10" s="45">
        <v>18.717181</v>
      </c>
      <c r="D10" s="25">
        <v>63.343570999999997</v>
      </c>
      <c r="E10" s="24">
        <v>18.434251</v>
      </c>
      <c r="F10" s="45">
        <v>2.35094</v>
      </c>
      <c r="G10" s="25">
        <v>95.221458999999996</v>
      </c>
    </row>
    <row r="11" spans="1:7">
      <c r="A11">
        <v>3</v>
      </c>
      <c r="B11" s="24">
        <v>8.9968789999999998</v>
      </c>
      <c r="C11" s="45">
        <v>15.023306</v>
      </c>
      <c r="D11" s="25">
        <v>48.011389000000001</v>
      </c>
      <c r="E11" s="24">
        <v>12.09168</v>
      </c>
      <c r="F11" s="45">
        <v>1.8307070000000001</v>
      </c>
      <c r="G11" s="25">
        <v>68.147729999999996</v>
      </c>
    </row>
    <row r="12" spans="1:7">
      <c r="A12">
        <v>4</v>
      </c>
      <c r="B12" s="24">
        <v>7.2838620000000001</v>
      </c>
      <c r="C12" s="45">
        <v>12.660444999999999</v>
      </c>
      <c r="D12" s="25">
        <v>39.094755999999997</v>
      </c>
      <c r="E12" s="24">
        <v>8.8646139999999995</v>
      </c>
      <c r="F12" s="45">
        <v>1.4925200000000001</v>
      </c>
      <c r="G12" s="25">
        <v>52.138435999999999</v>
      </c>
    </row>
    <row r="13" spans="1:7">
      <c r="A13">
        <v>6</v>
      </c>
      <c r="B13" s="24">
        <v>5.4384519999999998</v>
      </c>
      <c r="C13" s="45">
        <v>9.8190989999999996</v>
      </c>
      <c r="D13" s="25">
        <v>29.177928999999999</v>
      </c>
      <c r="E13" s="24">
        <v>5.6073019999999998</v>
      </c>
      <c r="F13" s="45">
        <v>1.0795349999999999</v>
      </c>
      <c r="G13" s="25">
        <v>34.135429999999999</v>
      </c>
    </row>
    <row r="14" spans="1:7">
      <c r="A14">
        <v>8</v>
      </c>
      <c r="B14" s="24">
        <v>4.4686219999999999</v>
      </c>
      <c r="C14" s="45">
        <v>8.1779139999999995</v>
      </c>
      <c r="D14" s="25">
        <v>23.814779000000001</v>
      </c>
      <c r="E14" s="24">
        <v>3.9736389999999999</v>
      </c>
      <c r="F14" s="45">
        <v>0.83695900000000001</v>
      </c>
      <c r="G14" s="25">
        <v>24.340395999999998</v>
      </c>
    </row>
    <row r="15" spans="1:7">
      <c r="A15">
        <v>24</v>
      </c>
      <c r="B15" s="24">
        <v>2.5440100000000001</v>
      </c>
      <c r="C15" s="45">
        <v>4.456035</v>
      </c>
      <c r="D15" s="25">
        <v>12.579597</v>
      </c>
      <c r="E15" s="24">
        <v>0.79588999999999999</v>
      </c>
      <c r="F15" s="45">
        <v>0.25935799999999998</v>
      </c>
      <c r="G15" s="25">
        <v>4.1547919999999996</v>
      </c>
    </row>
    <row r="16" spans="1:7">
      <c r="A16">
        <v>25</v>
      </c>
      <c r="B16" s="24">
        <v>2.5111249999999998</v>
      </c>
      <c r="C16" s="45">
        <v>4.3810669999999998</v>
      </c>
      <c r="D16" s="25">
        <v>12.367737999999999</v>
      </c>
      <c r="E16" s="24">
        <v>0.73835700000000004</v>
      </c>
      <c r="F16" s="45">
        <v>0.24648500000000001</v>
      </c>
      <c r="G16" s="25">
        <v>3.7997890000000001</v>
      </c>
    </row>
    <row r="17" spans="1:7">
      <c r="A17">
        <v>26</v>
      </c>
      <c r="B17" s="24">
        <v>2.4814370000000001</v>
      </c>
      <c r="C17" s="45">
        <v>4.3124599999999997</v>
      </c>
      <c r="D17" s="25">
        <v>12.174545</v>
      </c>
      <c r="E17" s="24">
        <v>0.68591100000000005</v>
      </c>
      <c r="F17" s="45">
        <v>0.23457</v>
      </c>
      <c r="G17" s="25">
        <v>3.4788890000000001</v>
      </c>
    </row>
    <row r="18" spans="1:7">
      <c r="A18">
        <v>27</v>
      </c>
      <c r="B18" s="29">
        <v>2.4545789999999998</v>
      </c>
      <c r="C18" s="69">
        <v>4.2495310000000002</v>
      </c>
      <c r="D18" s="28">
        <v>11.997954</v>
      </c>
      <c r="E18" s="29">
        <v>0.63797700000000002</v>
      </c>
      <c r="F18" s="69">
        <v>0.22351199999999999</v>
      </c>
      <c r="G18" s="28">
        <v>3.1882169999999999</v>
      </c>
    </row>
    <row r="19" spans="1:7">
      <c r="A19" t="s">
        <v>1588</v>
      </c>
      <c r="B19" s="78" t="s">
        <v>1592</v>
      </c>
      <c r="C19" s="78"/>
      <c r="D19" s="78"/>
      <c r="E19" s="78" t="s">
        <v>1592</v>
      </c>
      <c r="F19" s="78"/>
      <c r="G19" s="78"/>
    </row>
    <row r="20" spans="1:7">
      <c r="B20" s="24" t="s">
        <v>1589</v>
      </c>
      <c r="C20" s="45" t="s">
        <v>1590</v>
      </c>
      <c r="D20" s="25" t="s">
        <v>1591</v>
      </c>
      <c r="E20" s="24" t="s">
        <v>1589</v>
      </c>
      <c r="F20" s="45" t="s">
        <v>1590</v>
      </c>
      <c r="G20" s="25" t="s">
        <v>1591</v>
      </c>
    </row>
    <row r="21" spans="1:7">
      <c r="A21">
        <v>0</v>
      </c>
      <c r="B21" s="35">
        <v>2.5232290000000002</v>
      </c>
      <c r="C21" s="36">
        <v>2.8018380000000001</v>
      </c>
      <c r="D21" s="37">
        <v>13.340168999999999</v>
      </c>
      <c r="E21" s="35">
        <v>2.0622769999999999</v>
      </c>
      <c r="F21" s="36">
        <v>8.4831000000000004E-2</v>
      </c>
      <c r="G21" s="37">
        <v>3.9563449999999998</v>
      </c>
    </row>
    <row r="22" spans="1:7">
      <c r="A22">
        <v>0</v>
      </c>
      <c r="B22" s="35">
        <v>2.3117709999999998</v>
      </c>
      <c r="C22" s="36">
        <v>2.769679</v>
      </c>
      <c r="D22" s="37">
        <v>12.753857</v>
      </c>
      <c r="E22" s="35">
        <v>2.117648</v>
      </c>
      <c r="F22" s="36">
        <v>8.6002999999999996E-2</v>
      </c>
      <c r="G22" s="37">
        <v>4.372198</v>
      </c>
    </row>
    <row r="23" spans="1:7">
      <c r="A23">
        <v>15</v>
      </c>
      <c r="B23" s="35">
        <v>26.177076</v>
      </c>
      <c r="C23" s="36">
        <v>32.906491000000003</v>
      </c>
      <c r="D23" s="37">
        <v>113.651573</v>
      </c>
      <c r="E23" s="35">
        <v>71.993431000000001</v>
      </c>
      <c r="F23" s="36">
        <v>3.866498</v>
      </c>
      <c r="G23" s="37">
        <v>151.68415400000001</v>
      </c>
    </row>
    <row r="24" spans="1:7">
      <c r="A24">
        <v>15</v>
      </c>
      <c r="B24" s="35">
        <v>27.738876000000001</v>
      </c>
      <c r="C24" s="36">
        <v>27.795376000000001</v>
      </c>
      <c r="D24" s="37">
        <v>119.581125</v>
      </c>
      <c r="E24" s="35">
        <v>74.631399999999999</v>
      </c>
      <c r="F24" s="36">
        <v>3.892792</v>
      </c>
      <c r="G24" s="37">
        <v>156.47658799999999</v>
      </c>
    </row>
    <row r="25" spans="1:7">
      <c r="A25">
        <v>30</v>
      </c>
      <c r="B25" s="35">
        <v>29.373619000000001</v>
      </c>
      <c r="C25" s="36">
        <v>42.969431999999998</v>
      </c>
      <c r="D25" s="37">
        <v>140.349468</v>
      </c>
      <c r="E25" s="35">
        <v>66.947823999999997</v>
      </c>
      <c r="F25" s="36">
        <v>8.2227540000000001</v>
      </c>
      <c r="G25" s="37">
        <v>218.47159199999999</v>
      </c>
    </row>
    <row r="26" spans="1:7">
      <c r="A26">
        <v>30</v>
      </c>
      <c r="B26" s="35">
        <v>29.542628000000001</v>
      </c>
      <c r="C26" s="36">
        <v>39.230102000000002</v>
      </c>
      <c r="D26" s="37">
        <v>127.082871</v>
      </c>
      <c r="E26" s="35">
        <v>55.416046999999999</v>
      </c>
      <c r="F26" s="36">
        <v>8.2137609999999999</v>
      </c>
      <c r="G26" s="37" t="s">
        <v>1593</v>
      </c>
    </row>
    <row r="27" spans="1:7">
      <c r="A27">
        <v>45</v>
      </c>
      <c r="B27" s="35">
        <v>27.430229000000001</v>
      </c>
      <c r="C27" s="36">
        <v>39.724303999999997</v>
      </c>
      <c r="D27" s="37">
        <v>129.04142899999999</v>
      </c>
      <c r="E27" s="35">
        <v>36.909210000000002</v>
      </c>
      <c r="F27" s="36">
        <v>3.536178</v>
      </c>
      <c r="G27" s="37" t="s">
        <v>1593</v>
      </c>
    </row>
    <row r="28" spans="1:7">
      <c r="A28">
        <v>45</v>
      </c>
      <c r="B28" s="35">
        <v>22.715281000000001</v>
      </c>
      <c r="C28" s="36">
        <v>38.288373999999997</v>
      </c>
      <c r="D28" s="37" t="s">
        <v>1594</v>
      </c>
      <c r="E28" s="35">
        <v>54.144539000000002</v>
      </c>
      <c r="F28" s="36">
        <v>3.6458309999999998</v>
      </c>
      <c r="G28" s="37">
        <v>121.641221</v>
      </c>
    </row>
    <row r="29" spans="1:7">
      <c r="A29">
        <v>60</v>
      </c>
      <c r="B29" s="35">
        <v>18.226063</v>
      </c>
      <c r="C29" s="36">
        <v>30.530469</v>
      </c>
      <c r="D29" s="37">
        <v>99.559056999999996</v>
      </c>
      <c r="E29" s="35">
        <v>40.054831999999998</v>
      </c>
      <c r="F29" s="36">
        <v>3.362444</v>
      </c>
      <c r="G29" s="37">
        <v>90.648024000000007</v>
      </c>
    </row>
    <row r="30" spans="1:7">
      <c r="A30">
        <v>60</v>
      </c>
      <c r="B30" s="35">
        <v>18.838562</v>
      </c>
      <c r="C30" s="36">
        <v>31.215004</v>
      </c>
      <c r="D30" s="37">
        <v>89.481397000000001</v>
      </c>
      <c r="E30" s="35">
        <v>41.894134999999999</v>
      </c>
      <c r="F30" s="36">
        <v>3.2433290000000001</v>
      </c>
      <c r="G30" s="37">
        <v>182.109467</v>
      </c>
    </row>
    <row r="31" spans="1:7">
      <c r="A31">
        <v>90</v>
      </c>
      <c r="B31" s="35">
        <v>17.137422999999998</v>
      </c>
      <c r="C31" s="36">
        <v>32.316827000000004</v>
      </c>
      <c r="D31" s="37">
        <v>78.121880000000004</v>
      </c>
      <c r="E31" s="35">
        <v>17.830624</v>
      </c>
      <c r="F31" s="36">
        <v>1.1611579999999999</v>
      </c>
      <c r="G31" s="37">
        <v>54.233611000000003</v>
      </c>
    </row>
    <row r="32" spans="1:7">
      <c r="A32">
        <v>90</v>
      </c>
      <c r="B32" s="35">
        <v>13.633717000000001</v>
      </c>
      <c r="C32" s="36">
        <v>27.023982</v>
      </c>
      <c r="D32" s="37" t="s">
        <v>1594</v>
      </c>
      <c r="E32" s="35">
        <v>13.979811</v>
      </c>
      <c r="F32" s="36">
        <v>1.143032</v>
      </c>
      <c r="G32" s="37" t="s">
        <v>1593</v>
      </c>
    </row>
    <row r="33" spans="1:7">
      <c r="A33">
        <v>120</v>
      </c>
      <c r="B33" s="35">
        <v>12.888909</v>
      </c>
      <c r="C33" s="36">
        <v>25.370664999999999</v>
      </c>
      <c r="D33" s="37">
        <v>63.275798000000002</v>
      </c>
      <c r="E33" s="35">
        <v>15.406494</v>
      </c>
      <c r="F33" s="36">
        <v>1.6615610000000001</v>
      </c>
      <c r="G33" s="37">
        <v>53.695656</v>
      </c>
    </row>
    <row r="34" spans="1:7">
      <c r="A34">
        <v>120</v>
      </c>
      <c r="B34" s="35">
        <v>12.367805000000001</v>
      </c>
      <c r="C34" s="36">
        <v>23.311938999999999</v>
      </c>
      <c r="D34" s="37">
        <v>63.925972999999999</v>
      </c>
      <c r="E34" s="35">
        <v>15.218121</v>
      </c>
      <c r="F34" s="36">
        <v>1.6258330000000001</v>
      </c>
      <c r="G34" s="37">
        <v>74.688170999999997</v>
      </c>
    </row>
    <row r="35" spans="1:7">
      <c r="A35">
        <v>180</v>
      </c>
      <c r="B35" s="35">
        <v>7.5517770000000004</v>
      </c>
      <c r="C35" s="36">
        <v>17.417736000000001</v>
      </c>
      <c r="D35" s="37">
        <v>49.995449999999998</v>
      </c>
      <c r="E35" s="35">
        <v>11.599354999999999</v>
      </c>
      <c r="F35" s="36">
        <v>1.632263</v>
      </c>
      <c r="G35" s="37">
        <v>32.998018999999999</v>
      </c>
    </row>
    <row r="36" spans="1:7">
      <c r="A36">
        <v>180</v>
      </c>
      <c r="B36" s="35">
        <v>7.7052670000000001</v>
      </c>
      <c r="C36" s="36">
        <v>18.400777999999999</v>
      </c>
      <c r="D36" s="37">
        <v>44.438696</v>
      </c>
      <c r="E36" s="35">
        <v>8.9434050000000003</v>
      </c>
      <c r="F36" s="36">
        <v>1.6362810000000001</v>
      </c>
      <c r="G36" s="37" t="s">
        <v>1593</v>
      </c>
    </row>
    <row r="37" spans="1:7">
      <c r="A37">
        <v>240</v>
      </c>
      <c r="B37" s="35">
        <v>8.1419239999999995</v>
      </c>
      <c r="C37" s="36">
        <v>20.980225999999998</v>
      </c>
      <c r="D37" s="37">
        <v>47.205227000000001</v>
      </c>
      <c r="E37" s="35">
        <v>9.9546229999999998</v>
      </c>
      <c r="F37" s="36">
        <v>1.8838619999999999</v>
      </c>
      <c r="G37" s="37">
        <v>46.163072</v>
      </c>
    </row>
    <row r="38" spans="1:7">
      <c r="A38">
        <v>240</v>
      </c>
      <c r="B38" s="35">
        <v>8.2277450000000005</v>
      </c>
      <c r="C38" s="36">
        <v>18.547423999999999</v>
      </c>
      <c r="D38" s="37">
        <v>44.082754999999999</v>
      </c>
      <c r="E38" s="35">
        <v>10.061747</v>
      </c>
      <c r="F38" s="36">
        <v>2.035987</v>
      </c>
      <c r="G38" s="37">
        <v>64.610550000000003</v>
      </c>
    </row>
    <row r="39" spans="1:7">
      <c r="A39">
        <v>360</v>
      </c>
      <c r="B39" s="35">
        <v>5.2592739999999996</v>
      </c>
      <c r="C39" s="36">
        <v>13.041482</v>
      </c>
      <c r="D39" s="37">
        <v>30.143374000000001</v>
      </c>
      <c r="E39" s="35">
        <v>5.9504070000000002</v>
      </c>
      <c r="F39" s="36">
        <v>1.464253</v>
      </c>
      <c r="G39" s="37" t="s">
        <v>1593</v>
      </c>
    </row>
    <row r="40" spans="1:7">
      <c r="A40">
        <v>360</v>
      </c>
      <c r="B40" s="35">
        <v>5.5342089999999997</v>
      </c>
      <c r="C40" s="36">
        <v>13.080177000000001</v>
      </c>
      <c r="D40" s="37">
        <v>30.938597999999999</v>
      </c>
      <c r="E40" s="35">
        <v>6.4916749999999999</v>
      </c>
      <c r="F40" s="36">
        <v>1.49112</v>
      </c>
      <c r="G40" s="37" t="s">
        <v>1593</v>
      </c>
    </row>
    <row r="41" spans="1:7">
      <c r="A41">
        <v>480</v>
      </c>
      <c r="B41" s="35">
        <v>4.9325570000000001</v>
      </c>
      <c r="C41" s="36">
        <v>14.084802</v>
      </c>
      <c r="D41" s="37">
        <v>29.78078</v>
      </c>
      <c r="E41" s="35">
        <v>5.2316599999999998</v>
      </c>
      <c r="F41" s="36">
        <v>1.398358</v>
      </c>
      <c r="G41" s="37">
        <v>30.434000000000001</v>
      </c>
    </row>
    <row r="42" spans="1:7">
      <c r="A42">
        <v>480</v>
      </c>
      <c r="B42" s="35">
        <v>4.9088000000000003</v>
      </c>
      <c r="C42" s="36">
        <v>13.294587999999999</v>
      </c>
      <c r="D42" s="37">
        <v>24.112226</v>
      </c>
      <c r="E42" s="35">
        <v>5.5479229999999999</v>
      </c>
      <c r="F42" s="36">
        <v>1.4266700000000001</v>
      </c>
      <c r="G42" s="37">
        <v>32.728591999999999</v>
      </c>
    </row>
    <row r="43" spans="1:7">
      <c r="A43">
        <v>1440</v>
      </c>
      <c r="B43" s="35">
        <v>2.8371219999999999</v>
      </c>
      <c r="C43" s="36">
        <v>6.2058280000000003</v>
      </c>
      <c r="D43" s="37">
        <v>13.914185</v>
      </c>
      <c r="E43" s="35">
        <v>2.6002779999999999</v>
      </c>
      <c r="F43" s="36">
        <v>1.0234650000000001</v>
      </c>
      <c r="G43" s="37">
        <v>12.138291000000001</v>
      </c>
    </row>
    <row r="44" spans="1:7">
      <c r="A44">
        <v>1440</v>
      </c>
      <c r="B44" s="35">
        <v>2.7642690000000001</v>
      </c>
      <c r="C44" s="36">
        <v>5.7907190000000002</v>
      </c>
      <c r="D44" s="37">
        <v>12.101032999999999</v>
      </c>
      <c r="E44" s="35">
        <v>2.315785</v>
      </c>
      <c r="F44" s="36">
        <v>1.0836589999999999</v>
      </c>
      <c r="G44" s="37" t="s">
        <v>1593</v>
      </c>
    </row>
    <row r="45" spans="1:7">
      <c r="A45">
        <v>1500</v>
      </c>
      <c r="B45" s="35">
        <v>3.183872</v>
      </c>
      <c r="C45" s="36">
        <v>6.2289149999999998</v>
      </c>
      <c r="D45" s="37">
        <v>12.736617000000001</v>
      </c>
      <c r="E45" s="35">
        <v>1.992658</v>
      </c>
      <c r="F45" s="36">
        <v>0.87552099999999999</v>
      </c>
      <c r="G45" s="37" t="s">
        <v>1593</v>
      </c>
    </row>
    <row r="46" spans="1:7">
      <c r="A46">
        <v>1500</v>
      </c>
      <c r="B46" s="35">
        <v>3.0488019999999998</v>
      </c>
      <c r="C46" s="36">
        <v>5.6035240000000002</v>
      </c>
      <c r="D46" s="37">
        <v>13.889652</v>
      </c>
      <c r="E46" s="35">
        <v>2.5429789999999999</v>
      </c>
      <c r="F46" s="36">
        <v>0.86158999999999997</v>
      </c>
      <c r="G46" s="37">
        <v>10.675414</v>
      </c>
    </row>
    <row r="47" spans="1:7">
      <c r="A47">
        <v>1560</v>
      </c>
      <c r="B47" s="35">
        <v>3.444296</v>
      </c>
      <c r="C47" s="36">
        <v>5.8933929999999997</v>
      </c>
      <c r="D47" s="37">
        <v>12.852040000000001</v>
      </c>
      <c r="E47" s="35">
        <v>2.530268</v>
      </c>
      <c r="F47" s="36">
        <v>1.1256999999999999</v>
      </c>
      <c r="G47" s="37" t="s">
        <v>1593</v>
      </c>
    </row>
    <row r="48" spans="1:7">
      <c r="A48">
        <v>1560</v>
      </c>
      <c r="B48" s="35">
        <v>3.4720689999999998</v>
      </c>
      <c r="C48" s="36">
        <v>6.7632960000000004</v>
      </c>
      <c r="D48" s="37">
        <v>13.469874000000001</v>
      </c>
      <c r="E48" s="35">
        <v>3.27576</v>
      </c>
      <c r="F48" s="36">
        <v>1.1258760000000001</v>
      </c>
      <c r="G48" s="37">
        <v>10.921184</v>
      </c>
    </row>
    <row r="49" spans="1:7">
      <c r="A49">
        <v>1620</v>
      </c>
      <c r="B49" s="35">
        <v>2.5309810000000001</v>
      </c>
      <c r="C49" s="36">
        <v>3.6888369999999999</v>
      </c>
      <c r="D49" s="37">
        <v>12.017296999999999</v>
      </c>
      <c r="E49" s="35">
        <v>2.808624</v>
      </c>
      <c r="F49" s="36">
        <v>1.132711</v>
      </c>
      <c r="G49" s="37">
        <v>12.702128</v>
      </c>
    </row>
    <row r="50" spans="1:7">
      <c r="A50">
        <v>1620</v>
      </c>
      <c r="B50" s="39">
        <v>2.4979680000000002</v>
      </c>
      <c r="C50" s="40">
        <v>3.7530019999999999</v>
      </c>
      <c r="D50" s="41">
        <v>11.520749</v>
      </c>
      <c r="E50" s="39">
        <v>2.8997359999999999</v>
      </c>
      <c r="F50" s="40">
        <v>1.122708</v>
      </c>
      <c r="G50" s="41">
        <v>13.541655</v>
      </c>
    </row>
  </sheetData>
  <mergeCells count="6">
    <mergeCell ref="B1:D1"/>
    <mergeCell ref="E1:G1"/>
    <mergeCell ref="B2:D2"/>
    <mergeCell ref="E2:G2"/>
    <mergeCell ref="B19:D19"/>
    <mergeCell ref="E19:G19"/>
  </mergeCells>
  <pageMargins left="0.7" right="0.7" top="0.78749999999999998" bottom="0.78749999999999998" header="0.51180555555555496" footer="0.51180555555555496"/>
  <pageSetup paperSize="9" firstPageNumber="0" orientation="portrait" horizontalDpi="300" verticalDpi="30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C3"/>
  <sheetViews>
    <sheetView zoomScaleNormal="100" workbookViewId="0">
      <selection activeCell="A4" sqref="A4"/>
    </sheetView>
  </sheetViews>
  <sheetFormatPr baseColWidth="10" defaultColWidth="9.140625" defaultRowHeight="15"/>
  <sheetData>
    <row r="1" spans="1:3">
      <c r="A1" t="s">
        <v>1595</v>
      </c>
      <c r="B1">
        <v>0.57899999999999996</v>
      </c>
      <c r="C1" t="s">
        <v>1596</v>
      </c>
    </row>
    <row r="2" spans="1:3">
      <c r="A2" t="s">
        <v>1597</v>
      </c>
      <c r="B2">
        <v>200</v>
      </c>
      <c r="C2" t="s">
        <v>1598</v>
      </c>
    </row>
    <row r="3" spans="1:3">
      <c r="A3" t="s">
        <v>1599</v>
      </c>
      <c r="B3">
        <v>123</v>
      </c>
      <c r="C3" t="s">
        <v>1600</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X1:AB2"/>
  <sheetViews>
    <sheetView topLeftCell="X1" zoomScaleNormal="100" workbookViewId="0">
      <selection activeCell="Y3" sqref="Y3"/>
    </sheetView>
  </sheetViews>
  <sheetFormatPr baseColWidth="10" defaultColWidth="9.140625" defaultRowHeight="15"/>
  <sheetData>
    <row r="1" spans="24:28">
      <c r="X1" t="s">
        <v>1601</v>
      </c>
      <c r="Y1" t="s">
        <v>1602</v>
      </c>
      <c r="Z1" t="s">
        <v>1603</v>
      </c>
      <c r="AA1" t="s">
        <v>1604</v>
      </c>
      <c r="AB1" t="s">
        <v>1605</v>
      </c>
    </row>
    <row r="2" spans="24:28">
      <c r="X2" t="s">
        <v>1606</v>
      </c>
      <c r="Y2">
        <v>1.52</v>
      </c>
      <c r="Z2">
        <v>1.6559999999999999</v>
      </c>
      <c r="AA2">
        <v>2.0499999999999998</v>
      </c>
      <c r="AB2">
        <v>1.5920000000000001</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B11"/>
  <sheetViews>
    <sheetView zoomScaleNormal="100" workbookViewId="0">
      <selection activeCell="Q26" sqref="Q26"/>
    </sheetView>
  </sheetViews>
  <sheetFormatPr baseColWidth="10" defaultColWidth="9.140625" defaultRowHeight="15"/>
  <sheetData>
    <row r="1" spans="1:2">
      <c r="A1" t="s">
        <v>1607</v>
      </c>
      <c r="B1" t="s">
        <v>1608</v>
      </c>
    </row>
    <row r="2" spans="1:2">
      <c r="A2" t="s">
        <v>1609</v>
      </c>
    </row>
    <row r="3" spans="1:2">
      <c r="A3" t="s">
        <v>1610</v>
      </c>
    </row>
    <row r="4" spans="1:2">
      <c r="A4" t="s">
        <v>1611</v>
      </c>
    </row>
    <row r="5" spans="1:2">
      <c r="A5" t="s">
        <v>1612</v>
      </c>
    </row>
    <row r="6" spans="1:2">
      <c r="A6" t="s">
        <v>1613</v>
      </c>
    </row>
    <row r="7" spans="1:2">
      <c r="A7" t="s">
        <v>1614</v>
      </c>
    </row>
    <row r="8" spans="1:2">
      <c r="A8" t="s">
        <v>1610</v>
      </c>
    </row>
    <row r="9" spans="1:2">
      <c r="A9" t="s">
        <v>1615</v>
      </c>
    </row>
    <row r="10" spans="1:2">
      <c r="A10" t="s">
        <v>1612</v>
      </c>
    </row>
    <row r="11" spans="1:2">
      <c r="A11" t="s">
        <v>1616</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Q24"/>
  <sheetViews>
    <sheetView zoomScaleNormal="100" workbookViewId="0">
      <selection activeCell="A2" sqref="A2"/>
    </sheetView>
  </sheetViews>
  <sheetFormatPr baseColWidth="10" defaultColWidth="9.140625" defaultRowHeight="15"/>
  <sheetData>
    <row r="1" spans="1:17">
      <c r="B1" t="s">
        <v>1617</v>
      </c>
      <c r="C1" t="s">
        <v>1618</v>
      </c>
      <c r="D1" t="s">
        <v>1619</v>
      </c>
      <c r="E1" t="s">
        <v>1620</v>
      </c>
      <c r="F1" t="s">
        <v>1621</v>
      </c>
      <c r="G1" t="s">
        <v>1622</v>
      </c>
      <c r="H1" t="s">
        <v>1623</v>
      </c>
      <c r="I1" t="s">
        <v>1624</v>
      </c>
      <c r="J1" t="s">
        <v>1625</v>
      </c>
      <c r="K1" t="s">
        <v>1626</v>
      </c>
      <c r="L1" t="s">
        <v>1627</v>
      </c>
      <c r="M1" t="s">
        <v>1628</v>
      </c>
      <c r="N1" t="s">
        <v>1629</v>
      </c>
      <c r="O1" t="s">
        <v>1630</v>
      </c>
      <c r="P1" t="s">
        <v>1631</v>
      </c>
      <c r="Q1" t="s">
        <v>1632</v>
      </c>
    </row>
    <row r="2" spans="1:17">
      <c r="A2" t="s">
        <v>1633</v>
      </c>
      <c r="B2">
        <v>100</v>
      </c>
      <c r="C2">
        <v>100</v>
      </c>
      <c r="D2">
        <v>100</v>
      </c>
      <c r="E2">
        <v>100</v>
      </c>
      <c r="F2">
        <v>100</v>
      </c>
      <c r="G2">
        <v>100</v>
      </c>
      <c r="H2">
        <v>100</v>
      </c>
      <c r="I2">
        <v>100</v>
      </c>
      <c r="J2">
        <v>100</v>
      </c>
      <c r="K2">
        <v>100</v>
      </c>
      <c r="L2">
        <v>100</v>
      </c>
      <c r="M2">
        <v>100</v>
      </c>
      <c r="N2">
        <v>100</v>
      </c>
      <c r="O2">
        <v>100</v>
      </c>
      <c r="P2">
        <v>100</v>
      </c>
      <c r="Q2">
        <v>100</v>
      </c>
    </row>
    <row r="3" spans="1:17">
      <c r="A3" t="s">
        <v>1634</v>
      </c>
      <c r="B3" t="s">
        <v>1635</v>
      </c>
      <c r="C3" t="s">
        <v>1635</v>
      </c>
      <c r="D3" t="s">
        <v>1635</v>
      </c>
      <c r="E3" t="s">
        <v>1635</v>
      </c>
      <c r="F3" t="s">
        <v>1635</v>
      </c>
      <c r="G3" t="s">
        <v>1635</v>
      </c>
      <c r="H3" t="s">
        <v>1635</v>
      </c>
      <c r="I3" t="s">
        <v>1635</v>
      </c>
      <c r="J3" t="s">
        <v>1635</v>
      </c>
      <c r="K3" t="s">
        <v>1635</v>
      </c>
      <c r="L3" t="s">
        <v>1635</v>
      </c>
      <c r="M3" t="s">
        <v>1635</v>
      </c>
      <c r="N3" t="s">
        <v>1635</v>
      </c>
      <c r="O3" t="s">
        <v>1635</v>
      </c>
      <c r="P3" t="s">
        <v>1635</v>
      </c>
      <c r="Q3" t="s">
        <v>1635</v>
      </c>
    </row>
    <row r="4" spans="1:17">
      <c r="A4" t="s">
        <v>1636</v>
      </c>
      <c r="B4" t="s">
        <v>1637</v>
      </c>
      <c r="C4" t="s">
        <v>1637</v>
      </c>
      <c r="D4" t="s">
        <v>1638</v>
      </c>
      <c r="E4" t="s">
        <v>1638</v>
      </c>
      <c r="F4" t="s">
        <v>1639</v>
      </c>
      <c r="G4" t="s">
        <v>1639</v>
      </c>
      <c r="H4" t="s">
        <v>1640</v>
      </c>
      <c r="I4" t="s">
        <v>1640</v>
      </c>
      <c r="J4" t="s">
        <v>1641</v>
      </c>
      <c r="K4" t="s">
        <v>1641</v>
      </c>
      <c r="L4" t="s">
        <v>1642</v>
      </c>
      <c r="M4" t="s">
        <v>1642</v>
      </c>
      <c r="N4" t="s">
        <v>1643</v>
      </c>
      <c r="O4" t="s">
        <v>1643</v>
      </c>
      <c r="P4" t="s">
        <v>1644</v>
      </c>
      <c r="Q4" t="s">
        <v>1644</v>
      </c>
    </row>
    <row r="5" spans="1:17">
      <c r="A5" t="s">
        <v>1645</v>
      </c>
      <c r="B5">
        <v>10</v>
      </c>
      <c r="C5">
        <v>10</v>
      </c>
      <c r="D5">
        <v>10</v>
      </c>
      <c r="E5">
        <v>10</v>
      </c>
      <c r="F5">
        <v>10</v>
      </c>
      <c r="G5">
        <v>10</v>
      </c>
      <c r="H5">
        <v>10</v>
      </c>
      <c r="I5">
        <v>10</v>
      </c>
      <c r="J5">
        <v>10</v>
      </c>
      <c r="K5">
        <v>10</v>
      </c>
      <c r="L5">
        <v>10</v>
      </c>
      <c r="M5">
        <v>10</v>
      </c>
      <c r="N5">
        <v>10</v>
      </c>
      <c r="O5">
        <v>10</v>
      </c>
      <c r="P5">
        <v>10</v>
      </c>
      <c r="Q5">
        <v>10</v>
      </c>
    </row>
    <row r="6" spans="1:17">
      <c r="A6" t="s">
        <v>1646</v>
      </c>
      <c r="B6">
        <v>300</v>
      </c>
      <c r="C6">
        <v>300</v>
      </c>
      <c r="D6">
        <v>300</v>
      </c>
      <c r="E6">
        <v>300</v>
      </c>
      <c r="F6">
        <v>300</v>
      </c>
      <c r="G6">
        <v>300</v>
      </c>
      <c r="H6">
        <v>300</v>
      </c>
      <c r="I6">
        <v>300</v>
      </c>
      <c r="J6">
        <v>300</v>
      </c>
      <c r="K6">
        <v>300</v>
      </c>
      <c r="L6">
        <v>300</v>
      </c>
      <c r="M6">
        <v>300</v>
      </c>
      <c r="N6">
        <v>300</v>
      </c>
      <c r="O6">
        <v>300</v>
      </c>
      <c r="P6">
        <v>300</v>
      </c>
      <c r="Q6">
        <v>300</v>
      </c>
    </row>
    <row r="7" spans="1:17">
      <c r="A7" t="s">
        <v>1647</v>
      </c>
      <c r="B7">
        <v>20</v>
      </c>
      <c r="C7">
        <v>20</v>
      </c>
      <c r="D7">
        <v>20</v>
      </c>
      <c r="E7">
        <v>20</v>
      </c>
      <c r="F7">
        <v>20</v>
      </c>
      <c r="G7">
        <v>20</v>
      </c>
      <c r="H7">
        <v>20</v>
      </c>
      <c r="I7">
        <v>20</v>
      </c>
      <c r="J7">
        <v>20</v>
      </c>
      <c r="K7">
        <v>20</v>
      </c>
      <c r="L7">
        <v>20</v>
      </c>
      <c r="M7">
        <v>20</v>
      </c>
      <c r="N7">
        <v>20</v>
      </c>
      <c r="O7">
        <v>20</v>
      </c>
      <c r="P7">
        <v>20</v>
      </c>
      <c r="Q7">
        <v>20</v>
      </c>
    </row>
    <row r="8" spans="1:17">
      <c r="A8" t="s">
        <v>1648</v>
      </c>
      <c r="B8">
        <v>39.19</v>
      </c>
      <c r="C8">
        <v>-2.85</v>
      </c>
      <c r="D8">
        <v>35.799999999999997</v>
      </c>
      <c r="E8">
        <v>2.38</v>
      </c>
      <c r="F8">
        <v>35.15</v>
      </c>
      <c r="G8">
        <v>-2.09</v>
      </c>
      <c r="H8">
        <v>36.75</v>
      </c>
      <c r="I8">
        <v>7.18</v>
      </c>
      <c r="J8">
        <v>29.79</v>
      </c>
      <c r="K8">
        <v>0.89</v>
      </c>
      <c r="L8">
        <v>30.01</v>
      </c>
      <c r="M8">
        <v>1.04</v>
      </c>
      <c r="N8">
        <v>32.49</v>
      </c>
      <c r="O8">
        <v>-1.35</v>
      </c>
      <c r="P8">
        <v>25.56</v>
      </c>
      <c r="Q8">
        <v>1.48</v>
      </c>
    </row>
    <row r="9" spans="1:17">
      <c r="A9" t="s">
        <v>1649</v>
      </c>
      <c r="B9">
        <v>25.48</v>
      </c>
      <c r="C9">
        <v>2.6</v>
      </c>
      <c r="D9">
        <v>23.48</v>
      </c>
      <c r="E9">
        <v>2.38</v>
      </c>
      <c r="F9">
        <v>23.85</v>
      </c>
      <c r="G9">
        <v>2.41</v>
      </c>
      <c r="H9">
        <v>16.7</v>
      </c>
      <c r="I9">
        <v>2.64</v>
      </c>
      <c r="J9">
        <v>18.2</v>
      </c>
      <c r="K9">
        <v>0.28000000000000003</v>
      </c>
      <c r="L9">
        <v>17.760000000000002</v>
      </c>
      <c r="M9">
        <v>1.31</v>
      </c>
      <c r="N9">
        <v>16.809999999999999</v>
      </c>
      <c r="O9">
        <v>0.18</v>
      </c>
      <c r="P9">
        <v>19.079999999999998</v>
      </c>
      <c r="Q9">
        <v>4.07</v>
      </c>
    </row>
    <row r="10" spans="1:17">
      <c r="A10" t="s">
        <v>1650</v>
      </c>
      <c r="B10">
        <v>24.52</v>
      </c>
      <c r="C10">
        <v>3.53</v>
      </c>
      <c r="D10">
        <v>23.1</v>
      </c>
      <c r="E10">
        <v>4.1500000000000004</v>
      </c>
      <c r="F10">
        <v>22.71</v>
      </c>
      <c r="G10">
        <v>2.91</v>
      </c>
      <c r="H10">
        <v>23.93</v>
      </c>
      <c r="I10">
        <v>9.86</v>
      </c>
      <c r="J10">
        <v>15.94</v>
      </c>
      <c r="K10">
        <v>-0.45</v>
      </c>
      <c r="L10">
        <v>16.12</v>
      </c>
      <c r="M10">
        <v>0.21</v>
      </c>
      <c r="N10">
        <v>15.61</v>
      </c>
      <c r="O10">
        <v>-0.53</v>
      </c>
      <c r="P10">
        <v>19.079999999999998</v>
      </c>
      <c r="Q10">
        <v>4.1900000000000004</v>
      </c>
    </row>
    <row r="11" spans="1:17">
      <c r="A11" t="s">
        <v>1651</v>
      </c>
      <c r="B11">
        <v>24.81</v>
      </c>
      <c r="C11">
        <v>2.3199999999999998</v>
      </c>
      <c r="D11">
        <v>22.62</v>
      </c>
      <c r="E11">
        <v>1.68</v>
      </c>
      <c r="F11">
        <v>23.13</v>
      </c>
      <c r="G11">
        <v>0.44</v>
      </c>
      <c r="H11">
        <v>24.18</v>
      </c>
      <c r="I11">
        <v>11.55</v>
      </c>
      <c r="J11">
        <v>16.89</v>
      </c>
      <c r="K11">
        <v>-0.54</v>
      </c>
      <c r="L11">
        <v>15.76</v>
      </c>
      <c r="M11">
        <v>1.52</v>
      </c>
      <c r="N11">
        <v>15.65</v>
      </c>
      <c r="O11">
        <v>0.15</v>
      </c>
      <c r="P11">
        <v>18.440000000000001</v>
      </c>
      <c r="Q11">
        <v>2.2400000000000002</v>
      </c>
    </row>
    <row r="12" spans="1:17">
      <c r="A12" t="s">
        <v>1652</v>
      </c>
      <c r="B12">
        <v>81.55</v>
      </c>
      <c r="C12">
        <v>71.73</v>
      </c>
      <c r="D12">
        <v>70.77</v>
      </c>
      <c r="E12">
        <v>53.8</v>
      </c>
      <c r="F12">
        <v>78.819999999999993</v>
      </c>
      <c r="G12">
        <v>67.36</v>
      </c>
      <c r="H12">
        <v>55.19</v>
      </c>
      <c r="I12">
        <v>24.54</v>
      </c>
      <c r="J12">
        <v>48.68</v>
      </c>
      <c r="K12">
        <v>-32.01</v>
      </c>
      <c r="L12">
        <v>78.73</v>
      </c>
      <c r="M12">
        <v>-83.26</v>
      </c>
      <c r="N12">
        <v>78.03</v>
      </c>
      <c r="O12">
        <v>-82.8</v>
      </c>
      <c r="P12">
        <v>41.22</v>
      </c>
      <c r="Q12">
        <v>-13.41</v>
      </c>
    </row>
    <row r="13" spans="1:17">
      <c r="A13" t="s">
        <v>1653</v>
      </c>
      <c r="B13">
        <v>35.6</v>
      </c>
      <c r="C13">
        <v>30.6</v>
      </c>
      <c r="D13">
        <v>33.33</v>
      </c>
      <c r="E13">
        <v>23.21</v>
      </c>
      <c r="F13">
        <v>34.78</v>
      </c>
      <c r="G13">
        <v>28.52</v>
      </c>
      <c r="H13">
        <v>22.88</v>
      </c>
      <c r="I13">
        <v>12.39</v>
      </c>
      <c r="J13">
        <v>24.28</v>
      </c>
      <c r="K13">
        <v>-10.66</v>
      </c>
      <c r="L13">
        <v>32.79</v>
      </c>
      <c r="M13">
        <v>-21.63</v>
      </c>
      <c r="N13">
        <v>32.75</v>
      </c>
      <c r="O13">
        <v>-22.86</v>
      </c>
      <c r="P13">
        <v>22.63</v>
      </c>
      <c r="Q13">
        <v>0.92</v>
      </c>
    </row>
    <row r="14" spans="1:17">
      <c r="A14" t="s">
        <v>1654</v>
      </c>
      <c r="B14">
        <v>42.88</v>
      </c>
      <c r="C14">
        <v>34.44</v>
      </c>
      <c r="D14">
        <v>41.69</v>
      </c>
      <c r="E14">
        <v>30.39</v>
      </c>
      <c r="F14">
        <v>41.75</v>
      </c>
      <c r="G14">
        <v>33.24</v>
      </c>
      <c r="H14">
        <v>40.96</v>
      </c>
      <c r="I14">
        <v>26.99</v>
      </c>
      <c r="J14">
        <v>29.37</v>
      </c>
      <c r="K14">
        <v>-13.3</v>
      </c>
      <c r="L14">
        <v>39.11</v>
      </c>
      <c r="M14">
        <v>-29.94</v>
      </c>
      <c r="N14">
        <v>38.58</v>
      </c>
      <c r="O14">
        <v>-29.09</v>
      </c>
      <c r="P14">
        <v>28.69</v>
      </c>
      <c r="Q14">
        <v>3.32</v>
      </c>
    </row>
    <row r="15" spans="1:17">
      <c r="A15" t="s">
        <v>1655</v>
      </c>
      <c r="B15">
        <v>42.61</v>
      </c>
      <c r="C15">
        <v>33.9</v>
      </c>
      <c r="D15">
        <v>41.32</v>
      </c>
      <c r="E15">
        <v>27.8</v>
      </c>
      <c r="F15">
        <v>40.9</v>
      </c>
      <c r="G15">
        <v>32.07</v>
      </c>
      <c r="H15">
        <v>42.11</v>
      </c>
      <c r="I15">
        <v>30.34</v>
      </c>
      <c r="J15">
        <v>29.77</v>
      </c>
      <c r="K15">
        <v>-13.37</v>
      </c>
      <c r="L15">
        <v>37.78</v>
      </c>
      <c r="M15">
        <v>-27.81</v>
      </c>
      <c r="N15">
        <v>38.32</v>
      </c>
      <c r="O15">
        <v>-27.7</v>
      </c>
      <c r="P15">
        <v>26.86</v>
      </c>
      <c r="Q15">
        <v>2.84</v>
      </c>
    </row>
    <row r="16" spans="1:17">
      <c r="A16" t="s">
        <v>1656</v>
      </c>
      <c r="B16">
        <v>25.99</v>
      </c>
      <c r="C16">
        <v>-1.57</v>
      </c>
      <c r="D16">
        <v>24.43</v>
      </c>
      <c r="E16">
        <v>-1.18</v>
      </c>
      <c r="F16">
        <v>24.18</v>
      </c>
      <c r="G16">
        <v>-2.09</v>
      </c>
      <c r="H16">
        <v>21.63</v>
      </c>
      <c r="I16">
        <v>-0.41</v>
      </c>
      <c r="J16">
        <v>17.440000000000001</v>
      </c>
      <c r="K16">
        <v>-0.35</v>
      </c>
      <c r="L16">
        <v>18.22</v>
      </c>
      <c r="M16">
        <v>-1.78</v>
      </c>
      <c r="N16">
        <v>18.260000000000002</v>
      </c>
      <c r="O16">
        <v>-4.22</v>
      </c>
      <c r="P16">
        <v>17.64</v>
      </c>
      <c r="Q16">
        <v>-0.73</v>
      </c>
    </row>
    <row r="17" spans="1:17">
      <c r="A17" t="s">
        <v>1657</v>
      </c>
      <c r="B17">
        <v>25.16</v>
      </c>
      <c r="C17">
        <v>-1.8</v>
      </c>
      <c r="D17">
        <v>24.96</v>
      </c>
      <c r="E17">
        <v>-1.36</v>
      </c>
      <c r="F17">
        <v>23.46</v>
      </c>
      <c r="G17">
        <v>-2.2999999999999998</v>
      </c>
      <c r="H17">
        <v>35.14</v>
      </c>
      <c r="I17">
        <v>-6.47</v>
      </c>
      <c r="J17">
        <v>16.68</v>
      </c>
      <c r="K17">
        <v>-1.71</v>
      </c>
      <c r="L17">
        <v>18.02</v>
      </c>
      <c r="M17">
        <v>-2.16</v>
      </c>
      <c r="N17">
        <v>17.350000000000001</v>
      </c>
      <c r="O17">
        <v>-2.52</v>
      </c>
      <c r="P17">
        <v>18.170000000000002</v>
      </c>
      <c r="Q17">
        <v>0.48</v>
      </c>
    </row>
    <row r="18" spans="1:17">
      <c r="A18" t="s">
        <v>1658</v>
      </c>
      <c r="B18">
        <v>25.52</v>
      </c>
      <c r="C18">
        <v>-0.82</v>
      </c>
      <c r="D18">
        <v>24.48</v>
      </c>
      <c r="E18">
        <v>0.09</v>
      </c>
      <c r="F18">
        <v>24.11</v>
      </c>
      <c r="G18">
        <v>-1.1200000000000001</v>
      </c>
      <c r="H18">
        <v>35.92</v>
      </c>
      <c r="I18">
        <v>-9.76</v>
      </c>
      <c r="J18">
        <v>17.149999999999999</v>
      </c>
      <c r="K18">
        <v>-0.23</v>
      </c>
      <c r="L18">
        <v>17.16</v>
      </c>
      <c r="M18">
        <v>-3.43</v>
      </c>
      <c r="N18">
        <v>16.86</v>
      </c>
      <c r="O18">
        <v>-3.17</v>
      </c>
      <c r="P18">
        <v>18.11</v>
      </c>
      <c r="Q18">
        <v>-0.13</v>
      </c>
    </row>
    <row r="19" spans="1:17">
      <c r="A19" t="s">
        <v>1659</v>
      </c>
      <c r="B19">
        <v>45.93</v>
      </c>
      <c r="C19">
        <v>16.420000000000002</v>
      </c>
      <c r="D19">
        <v>41.79</v>
      </c>
      <c r="E19">
        <v>12.77</v>
      </c>
      <c r="F19">
        <v>43.97</v>
      </c>
      <c r="G19">
        <v>15.58</v>
      </c>
      <c r="H19">
        <v>33.29</v>
      </c>
      <c r="I19">
        <v>5.96</v>
      </c>
      <c r="J19">
        <v>24.09</v>
      </c>
      <c r="K19">
        <v>-7.15</v>
      </c>
      <c r="L19">
        <v>26.93</v>
      </c>
      <c r="M19">
        <v>-14.35</v>
      </c>
      <c r="N19">
        <v>23.64</v>
      </c>
      <c r="O19">
        <v>-14.6</v>
      </c>
      <c r="P19">
        <v>19.66</v>
      </c>
      <c r="Q19">
        <v>-2.57</v>
      </c>
    </row>
    <row r="20" spans="1:17">
      <c r="A20" t="s">
        <v>1660</v>
      </c>
      <c r="B20">
        <v>22.55</v>
      </c>
      <c r="C20">
        <v>-14.23</v>
      </c>
      <c r="D20">
        <v>20.49</v>
      </c>
      <c r="E20">
        <v>-10.88</v>
      </c>
      <c r="F20">
        <v>21.4</v>
      </c>
      <c r="G20">
        <v>-13.17</v>
      </c>
      <c r="H20">
        <v>16.079999999999998</v>
      </c>
      <c r="I20">
        <v>-5.22</v>
      </c>
      <c r="J20">
        <v>17.8</v>
      </c>
      <c r="K20">
        <v>7.01</v>
      </c>
      <c r="L20">
        <v>28.68</v>
      </c>
      <c r="M20">
        <v>16.48</v>
      </c>
      <c r="N20">
        <v>28.5</v>
      </c>
      <c r="O20">
        <v>16.39</v>
      </c>
      <c r="P20">
        <v>12.88</v>
      </c>
      <c r="Q20">
        <v>1.51</v>
      </c>
    </row>
    <row r="21" spans="1:17">
      <c r="A21" t="s">
        <v>1661</v>
      </c>
      <c r="B21">
        <v>23.06</v>
      </c>
      <c r="C21">
        <v>-14.56</v>
      </c>
      <c r="D21">
        <v>21.06</v>
      </c>
      <c r="E21">
        <v>-11.48</v>
      </c>
      <c r="F21">
        <v>22.05</v>
      </c>
      <c r="G21">
        <v>-13.85</v>
      </c>
      <c r="H21">
        <v>16.98</v>
      </c>
      <c r="I21">
        <v>-5.8</v>
      </c>
      <c r="J21">
        <v>18.22</v>
      </c>
      <c r="K21">
        <v>7.2</v>
      </c>
      <c r="L21">
        <v>29.58</v>
      </c>
      <c r="M21">
        <v>16.62</v>
      </c>
      <c r="N21">
        <v>29.66</v>
      </c>
      <c r="O21">
        <v>16.55</v>
      </c>
      <c r="P21">
        <v>14.49</v>
      </c>
      <c r="Q21">
        <v>2.91</v>
      </c>
    </row>
    <row r="22" spans="1:17">
      <c r="A22" t="s">
        <v>1662</v>
      </c>
      <c r="B22">
        <v>22.85</v>
      </c>
      <c r="C22">
        <v>-14.77</v>
      </c>
      <c r="D22">
        <v>21.18</v>
      </c>
      <c r="E22">
        <v>-11.85</v>
      </c>
      <c r="F22">
        <v>22.1</v>
      </c>
      <c r="G22">
        <v>-14.08</v>
      </c>
      <c r="H22">
        <v>19.46</v>
      </c>
      <c r="I22">
        <v>-6.54</v>
      </c>
      <c r="J22">
        <v>18.309999999999999</v>
      </c>
      <c r="K22">
        <v>6.85</v>
      </c>
      <c r="L22">
        <v>29.46</v>
      </c>
      <c r="M22">
        <v>16.54</v>
      </c>
      <c r="N22">
        <v>28.94</v>
      </c>
      <c r="O22">
        <v>16.21</v>
      </c>
      <c r="P22">
        <v>14.48</v>
      </c>
      <c r="Q22">
        <v>3.2</v>
      </c>
    </row>
    <row r="23" spans="1:17">
      <c r="A23" t="s">
        <v>1663</v>
      </c>
      <c r="B23">
        <v>22.75</v>
      </c>
      <c r="C23">
        <v>-14.35</v>
      </c>
      <c r="D23">
        <v>21.1</v>
      </c>
      <c r="E23">
        <v>-11.41</v>
      </c>
      <c r="F23">
        <v>22.23</v>
      </c>
      <c r="G23">
        <v>-14.3</v>
      </c>
      <c r="H23">
        <v>19.77</v>
      </c>
      <c r="I23">
        <v>-6.68</v>
      </c>
      <c r="J23">
        <v>18.329999999999998</v>
      </c>
      <c r="K23">
        <v>6.95</v>
      </c>
      <c r="L23">
        <v>29.48</v>
      </c>
      <c r="M23">
        <v>16.43</v>
      </c>
      <c r="N23">
        <v>29.12</v>
      </c>
      <c r="O23">
        <v>16.27</v>
      </c>
      <c r="P23">
        <v>14.61</v>
      </c>
      <c r="Q23">
        <v>2.89</v>
      </c>
    </row>
    <row r="24" spans="1:17">
      <c r="A24" t="s">
        <v>1664</v>
      </c>
      <c r="B24">
        <v>33.15</v>
      </c>
      <c r="C24">
        <v>16.28</v>
      </c>
      <c r="D24">
        <v>30.72</v>
      </c>
      <c r="E24">
        <v>12.93</v>
      </c>
      <c r="F24">
        <v>31.54</v>
      </c>
      <c r="G24">
        <v>15.35</v>
      </c>
      <c r="H24">
        <v>28.81</v>
      </c>
      <c r="I24">
        <v>10.77</v>
      </c>
      <c r="J24">
        <v>22.56</v>
      </c>
      <c r="K24">
        <v>6.81</v>
      </c>
      <c r="L24">
        <v>29.1</v>
      </c>
      <c r="M24">
        <v>15.91</v>
      </c>
      <c r="N24">
        <v>28.79</v>
      </c>
      <c r="O24">
        <v>15.91</v>
      </c>
      <c r="P24">
        <v>20.72</v>
      </c>
      <c r="Q24">
        <v>2.93</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I24"/>
  <sheetViews>
    <sheetView zoomScaleNormal="100" workbookViewId="0">
      <selection activeCell="N28" sqref="N28"/>
    </sheetView>
  </sheetViews>
  <sheetFormatPr baseColWidth="10" defaultColWidth="9.140625" defaultRowHeight="15"/>
  <sheetData>
    <row r="1" spans="1:9">
      <c r="B1" t="s">
        <v>1665</v>
      </c>
      <c r="C1" t="s">
        <v>1666</v>
      </c>
      <c r="D1" t="s">
        <v>1667</v>
      </c>
      <c r="E1" t="s">
        <v>1668</v>
      </c>
      <c r="F1" t="s">
        <v>1631</v>
      </c>
      <c r="G1" t="s">
        <v>1632</v>
      </c>
      <c r="H1" t="s">
        <v>1669</v>
      </c>
      <c r="I1" t="s">
        <v>1670</v>
      </c>
    </row>
    <row r="2" spans="1:9">
      <c r="A2" t="s">
        <v>1633</v>
      </c>
      <c r="B2">
        <v>1</v>
      </c>
      <c r="C2">
        <v>1</v>
      </c>
      <c r="D2">
        <v>10</v>
      </c>
      <c r="E2">
        <v>10</v>
      </c>
      <c r="F2">
        <v>100</v>
      </c>
      <c r="G2">
        <v>100</v>
      </c>
      <c r="H2">
        <v>1000</v>
      </c>
      <c r="I2">
        <v>1000</v>
      </c>
    </row>
    <row r="3" spans="1:9">
      <c r="A3" t="s">
        <v>1634</v>
      </c>
      <c r="B3" t="s">
        <v>1635</v>
      </c>
      <c r="C3" t="s">
        <v>1635</v>
      </c>
      <c r="D3" t="s">
        <v>1635</v>
      </c>
      <c r="E3" t="s">
        <v>1635</v>
      </c>
      <c r="F3" t="s">
        <v>1635</v>
      </c>
      <c r="G3" t="s">
        <v>1635</v>
      </c>
      <c r="H3" t="s">
        <v>1635</v>
      </c>
      <c r="I3" t="s">
        <v>1635</v>
      </c>
    </row>
    <row r="4" spans="1:9">
      <c r="A4" t="s">
        <v>1636</v>
      </c>
      <c r="B4" t="s">
        <v>1644</v>
      </c>
      <c r="C4" t="s">
        <v>1644</v>
      </c>
      <c r="D4" t="s">
        <v>1644</v>
      </c>
      <c r="E4" t="s">
        <v>1644</v>
      </c>
      <c r="F4" t="s">
        <v>1644</v>
      </c>
      <c r="G4" t="s">
        <v>1644</v>
      </c>
      <c r="H4" t="s">
        <v>1644</v>
      </c>
      <c r="I4" t="s">
        <v>1644</v>
      </c>
    </row>
    <row r="5" spans="1:9">
      <c r="A5" t="s">
        <v>1645</v>
      </c>
      <c r="B5">
        <v>10</v>
      </c>
      <c r="C5">
        <v>10</v>
      </c>
      <c r="D5">
        <v>10</v>
      </c>
      <c r="E5">
        <v>10</v>
      </c>
      <c r="F5">
        <v>10</v>
      </c>
      <c r="G5">
        <v>10</v>
      </c>
      <c r="H5">
        <v>10</v>
      </c>
      <c r="I5">
        <v>10</v>
      </c>
    </row>
    <row r="6" spans="1:9">
      <c r="A6" t="s">
        <v>1646</v>
      </c>
      <c r="B6">
        <v>300</v>
      </c>
      <c r="C6">
        <v>300</v>
      </c>
      <c r="D6">
        <v>300</v>
      </c>
      <c r="E6">
        <v>300</v>
      </c>
      <c r="F6">
        <v>300</v>
      </c>
      <c r="G6">
        <v>300</v>
      </c>
      <c r="H6">
        <v>300</v>
      </c>
      <c r="I6">
        <v>300</v>
      </c>
    </row>
    <row r="7" spans="1:9">
      <c r="A7" t="s">
        <v>1647</v>
      </c>
      <c r="B7">
        <v>20</v>
      </c>
      <c r="C7">
        <v>20</v>
      </c>
      <c r="D7">
        <v>20</v>
      </c>
      <c r="E7">
        <v>20</v>
      </c>
      <c r="F7">
        <v>20</v>
      </c>
      <c r="G7">
        <v>20</v>
      </c>
      <c r="H7">
        <v>20</v>
      </c>
      <c r="I7">
        <v>20</v>
      </c>
    </row>
    <row r="8" spans="1:9">
      <c r="A8" t="s">
        <v>1648</v>
      </c>
      <c r="B8">
        <v>41.73</v>
      </c>
      <c r="C8">
        <v>-3.69</v>
      </c>
      <c r="D8">
        <v>28.39</v>
      </c>
      <c r="E8">
        <v>-2.81</v>
      </c>
      <c r="F8">
        <v>25.56</v>
      </c>
      <c r="G8">
        <v>1.48</v>
      </c>
      <c r="H8">
        <v>24.39</v>
      </c>
      <c r="I8">
        <v>2.5299999999999998</v>
      </c>
    </row>
    <row r="9" spans="1:9">
      <c r="A9" t="s">
        <v>1649</v>
      </c>
      <c r="B9">
        <v>19.72</v>
      </c>
      <c r="C9">
        <v>3.96</v>
      </c>
      <c r="D9">
        <v>19.309999999999999</v>
      </c>
      <c r="E9">
        <v>6.8</v>
      </c>
      <c r="F9">
        <v>19.079999999999998</v>
      </c>
      <c r="G9">
        <v>4.07</v>
      </c>
      <c r="H9">
        <v>16.93</v>
      </c>
      <c r="I9">
        <v>1.1100000000000001</v>
      </c>
    </row>
    <row r="10" spans="1:9">
      <c r="A10" t="s">
        <v>1650</v>
      </c>
      <c r="B10">
        <v>23.12</v>
      </c>
      <c r="C10">
        <v>7.07</v>
      </c>
      <c r="D10">
        <v>19.7</v>
      </c>
      <c r="E10">
        <v>5.38</v>
      </c>
      <c r="F10">
        <v>19.079999999999998</v>
      </c>
      <c r="G10">
        <v>4.1900000000000004</v>
      </c>
      <c r="H10">
        <v>15.95</v>
      </c>
      <c r="I10">
        <v>3.01</v>
      </c>
    </row>
    <row r="11" spans="1:9">
      <c r="A11" t="s">
        <v>1651</v>
      </c>
      <c r="B11">
        <v>23.52</v>
      </c>
      <c r="C11">
        <v>5.93</v>
      </c>
      <c r="D11">
        <v>20.37</v>
      </c>
      <c r="E11">
        <v>6.86</v>
      </c>
      <c r="F11">
        <v>18.440000000000001</v>
      </c>
      <c r="G11">
        <v>2.2400000000000002</v>
      </c>
      <c r="H11">
        <v>15.34</v>
      </c>
      <c r="I11">
        <v>1.98</v>
      </c>
    </row>
    <row r="12" spans="1:9">
      <c r="A12" t="s">
        <v>1652</v>
      </c>
      <c r="B12">
        <v>74.63</v>
      </c>
      <c r="C12">
        <v>58.1</v>
      </c>
      <c r="D12">
        <v>46.84</v>
      </c>
      <c r="E12">
        <v>21.82</v>
      </c>
      <c r="F12">
        <v>41.22</v>
      </c>
      <c r="G12">
        <v>-13.41</v>
      </c>
      <c r="H12">
        <v>44.01</v>
      </c>
      <c r="I12">
        <v>-33.520000000000003</v>
      </c>
    </row>
    <row r="13" spans="1:9">
      <c r="A13" t="s">
        <v>1653</v>
      </c>
      <c r="B13">
        <v>31.2</v>
      </c>
      <c r="C13">
        <v>24.13</v>
      </c>
      <c r="D13">
        <v>26.68</v>
      </c>
      <c r="E13">
        <v>14.12</v>
      </c>
      <c r="F13">
        <v>22.63</v>
      </c>
      <c r="G13">
        <v>0.92</v>
      </c>
      <c r="H13">
        <v>22.3</v>
      </c>
      <c r="I13">
        <v>-7.36</v>
      </c>
    </row>
    <row r="14" spans="1:9">
      <c r="A14" t="s">
        <v>1654</v>
      </c>
      <c r="B14">
        <v>43.39</v>
      </c>
      <c r="C14">
        <v>31.37</v>
      </c>
      <c r="D14">
        <v>33.049999999999997</v>
      </c>
      <c r="E14">
        <v>19.170000000000002</v>
      </c>
      <c r="F14">
        <v>28.69</v>
      </c>
      <c r="G14">
        <v>3.32</v>
      </c>
      <c r="H14">
        <v>25.72</v>
      </c>
      <c r="I14">
        <v>-7.53</v>
      </c>
    </row>
    <row r="15" spans="1:9">
      <c r="A15" t="s">
        <v>1655</v>
      </c>
      <c r="B15">
        <v>44.28</v>
      </c>
      <c r="C15">
        <v>31.3</v>
      </c>
      <c r="D15">
        <v>32.75</v>
      </c>
      <c r="E15">
        <v>19.649999999999999</v>
      </c>
      <c r="F15">
        <v>26.86</v>
      </c>
      <c r="G15">
        <v>2.84</v>
      </c>
      <c r="H15">
        <v>24.48</v>
      </c>
      <c r="I15">
        <v>-6.68</v>
      </c>
    </row>
    <row r="16" spans="1:9">
      <c r="A16" t="s">
        <v>1656</v>
      </c>
      <c r="B16">
        <v>20.69</v>
      </c>
      <c r="C16">
        <v>-0.7</v>
      </c>
      <c r="D16">
        <v>19.420000000000002</v>
      </c>
      <c r="E16">
        <v>-2.44</v>
      </c>
      <c r="F16">
        <v>17.64</v>
      </c>
      <c r="G16">
        <v>-0.73</v>
      </c>
      <c r="H16">
        <v>17.940000000000001</v>
      </c>
      <c r="I16">
        <v>2.2599999999999998</v>
      </c>
    </row>
    <row r="17" spans="1:9">
      <c r="A17" t="s">
        <v>1657</v>
      </c>
      <c r="B17">
        <v>21.18</v>
      </c>
      <c r="C17">
        <v>-1.04</v>
      </c>
      <c r="D17">
        <v>19.079999999999998</v>
      </c>
      <c r="E17">
        <v>-2.23</v>
      </c>
      <c r="F17">
        <v>18.170000000000002</v>
      </c>
      <c r="G17">
        <v>0.48</v>
      </c>
      <c r="H17">
        <v>16.73</v>
      </c>
      <c r="I17">
        <v>2.0499999999999998</v>
      </c>
    </row>
    <row r="18" spans="1:9">
      <c r="A18" t="s">
        <v>1658</v>
      </c>
      <c r="B18">
        <v>21.06</v>
      </c>
      <c r="C18">
        <v>-1.82</v>
      </c>
      <c r="D18">
        <v>19.34</v>
      </c>
      <c r="E18">
        <v>-1.86</v>
      </c>
      <c r="F18">
        <v>18.11</v>
      </c>
      <c r="G18">
        <v>-0.13</v>
      </c>
      <c r="H18">
        <v>16.43</v>
      </c>
      <c r="I18">
        <v>1.22</v>
      </c>
    </row>
    <row r="19" spans="1:9">
      <c r="A19" t="s">
        <v>1659</v>
      </c>
      <c r="B19">
        <v>39.81</v>
      </c>
      <c r="C19">
        <v>12.93</v>
      </c>
      <c r="D19">
        <v>26.83</v>
      </c>
      <c r="E19">
        <v>5.2</v>
      </c>
      <c r="F19">
        <v>19.66</v>
      </c>
      <c r="G19">
        <v>-2.57</v>
      </c>
      <c r="H19">
        <v>18.27</v>
      </c>
      <c r="I19">
        <v>-6.98</v>
      </c>
    </row>
    <row r="20" spans="1:9">
      <c r="A20" t="s">
        <v>1660</v>
      </c>
      <c r="B20">
        <v>20.69</v>
      </c>
      <c r="C20">
        <v>-12.75</v>
      </c>
      <c r="D20">
        <v>14.53</v>
      </c>
      <c r="E20">
        <v>-5.6</v>
      </c>
      <c r="F20">
        <v>12.88</v>
      </c>
      <c r="G20">
        <v>1.51</v>
      </c>
      <c r="H20">
        <v>14.54</v>
      </c>
      <c r="I20">
        <v>5.5</v>
      </c>
    </row>
    <row r="21" spans="1:9">
      <c r="A21" t="s">
        <v>1661</v>
      </c>
      <c r="B21">
        <v>19.93</v>
      </c>
      <c r="C21">
        <v>-11.73</v>
      </c>
      <c r="D21">
        <v>15.27</v>
      </c>
      <c r="E21">
        <v>-4.88</v>
      </c>
      <c r="F21">
        <v>14.49</v>
      </c>
      <c r="G21">
        <v>2.91</v>
      </c>
      <c r="H21">
        <v>16.829999999999998</v>
      </c>
      <c r="I21">
        <v>7.25</v>
      </c>
    </row>
    <row r="22" spans="1:9">
      <c r="A22" t="s">
        <v>1662</v>
      </c>
      <c r="B22">
        <v>19.86</v>
      </c>
      <c r="C22">
        <v>-11.45</v>
      </c>
      <c r="D22">
        <v>15.04</v>
      </c>
      <c r="E22">
        <v>-4.9000000000000004</v>
      </c>
      <c r="F22">
        <v>14.48</v>
      </c>
      <c r="G22">
        <v>3.2</v>
      </c>
      <c r="H22">
        <v>16.59</v>
      </c>
      <c r="I22">
        <v>7.3</v>
      </c>
    </row>
    <row r="23" spans="1:9">
      <c r="A23" t="s">
        <v>1663</v>
      </c>
      <c r="B23">
        <v>19.899999999999999</v>
      </c>
      <c r="C23">
        <v>-11.47</v>
      </c>
      <c r="D23">
        <v>15.19</v>
      </c>
      <c r="E23">
        <v>-4.3899999999999997</v>
      </c>
      <c r="F23">
        <v>14.61</v>
      </c>
      <c r="G23">
        <v>2.89</v>
      </c>
      <c r="H23">
        <v>16.72</v>
      </c>
      <c r="I23">
        <v>7.35</v>
      </c>
    </row>
    <row r="24" spans="1:9">
      <c r="A24" t="s">
        <v>1664</v>
      </c>
      <c r="B24">
        <v>30.29</v>
      </c>
      <c r="C24">
        <v>14.34</v>
      </c>
      <c r="D24">
        <v>23.24</v>
      </c>
      <c r="E24">
        <v>8.01</v>
      </c>
      <c r="F24">
        <v>20.72</v>
      </c>
      <c r="G24">
        <v>2.93</v>
      </c>
      <c r="H24">
        <v>20.2</v>
      </c>
      <c r="I24">
        <v>6.48</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O24"/>
  <sheetViews>
    <sheetView zoomScaleNormal="100" workbookViewId="0">
      <selection activeCell="E13" sqref="E13"/>
    </sheetView>
  </sheetViews>
  <sheetFormatPr baseColWidth="10" defaultColWidth="9.140625" defaultRowHeight="15"/>
  <cols>
    <col min="1" max="1" width="12.85546875" customWidth="1"/>
    <col min="2" max="2" width="11" customWidth="1"/>
    <col min="3" max="3" width="12.5703125" customWidth="1"/>
    <col min="4" max="4" width="11" customWidth="1"/>
    <col min="5" max="5" width="12.5703125" customWidth="1"/>
    <col min="6" max="6" width="11" customWidth="1"/>
    <col min="7" max="7" width="12.5703125" customWidth="1"/>
    <col min="8" max="8" width="11" customWidth="1"/>
    <col min="9" max="9" width="12.5703125" customWidth="1"/>
    <col min="10" max="10" width="11" customWidth="1"/>
    <col min="11" max="11" width="12.5703125" customWidth="1"/>
    <col min="12" max="12" width="11" customWidth="1"/>
    <col min="13" max="13" width="12.5703125" customWidth="1"/>
    <col min="14" max="14" width="11" customWidth="1"/>
    <col min="15" max="15" width="12.5703125" customWidth="1"/>
  </cols>
  <sheetData>
    <row r="1" spans="1:15">
      <c r="B1" t="s">
        <v>1631</v>
      </c>
      <c r="C1" t="s">
        <v>1632</v>
      </c>
      <c r="D1" t="s">
        <v>1671</v>
      </c>
      <c r="E1" t="s">
        <v>1672</v>
      </c>
      <c r="F1" t="s">
        <v>1673</v>
      </c>
      <c r="G1" t="s">
        <v>1674</v>
      </c>
      <c r="H1" t="s">
        <v>1675</v>
      </c>
      <c r="I1" t="s">
        <v>1676</v>
      </c>
      <c r="J1" t="s">
        <v>1677</v>
      </c>
      <c r="K1" t="s">
        <v>1678</v>
      </c>
      <c r="L1" t="s">
        <v>1679</v>
      </c>
      <c r="M1" t="s">
        <v>1680</v>
      </c>
      <c r="N1" t="s">
        <v>1681</v>
      </c>
      <c r="O1" t="s">
        <v>1682</v>
      </c>
    </row>
    <row r="2" spans="1:15">
      <c r="A2" t="s">
        <v>1633</v>
      </c>
      <c r="B2">
        <v>100</v>
      </c>
      <c r="C2">
        <v>100</v>
      </c>
      <c r="D2">
        <v>100</v>
      </c>
      <c r="E2">
        <v>100</v>
      </c>
      <c r="F2">
        <v>100</v>
      </c>
      <c r="G2">
        <v>100</v>
      </c>
      <c r="H2">
        <v>100</v>
      </c>
      <c r="I2">
        <v>100</v>
      </c>
      <c r="J2">
        <v>100</v>
      </c>
      <c r="K2">
        <v>100</v>
      </c>
      <c r="L2">
        <v>100</v>
      </c>
      <c r="M2">
        <v>100</v>
      </c>
      <c r="N2">
        <v>100</v>
      </c>
      <c r="O2">
        <v>100</v>
      </c>
    </row>
    <row r="3" spans="1:15">
      <c r="A3" t="s">
        <v>1634</v>
      </c>
      <c r="B3" t="s">
        <v>1635</v>
      </c>
      <c r="C3" t="s">
        <v>1635</v>
      </c>
      <c r="D3" t="s">
        <v>1635</v>
      </c>
      <c r="E3" t="s">
        <v>1635</v>
      </c>
      <c r="F3" t="s">
        <v>1635</v>
      </c>
      <c r="G3" t="s">
        <v>1635</v>
      </c>
      <c r="H3" t="s">
        <v>1635</v>
      </c>
      <c r="I3" t="s">
        <v>1635</v>
      </c>
      <c r="J3" t="s">
        <v>1635</v>
      </c>
      <c r="K3" t="s">
        <v>1635</v>
      </c>
      <c r="L3" t="s">
        <v>1635</v>
      </c>
      <c r="M3" t="s">
        <v>1635</v>
      </c>
      <c r="N3" t="s">
        <v>1635</v>
      </c>
      <c r="O3" t="s">
        <v>1635</v>
      </c>
    </row>
    <row r="4" spans="1:15">
      <c r="A4" t="s">
        <v>1636</v>
      </c>
      <c r="B4" t="s">
        <v>1644</v>
      </c>
      <c r="C4" t="s">
        <v>1644</v>
      </c>
      <c r="D4" t="s">
        <v>1644</v>
      </c>
      <c r="E4" t="s">
        <v>1644</v>
      </c>
      <c r="F4" t="s">
        <v>1644</v>
      </c>
      <c r="G4" t="s">
        <v>1644</v>
      </c>
      <c r="H4" t="s">
        <v>1644</v>
      </c>
      <c r="I4" t="s">
        <v>1644</v>
      </c>
      <c r="J4" t="s">
        <v>1644</v>
      </c>
      <c r="K4" t="s">
        <v>1644</v>
      </c>
      <c r="L4" t="s">
        <v>1644</v>
      </c>
      <c r="M4" t="s">
        <v>1644</v>
      </c>
      <c r="N4" t="s">
        <v>1644</v>
      </c>
      <c r="O4" t="s">
        <v>1644</v>
      </c>
    </row>
    <row r="5" spans="1:15">
      <c r="A5" t="s">
        <v>1645</v>
      </c>
      <c r="B5">
        <v>10</v>
      </c>
      <c r="C5">
        <v>10</v>
      </c>
      <c r="D5">
        <v>10</v>
      </c>
      <c r="E5">
        <v>10</v>
      </c>
      <c r="F5">
        <v>10</v>
      </c>
      <c r="G5">
        <v>10</v>
      </c>
      <c r="H5">
        <v>10</v>
      </c>
      <c r="I5">
        <v>10</v>
      </c>
      <c r="J5">
        <v>10</v>
      </c>
      <c r="K5">
        <v>10</v>
      </c>
      <c r="L5">
        <v>10</v>
      </c>
      <c r="M5">
        <v>10</v>
      </c>
      <c r="N5">
        <v>10</v>
      </c>
      <c r="O5">
        <v>10</v>
      </c>
    </row>
    <row r="6" spans="1:15">
      <c r="A6" t="s">
        <v>1646</v>
      </c>
      <c r="B6">
        <v>300</v>
      </c>
      <c r="C6">
        <v>300</v>
      </c>
      <c r="D6">
        <v>300</v>
      </c>
      <c r="E6">
        <v>300</v>
      </c>
      <c r="F6">
        <v>300</v>
      </c>
      <c r="G6">
        <v>300</v>
      </c>
      <c r="H6">
        <v>300</v>
      </c>
      <c r="I6">
        <v>300</v>
      </c>
      <c r="J6">
        <v>300</v>
      </c>
      <c r="K6">
        <v>300</v>
      </c>
      <c r="L6">
        <v>300</v>
      </c>
      <c r="M6">
        <v>300</v>
      </c>
      <c r="N6">
        <v>300</v>
      </c>
      <c r="O6">
        <v>300</v>
      </c>
    </row>
    <row r="7" spans="1:15">
      <c r="A7" t="s">
        <v>1647</v>
      </c>
      <c r="B7">
        <v>20</v>
      </c>
      <c r="C7">
        <v>20</v>
      </c>
      <c r="D7">
        <v>19</v>
      </c>
      <c r="E7">
        <v>19</v>
      </c>
      <c r="F7">
        <v>17</v>
      </c>
      <c r="G7">
        <v>17</v>
      </c>
      <c r="H7">
        <v>15</v>
      </c>
      <c r="I7">
        <v>15</v>
      </c>
      <c r="J7">
        <v>13</v>
      </c>
      <c r="K7">
        <v>13</v>
      </c>
      <c r="L7">
        <v>11</v>
      </c>
      <c r="M7">
        <v>11</v>
      </c>
      <c r="N7">
        <v>15</v>
      </c>
      <c r="O7">
        <v>15</v>
      </c>
    </row>
    <row r="8" spans="1:15">
      <c r="A8" t="s">
        <v>1648</v>
      </c>
      <c r="B8">
        <v>25.56</v>
      </c>
      <c r="C8">
        <v>1.48</v>
      </c>
      <c r="D8">
        <v>27.23</v>
      </c>
      <c r="E8">
        <v>7.67</v>
      </c>
      <c r="F8">
        <v>28.47</v>
      </c>
      <c r="G8">
        <v>8.23</v>
      </c>
      <c r="H8">
        <v>27</v>
      </c>
      <c r="I8">
        <v>8.06</v>
      </c>
      <c r="J8">
        <v>30.2</v>
      </c>
      <c r="K8">
        <v>14.19</v>
      </c>
      <c r="L8">
        <v>31.45</v>
      </c>
      <c r="M8">
        <v>14.87</v>
      </c>
      <c r="N8">
        <v>27.83</v>
      </c>
      <c r="O8">
        <v>6</v>
      </c>
    </row>
    <row r="9" spans="1:15">
      <c r="A9" t="s">
        <v>1649</v>
      </c>
      <c r="B9">
        <v>19.079999999999998</v>
      </c>
      <c r="C9">
        <v>4.07</v>
      </c>
      <c r="D9">
        <v>21.87</v>
      </c>
      <c r="E9">
        <v>-0.15</v>
      </c>
      <c r="F9">
        <v>23.35</v>
      </c>
      <c r="G9">
        <v>-1.66</v>
      </c>
      <c r="H9">
        <v>24.41</v>
      </c>
      <c r="I9">
        <v>-3.92</v>
      </c>
      <c r="J9">
        <v>25.59</v>
      </c>
      <c r="K9">
        <v>-4.17</v>
      </c>
      <c r="L9">
        <v>27.47</v>
      </c>
      <c r="M9">
        <v>-9.14</v>
      </c>
      <c r="N9">
        <v>18.07</v>
      </c>
      <c r="O9">
        <v>-1.38</v>
      </c>
    </row>
    <row r="10" spans="1:15">
      <c r="A10" t="s">
        <v>1650</v>
      </c>
      <c r="B10">
        <v>19.079999999999998</v>
      </c>
      <c r="C10">
        <v>4.1900000000000004</v>
      </c>
      <c r="D10">
        <v>22.28</v>
      </c>
      <c r="E10">
        <v>2.14</v>
      </c>
      <c r="F10">
        <v>24.45</v>
      </c>
      <c r="G10">
        <v>1.23</v>
      </c>
      <c r="H10">
        <v>23.76</v>
      </c>
      <c r="I10">
        <v>4.07</v>
      </c>
      <c r="J10">
        <v>25.82</v>
      </c>
      <c r="K10">
        <v>-2.93</v>
      </c>
      <c r="L10">
        <v>25.64</v>
      </c>
      <c r="M10">
        <v>-2.38</v>
      </c>
      <c r="N10">
        <v>17.88</v>
      </c>
      <c r="O10">
        <v>1.3</v>
      </c>
    </row>
    <row r="11" spans="1:15">
      <c r="A11" t="s">
        <v>1651</v>
      </c>
      <c r="B11">
        <v>18.440000000000001</v>
      </c>
      <c r="C11">
        <v>2.2400000000000002</v>
      </c>
      <c r="D11">
        <v>22.08</v>
      </c>
      <c r="E11">
        <v>2.88</v>
      </c>
      <c r="F11">
        <v>23.72</v>
      </c>
      <c r="G11">
        <v>0.85</v>
      </c>
      <c r="H11">
        <v>24.4</v>
      </c>
      <c r="I11">
        <v>3.24</v>
      </c>
      <c r="J11">
        <v>25.86</v>
      </c>
      <c r="K11">
        <v>-0.49</v>
      </c>
      <c r="L11">
        <v>25.45</v>
      </c>
      <c r="M11">
        <v>-5.84</v>
      </c>
      <c r="N11">
        <v>18.149999999999999</v>
      </c>
      <c r="O11">
        <v>-0.06</v>
      </c>
    </row>
    <row r="12" spans="1:15">
      <c r="A12" t="s">
        <v>1652</v>
      </c>
      <c r="B12">
        <v>41.22</v>
      </c>
      <c r="C12">
        <v>-13.41</v>
      </c>
      <c r="D12">
        <v>44.62</v>
      </c>
      <c r="E12">
        <v>-4.3499999999999996</v>
      </c>
      <c r="F12">
        <v>47.88</v>
      </c>
      <c r="G12">
        <v>-0.31</v>
      </c>
      <c r="H12">
        <v>52.09</v>
      </c>
      <c r="I12">
        <v>-0.82</v>
      </c>
      <c r="J12">
        <v>69.44</v>
      </c>
      <c r="K12">
        <v>8.34</v>
      </c>
      <c r="L12">
        <v>85.06</v>
      </c>
      <c r="M12">
        <v>27.27</v>
      </c>
      <c r="N12">
        <v>36.21</v>
      </c>
      <c r="O12">
        <v>-9.4499999999999993</v>
      </c>
    </row>
    <row r="13" spans="1:15">
      <c r="A13" t="s">
        <v>1653</v>
      </c>
      <c r="B13">
        <v>22.63</v>
      </c>
      <c r="C13">
        <v>0.92</v>
      </c>
      <c r="D13">
        <v>29.64</v>
      </c>
      <c r="E13">
        <v>1.46</v>
      </c>
      <c r="F13">
        <v>35.86</v>
      </c>
      <c r="G13">
        <v>0.46</v>
      </c>
      <c r="H13">
        <v>41.07</v>
      </c>
      <c r="I13">
        <v>-3.28</v>
      </c>
      <c r="J13">
        <v>45.62</v>
      </c>
      <c r="K13">
        <v>-3.17</v>
      </c>
      <c r="L13">
        <v>51.49</v>
      </c>
      <c r="M13">
        <v>-10.17</v>
      </c>
      <c r="N13">
        <v>16.55</v>
      </c>
      <c r="O13">
        <v>-0.85</v>
      </c>
    </row>
    <row r="14" spans="1:15">
      <c r="A14" t="s">
        <v>1654</v>
      </c>
      <c r="B14">
        <v>28.69</v>
      </c>
      <c r="C14">
        <v>3.32</v>
      </c>
      <c r="D14">
        <v>37.39</v>
      </c>
      <c r="E14">
        <v>4.09</v>
      </c>
      <c r="F14">
        <v>43.01</v>
      </c>
      <c r="G14">
        <v>-3.13</v>
      </c>
      <c r="H14">
        <v>48.93</v>
      </c>
      <c r="I14">
        <v>9.43</v>
      </c>
      <c r="J14">
        <v>60.3</v>
      </c>
      <c r="K14">
        <v>-3.87</v>
      </c>
      <c r="L14">
        <v>59.36</v>
      </c>
      <c r="M14">
        <v>7.12</v>
      </c>
      <c r="N14">
        <v>19.57</v>
      </c>
      <c r="O14">
        <v>-0.76</v>
      </c>
    </row>
    <row r="15" spans="1:15">
      <c r="A15" t="s">
        <v>1655</v>
      </c>
      <c r="B15">
        <v>26.86</v>
      </c>
      <c r="C15">
        <v>2.84</v>
      </c>
      <c r="D15">
        <v>37.69</v>
      </c>
      <c r="E15">
        <v>5.17</v>
      </c>
      <c r="F15">
        <v>44.38</v>
      </c>
      <c r="G15">
        <v>1.53</v>
      </c>
      <c r="H15">
        <v>50.7</v>
      </c>
      <c r="I15">
        <v>9.69</v>
      </c>
      <c r="J15">
        <v>61.86</v>
      </c>
      <c r="K15">
        <v>7.91</v>
      </c>
      <c r="L15">
        <v>60</v>
      </c>
      <c r="M15">
        <v>-5.73</v>
      </c>
      <c r="N15">
        <v>19.53</v>
      </c>
      <c r="O15">
        <v>-0.24</v>
      </c>
    </row>
    <row r="16" spans="1:15">
      <c r="A16" t="s">
        <v>1656</v>
      </c>
      <c r="B16">
        <v>17.64</v>
      </c>
      <c r="C16">
        <v>-0.73</v>
      </c>
      <c r="D16">
        <v>19.48</v>
      </c>
      <c r="E16">
        <v>2.98</v>
      </c>
      <c r="F16">
        <v>19.690000000000001</v>
      </c>
      <c r="G16">
        <v>6.57</v>
      </c>
      <c r="H16">
        <v>18.25</v>
      </c>
      <c r="I16">
        <v>6.41</v>
      </c>
      <c r="J16">
        <v>19.07</v>
      </c>
      <c r="K16">
        <v>8.0299999999999994</v>
      </c>
      <c r="L16">
        <v>19.55</v>
      </c>
      <c r="M16">
        <v>10.15</v>
      </c>
      <c r="N16">
        <v>18.5</v>
      </c>
      <c r="O16">
        <v>5.0999999999999996</v>
      </c>
    </row>
    <row r="17" spans="1:15">
      <c r="A17" t="s">
        <v>1657</v>
      </c>
      <c r="B17">
        <v>18.170000000000002</v>
      </c>
      <c r="C17">
        <v>0.48</v>
      </c>
      <c r="D17">
        <v>18.399999999999999</v>
      </c>
      <c r="E17">
        <v>2.5099999999999998</v>
      </c>
      <c r="F17">
        <v>19.260000000000002</v>
      </c>
      <c r="G17">
        <v>2.93</v>
      </c>
      <c r="H17">
        <v>17.239999999999998</v>
      </c>
      <c r="I17">
        <v>4.55</v>
      </c>
      <c r="J17">
        <v>19.52</v>
      </c>
      <c r="K17">
        <v>7.68</v>
      </c>
      <c r="L17">
        <v>19.2</v>
      </c>
      <c r="M17">
        <v>10.9</v>
      </c>
      <c r="N17">
        <v>18.23</v>
      </c>
      <c r="O17">
        <v>3.88</v>
      </c>
    </row>
    <row r="18" spans="1:15">
      <c r="A18" t="s">
        <v>1658</v>
      </c>
      <c r="B18">
        <v>18.11</v>
      </c>
      <c r="C18">
        <v>-0.13</v>
      </c>
      <c r="D18">
        <v>18.91</v>
      </c>
      <c r="E18">
        <v>4.71</v>
      </c>
      <c r="F18">
        <v>18.55</v>
      </c>
      <c r="G18">
        <v>4.24</v>
      </c>
      <c r="H18">
        <v>17.59</v>
      </c>
      <c r="I18">
        <v>5.31</v>
      </c>
      <c r="J18">
        <v>19.010000000000002</v>
      </c>
      <c r="K18">
        <v>6.95</v>
      </c>
      <c r="L18">
        <v>19.45</v>
      </c>
      <c r="M18">
        <v>10.24</v>
      </c>
      <c r="N18">
        <v>18.149999999999999</v>
      </c>
      <c r="O18">
        <v>4.07</v>
      </c>
    </row>
    <row r="19" spans="1:15">
      <c r="A19" t="s">
        <v>1659</v>
      </c>
      <c r="B19">
        <v>19.66</v>
      </c>
      <c r="C19">
        <v>-2.57</v>
      </c>
      <c r="D19">
        <v>26.06</v>
      </c>
      <c r="E19">
        <v>-1.46</v>
      </c>
      <c r="F19">
        <v>16.399999999999999</v>
      </c>
      <c r="G19">
        <v>-2.46</v>
      </c>
      <c r="H19">
        <v>18.829999999999998</v>
      </c>
      <c r="I19">
        <v>-2.25</v>
      </c>
      <c r="J19">
        <v>20</v>
      </c>
      <c r="K19">
        <v>-2.41</v>
      </c>
      <c r="L19">
        <v>18.55</v>
      </c>
      <c r="M19">
        <v>-2.65</v>
      </c>
      <c r="N19">
        <v>21.56</v>
      </c>
      <c r="O19">
        <v>-3.36</v>
      </c>
    </row>
    <row r="20" spans="1:15">
      <c r="A20" t="s">
        <v>1660</v>
      </c>
      <c r="B20">
        <v>12.88</v>
      </c>
      <c r="C20">
        <v>1.51</v>
      </c>
      <c r="D20">
        <v>11.61</v>
      </c>
      <c r="E20">
        <v>0.08</v>
      </c>
      <c r="F20">
        <v>11.23</v>
      </c>
      <c r="G20">
        <v>0.96</v>
      </c>
      <c r="H20">
        <v>10.41</v>
      </c>
      <c r="I20">
        <v>0.76</v>
      </c>
      <c r="J20">
        <v>10.84</v>
      </c>
      <c r="K20">
        <v>1.1399999999999999</v>
      </c>
      <c r="L20">
        <v>11.91</v>
      </c>
      <c r="M20">
        <v>0.65</v>
      </c>
      <c r="N20">
        <v>16.8</v>
      </c>
      <c r="O20">
        <v>1.5</v>
      </c>
    </row>
    <row r="21" spans="1:15">
      <c r="A21" t="s">
        <v>1661</v>
      </c>
      <c r="B21">
        <v>14.49</v>
      </c>
      <c r="C21">
        <v>2.91</v>
      </c>
      <c r="D21">
        <v>13.67</v>
      </c>
      <c r="E21">
        <v>1.42</v>
      </c>
      <c r="F21">
        <v>13.41</v>
      </c>
      <c r="G21">
        <v>2.5299999999999998</v>
      </c>
      <c r="H21">
        <v>12.62</v>
      </c>
      <c r="I21">
        <v>2.48</v>
      </c>
      <c r="J21">
        <v>13.1</v>
      </c>
      <c r="K21">
        <v>2.29</v>
      </c>
      <c r="L21">
        <v>13.64</v>
      </c>
      <c r="M21">
        <v>2.52</v>
      </c>
      <c r="N21">
        <v>18.670000000000002</v>
      </c>
      <c r="O21">
        <v>3.31</v>
      </c>
    </row>
    <row r="22" spans="1:15">
      <c r="A22" t="s">
        <v>1662</v>
      </c>
      <c r="B22">
        <v>14.48</v>
      </c>
      <c r="C22">
        <v>3.2</v>
      </c>
      <c r="D22">
        <v>13.52</v>
      </c>
      <c r="E22">
        <v>1.47</v>
      </c>
      <c r="F22">
        <v>13.63</v>
      </c>
      <c r="G22">
        <v>2.4</v>
      </c>
      <c r="H22">
        <v>12.6</v>
      </c>
      <c r="I22">
        <v>2.58</v>
      </c>
      <c r="J22">
        <v>13.33</v>
      </c>
      <c r="K22">
        <v>2.84</v>
      </c>
      <c r="L22">
        <v>13.85</v>
      </c>
      <c r="M22">
        <v>3.47</v>
      </c>
      <c r="N22">
        <v>18.75</v>
      </c>
      <c r="O22">
        <v>3.45</v>
      </c>
    </row>
    <row r="23" spans="1:15">
      <c r="A23" t="s">
        <v>1663</v>
      </c>
      <c r="B23">
        <v>14.61</v>
      </c>
      <c r="C23">
        <v>2.89</v>
      </c>
      <c r="D23">
        <v>13.34</v>
      </c>
      <c r="E23">
        <v>2.16</v>
      </c>
      <c r="F23">
        <v>13.49</v>
      </c>
      <c r="G23">
        <v>3.05</v>
      </c>
      <c r="H23">
        <v>12.61</v>
      </c>
      <c r="I23">
        <v>2.5099999999999998</v>
      </c>
      <c r="J23">
        <v>13.14</v>
      </c>
      <c r="K23">
        <v>2.4700000000000002</v>
      </c>
      <c r="L23">
        <v>13.99</v>
      </c>
      <c r="M23">
        <v>2.99</v>
      </c>
      <c r="N23">
        <v>18.62</v>
      </c>
      <c r="O23">
        <v>3.27</v>
      </c>
    </row>
    <row r="24" spans="1:15">
      <c r="A24" t="s">
        <v>1664</v>
      </c>
      <c r="B24">
        <v>20.72</v>
      </c>
      <c r="C24">
        <v>2.93</v>
      </c>
      <c r="D24">
        <v>23.61</v>
      </c>
      <c r="E24">
        <v>2.79</v>
      </c>
      <c r="F24">
        <v>24.8</v>
      </c>
      <c r="G24">
        <v>2.66</v>
      </c>
      <c r="H24">
        <v>25.78</v>
      </c>
      <c r="I24">
        <v>4.34</v>
      </c>
      <c r="J24">
        <v>29.54</v>
      </c>
      <c r="K24">
        <v>4.93</v>
      </c>
      <c r="L24">
        <v>31</v>
      </c>
      <c r="M24">
        <v>7.88</v>
      </c>
      <c r="N24">
        <v>20.190000000000001</v>
      </c>
      <c r="O24">
        <v>3</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F42"/>
  <sheetViews>
    <sheetView zoomScaleNormal="100" workbookViewId="0"/>
  </sheetViews>
  <sheetFormatPr baseColWidth="10" defaultColWidth="9.140625" defaultRowHeight="15"/>
  <cols>
    <col min="1" max="1" width="31.42578125" customWidth="1"/>
    <col min="2" max="6" width="66.5703125" customWidth="1"/>
  </cols>
  <sheetData>
    <row r="1" spans="1:6">
      <c r="B1" s="42" t="s">
        <v>1683</v>
      </c>
      <c r="C1" s="42" t="s">
        <v>729</v>
      </c>
      <c r="D1" s="42" t="s">
        <v>1684</v>
      </c>
      <c r="E1" s="42" t="s">
        <v>1685</v>
      </c>
      <c r="F1" s="42" t="s">
        <v>730</v>
      </c>
    </row>
    <row r="2" spans="1:6">
      <c r="A2" t="s">
        <v>1686</v>
      </c>
      <c r="B2" t="s">
        <v>902</v>
      </c>
      <c r="C2" t="s">
        <v>649</v>
      </c>
      <c r="D2" t="s">
        <v>1687</v>
      </c>
      <c r="E2" t="s">
        <v>650</v>
      </c>
      <c r="F2" t="s">
        <v>652</v>
      </c>
    </row>
    <row r="3" spans="1:6" ht="75">
      <c r="A3" t="s">
        <v>1688</v>
      </c>
      <c r="B3" s="70" t="s">
        <v>1689</v>
      </c>
      <c r="C3" s="70" t="s">
        <v>1690</v>
      </c>
      <c r="D3" s="70" t="s">
        <v>1691</v>
      </c>
      <c r="E3" s="70" t="s">
        <v>1692</v>
      </c>
      <c r="F3" s="70" t="s">
        <v>1693</v>
      </c>
    </row>
    <row r="4" spans="1:6" ht="75">
      <c r="A4" t="s">
        <v>1694</v>
      </c>
      <c r="B4" s="70" t="s">
        <v>1695</v>
      </c>
      <c r="C4" s="70" t="s">
        <v>1696</v>
      </c>
      <c r="D4" s="70" t="s">
        <v>1697</v>
      </c>
      <c r="E4" s="70" t="s">
        <v>1698</v>
      </c>
      <c r="F4" s="70" t="s">
        <v>1699</v>
      </c>
    </row>
    <row r="5" spans="1:6" ht="90">
      <c r="A5" t="s">
        <v>1700</v>
      </c>
      <c r="B5" s="70" t="s">
        <v>1701</v>
      </c>
      <c r="C5" s="70" t="s">
        <v>1702</v>
      </c>
      <c r="D5" s="70" t="s">
        <v>1703</v>
      </c>
      <c r="E5" s="70" t="s">
        <v>1704</v>
      </c>
      <c r="F5" s="70" t="s">
        <v>1705</v>
      </c>
    </row>
    <row r="6" spans="1:6" ht="75">
      <c r="A6" t="s">
        <v>1706</v>
      </c>
      <c r="B6" s="70" t="s">
        <v>1695</v>
      </c>
      <c r="C6" s="70" t="s">
        <v>1707</v>
      </c>
      <c r="D6" s="70" t="s">
        <v>1708</v>
      </c>
      <c r="E6" s="70" t="s">
        <v>1709</v>
      </c>
      <c r="F6" s="70" t="s">
        <v>1710</v>
      </c>
    </row>
    <row r="7" spans="1:6" ht="90">
      <c r="A7" t="s">
        <v>1711</v>
      </c>
      <c r="B7" s="70" t="s">
        <v>1712</v>
      </c>
      <c r="C7" s="70" t="s">
        <v>1713</v>
      </c>
      <c r="D7" s="70" t="s">
        <v>1714</v>
      </c>
      <c r="E7" s="70" t="s">
        <v>1715</v>
      </c>
      <c r="F7" s="70" t="s">
        <v>1716</v>
      </c>
    </row>
    <row r="8" spans="1:6" ht="75">
      <c r="A8" t="s">
        <v>1717</v>
      </c>
      <c r="B8" s="70" t="s">
        <v>1695</v>
      </c>
      <c r="C8" s="70" t="s">
        <v>1718</v>
      </c>
      <c r="D8" s="70" t="s">
        <v>1719</v>
      </c>
      <c r="E8" s="70" t="s">
        <v>1720</v>
      </c>
      <c r="F8" s="70" t="s">
        <v>1721</v>
      </c>
    </row>
    <row r="9" spans="1:6" ht="90">
      <c r="A9" t="s">
        <v>1722</v>
      </c>
      <c r="B9" s="70" t="s">
        <v>1723</v>
      </c>
      <c r="C9" s="70" t="s">
        <v>1724</v>
      </c>
      <c r="D9" s="70" t="s">
        <v>1725</v>
      </c>
      <c r="E9" s="70" t="s">
        <v>1726</v>
      </c>
      <c r="F9" s="70" t="s">
        <v>1727</v>
      </c>
    </row>
    <row r="10" spans="1:6" ht="75">
      <c r="A10" t="s">
        <v>1728</v>
      </c>
      <c r="B10" s="70" t="s">
        <v>1695</v>
      </c>
      <c r="C10" s="70" t="s">
        <v>1729</v>
      </c>
      <c r="D10" s="70" t="s">
        <v>1730</v>
      </c>
      <c r="E10" s="70" t="s">
        <v>1731</v>
      </c>
      <c r="F10" s="70" t="s">
        <v>1732</v>
      </c>
    </row>
    <row r="11" spans="1:6" ht="90">
      <c r="A11" t="s">
        <v>1733</v>
      </c>
      <c r="B11" s="70" t="s">
        <v>1734</v>
      </c>
      <c r="C11" s="70" t="s">
        <v>1735</v>
      </c>
      <c r="D11" s="70" t="s">
        <v>1736</v>
      </c>
      <c r="E11" s="70" t="s">
        <v>1737</v>
      </c>
      <c r="F11" s="70" t="s">
        <v>1738</v>
      </c>
    </row>
    <row r="12" spans="1:6" ht="75">
      <c r="A12" t="s">
        <v>1739</v>
      </c>
      <c r="B12" s="70" t="s">
        <v>1695</v>
      </c>
      <c r="C12" s="70" t="s">
        <v>1740</v>
      </c>
      <c r="D12" s="70" t="s">
        <v>1741</v>
      </c>
      <c r="E12" s="70" t="s">
        <v>1742</v>
      </c>
      <c r="F12" s="70" t="s">
        <v>1743</v>
      </c>
    </row>
    <row r="13" spans="1:6" ht="90">
      <c r="A13" t="s">
        <v>1744</v>
      </c>
      <c r="B13" s="70" t="s">
        <v>1745</v>
      </c>
      <c r="C13" s="70" t="s">
        <v>1746</v>
      </c>
      <c r="D13" s="70" t="s">
        <v>1747</v>
      </c>
      <c r="E13" s="70" t="s">
        <v>1748</v>
      </c>
      <c r="F13" s="70" t="s">
        <v>1749</v>
      </c>
    </row>
    <row r="14" spans="1:6" ht="75">
      <c r="A14" t="s">
        <v>1750</v>
      </c>
      <c r="B14" s="70" t="s">
        <v>1695</v>
      </c>
      <c r="C14" s="70" t="s">
        <v>1751</v>
      </c>
      <c r="D14" s="70" t="s">
        <v>1752</v>
      </c>
      <c r="E14" s="70" t="s">
        <v>1753</v>
      </c>
      <c r="F14" s="70" t="s">
        <v>1754</v>
      </c>
    </row>
    <row r="15" spans="1:6" ht="90">
      <c r="A15" t="s">
        <v>1755</v>
      </c>
      <c r="B15" s="70" t="s">
        <v>1756</v>
      </c>
      <c r="C15" s="70" t="s">
        <v>1757</v>
      </c>
      <c r="D15" s="70" t="s">
        <v>1758</v>
      </c>
      <c r="E15" s="70" t="s">
        <v>1759</v>
      </c>
      <c r="F15" s="70" t="s">
        <v>1760</v>
      </c>
    </row>
    <row r="16" spans="1:6" ht="75">
      <c r="A16" t="s">
        <v>1761</v>
      </c>
      <c r="B16" s="70" t="s">
        <v>1695</v>
      </c>
      <c r="C16" s="70" t="s">
        <v>1762</v>
      </c>
      <c r="D16" s="70" t="s">
        <v>1763</v>
      </c>
      <c r="E16" s="70" t="s">
        <v>1764</v>
      </c>
      <c r="F16" s="70" t="s">
        <v>1765</v>
      </c>
    </row>
    <row r="17" spans="1:6" ht="90">
      <c r="A17" t="s">
        <v>1766</v>
      </c>
      <c r="B17" s="70" t="s">
        <v>1767</v>
      </c>
      <c r="C17" s="70" t="s">
        <v>1768</v>
      </c>
      <c r="D17" s="70" t="s">
        <v>1769</v>
      </c>
      <c r="E17" s="70" t="s">
        <v>1770</v>
      </c>
      <c r="F17" s="70" t="s">
        <v>1771</v>
      </c>
    </row>
    <row r="18" spans="1:6" ht="75">
      <c r="A18" t="s">
        <v>1772</v>
      </c>
      <c r="B18" s="70" t="s">
        <v>1695</v>
      </c>
      <c r="C18" s="70" t="s">
        <v>1773</v>
      </c>
      <c r="D18" s="70" t="s">
        <v>1774</v>
      </c>
      <c r="E18" s="70" t="s">
        <v>1775</v>
      </c>
      <c r="F18" s="70" t="s">
        <v>1776</v>
      </c>
    </row>
    <row r="19" spans="1:6" ht="105">
      <c r="A19" t="s">
        <v>1777</v>
      </c>
      <c r="B19" s="70" t="s">
        <v>1778</v>
      </c>
      <c r="C19" s="70" t="s">
        <v>1779</v>
      </c>
      <c r="D19" s="70" t="s">
        <v>1780</v>
      </c>
      <c r="E19" s="70" t="s">
        <v>1781</v>
      </c>
      <c r="F19" s="70" t="s">
        <v>1782</v>
      </c>
    </row>
    <row r="20" spans="1:6" ht="75">
      <c r="A20" t="s">
        <v>1783</v>
      </c>
      <c r="B20" s="70" t="s">
        <v>1695</v>
      </c>
      <c r="C20" s="70" t="s">
        <v>1784</v>
      </c>
      <c r="D20" s="70" t="s">
        <v>1785</v>
      </c>
      <c r="E20" s="70" t="s">
        <v>1786</v>
      </c>
      <c r="F20" s="70" t="s">
        <v>1787</v>
      </c>
    </row>
    <row r="21" spans="1:6" ht="90">
      <c r="A21" t="s">
        <v>1788</v>
      </c>
      <c r="B21" s="70" t="s">
        <v>1789</v>
      </c>
      <c r="C21" s="70" t="s">
        <v>1790</v>
      </c>
      <c r="D21" s="70" t="s">
        <v>1791</v>
      </c>
      <c r="E21" s="70" t="s">
        <v>1792</v>
      </c>
      <c r="F21" s="70" t="s">
        <v>1793</v>
      </c>
    </row>
    <row r="22" spans="1:6" ht="75">
      <c r="A22" t="s">
        <v>1794</v>
      </c>
      <c r="B22" s="70" t="s">
        <v>1695</v>
      </c>
      <c r="C22" s="70" t="s">
        <v>1795</v>
      </c>
      <c r="D22" s="70" t="s">
        <v>1796</v>
      </c>
      <c r="E22" s="70" t="s">
        <v>1797</v>
      </c>
      <c r="F22" s="70" t="s">
        <v>1798</v>
      </c>
    </row>
    <row r="23" spans="1:6" ht="90">
      <c r="A23" t="s">
        <v>1799</v>
      </c>
      <c r="B23" s="70" t="s">
        <v>1800</v>
      </c>
      <c r="C23" s="70" t="s">
        <v>1801</v>
      </c>
      <c r="D23" s="70" t="s">
        <v>1802</v>
      </c>
      <c r="E23" s="70" t="s">
        <v>1803</v>
      </c>
      <c r="F23" s="70" t="s">
        <v>1804</v>
      </c>
    </row>
    <row r="24" spans="1:6" ht="75">
      <c r="A24" t="s">
        <v>1805</v>
      </c>
      <c r="B24" s="70" t="s">
        <v>1695</v>
      </c>
      <c r="C24" s="70" t="s">
        <v>1806</v>
      </c>
      <c r="D24" s="70" t="s">
        <v>1807</v>
      </c>
      <c r="E24" s="70" t="s">
        <v>1808</v>
      </c>
      <c r="F24" s="70" t="s">
        <v>1809</v>
      </c>
    </row>
    <row r="25" spans="1:6" ht="105">
      <c r="A25" t="s">
        <v>1810</v>
      </c>
      <c r="B25" s="70" t="s">
        <v>1811</v>
      </c>
      <c r="C25" s="70" t="s">
        <v>1812</v>
      </c>
      <c r="D25" s="70" t="s">
        <v>1813</v>
      </c>
      <c r="E25" s="70" t="s">
        <v>1814</v>
      </c>
      <c r="F25" s="70" t="s">
        <v>1815</v>
      </c>
    </row>
    <row r="26" spans="1:6" ht="75">
      <c r="A26" t="s">
        <v>1816</v>
      </c>
      <c r="B26" s="70" t="s">
        <v>1695</v>
      </c>
      <c r="C26" s="70" t="s">
        <v>1817</v>
      </c>
      <c r="D26" s="70" t="s">
        <v>1818</v>
      </c>
      <c r="E26" s="70" t="s">
        <v>1819</v>
      </c>
      <c r="F26" s="70" t="s">
        <v>1820</v>
      </c>
    </row>
    <row r="27" spans="1:6" ht="105">
      <c r="A27" t="s">
        <v>1821</v>
      </c>
      <c r="B27" s="70" t="s">
        <v>1822</v>
      </c>
      <c r="C27" s="70" t="s">
        <v>1823</v>
      </c>
      <c r="D27" s="70" t="s">
        <v>1824</v>
      </c>
      <c r="E27" s="70" t="s">
        <v>1825</v>
      </c>
      <c r="F27" s="70" t="s">
        <v>1826</v>
      </c>
    </row>
    <row r="28" spans="1:6" ht="75">
      <c r="A28" t="s">
        <v>1827</v>
      </c>
      <c r="B28" s="70" t="s">
        <v>1695</v>
      </c>
      <c r="C28" s="70" t="s">
        <v>1828</v>
      </c>
      <c r="D28" s="70" t="s">
        <v>1829</v>
      </c>
      <c r="E28" s="70" t="s">
        <v>1830</v>
      </c>
      <c r="F28" s="70" t="s">
        <v>1831</v>
      </c>
    </row>
    <row r="29" spans="1:6" ht="90">
      <c r="A29" t="s">
        <v>1832</v>
      </c>
      <c r="B29" s="70" t="s">
        <v>1833</v>
      </c>
      <c r="C29" s="70" t="s">
        <v>1834</v>
      </c>
      <c r="D29" s="70" t="s">
        <v>1835</v>
      </c>
      <c r="E29" s="70" t="s">
        <v>1836</v>
      </c>
      <c r="F29" s="70" t="s">
        <v>1837</v>
      </c>
    </row>
    <row r="30" spans="1:6" ht="75">
      <c r="A30" t="s">
        <v>1838</v>
      </c>
      <c r="B30" s="70" t="s">
        <v>1695</v>
      </c>
      <c r="C30" s="70" t="s">
        <v>1839</v>
      </c>
      <c r="D30" s="70" t="s">
        <v>1840</v>
      </c>
      <c r="E30" s="70" t="s">
        <v>1841</v>
      </c>
      <c r="F30" s="70" t="s">
        <v>1842</v>
      </c>
    </row>
    <row r="31" spans="1:6" ht="105">
      <c r="A31" t="s">
        <v>1843</v>
      </c>
      <c r="B31" s="70" t="s">
        <v>1844</v>
      </c>
      <c r="C31" s="70" t="s">
        <v>1845</v>
      </c>
      <c r="D31" s="70" t="s">
        <v>1846</v>
      </c>
      <c r="E31" s="70" t="s">
        <v>1847</v>
      </c>
      <c r="F31" s="70" t="s">
        <v>1848</v>
      </c>
    </row>
    <row r="32" spans="1:6" ht="75">
      <c r="A32" t="s">
        <v>1849</v>
      </c>
      <c r="B32" s="70" t="s">
        <v>1695</v>
      </c>
      <c r="C32" s="70" t="s">
        <v>1850</v>
      </c>
      <c r="D32" s="70" t="s">
        <v>1851</v>
      </c>
      <c r="E32" s="70" t="s">
        <v>1852</v>
      </c>
      <c r="F32" s="70" t="s">
        <v>1853</v>
      </c>
    </row>
    <row r="33" spans="1:6" ht="105">
      <c r="A33" t="s">
        <v>1854</v>
      </c>
      <c r="B33" s="70" t="s">
        <v>1855</v>
      </c>
      <c r="C33" s="70" t="s">
        <v>1856</v>
      </c>
      <c r="D33" s="70" t="s">
        <v>1857</v>
      </c>
      <c r="E33" s="70" t="s">
        <v>1858</v>
      </c>
      <c r="F33" s="70" t="s">
        <v>1859</v>
      </c>
    </row>
    <row r="34" spans="1:6" ht="75">
      <c r="A34" t="s">
        <v>1860</v>
      </c>
      <c r="B34" s="70" t="s">
        <v>1695</v>
      </c>
      <c r="C34" s="70" t="s">
        <v>1861</v>
      </c>
      <c r="D34" s="70" t="s">
        <v>1862</v>
      </c>
      <c r="E34" s="70" t="s">
        <v>1863</v>
      </c>
      <c r="F34" s="70" t="s">
        <v>1864</v>
      </c>
    </row>
    <row r="35" spans="1:6" ht="105">
      <c r="A35" t="s">
        <v>1865</v>
      </c>
      <c r="B35" s="70" t="s">
        <v>1866</v>
      </c>
      <c r="C35" s="70" t="s">
        <v>1867</v>
      </c>
      <c r="D35" s="70" t="s">
        <v>1868</v>
      </c>
      <c r="E35" s="70" t="s">
        <v>1869</v>
      </c>
      <c r="F35" s="70" t="s">
        <v>1870</v>
      </c>
    </row>
    <row r="36" spans="1:6" ht="75">
      <c r="A36" t="s">
        <v>1871</v>
      </c>
      <c r="B36" s="70" t="s">
        <v>1695</v>
      </c>
      <c r="C36" s="70" t="s">
        <v>1872</v>
      </c>
      <c r="D36" s="70" t="s">
        <v>1873</v>
      </c>
      <c r="E36" s="70" t="s">
        <v>1874</v>
      </c>
      <c r="F36" s="70" t="s">
        <v>1875</v>
      </c>
    </row>
    <row r="37" spans="1:6" ht="105">
      <c r="A37" t="s">
        <v>1876</v>
      </c>
      <c r="B37" s="70" t="s">
        <v>1877</v>
      </c>
      <c r="C37" s="70" t="s">
        <v>1878</v>
      </c>
      <c r="D37" s="70" t="s">
        <v>1879</v>
      </c>
      <c r="E37" s="70" t="s">
        <v>1880</v>
      </c>
      <c r="F37" s="70" t="s">
        <v>1881</v>
      </c>
    </row>
    <row r="38" spans="1:6" ht="75">
      <c r="A38" t="s">
        <v>1882</v>
      </c>
      <c r="B38" s="70" t="s">
        <v>1695</v>
      </c>
      <c r="C38" s="70" t="s">
        <v>1883</v>
      </c>
      <c r="D38" s="70" t="s">
        <v>1884</v>
      </c>
      <c r="E38" s="70" t="s">
        <v>1885</v>
      </c>
      <c r="F38" s="70" t="s">
        <v>1886</v>
      </c>
    </row>
    <row r="39" spans="1:6" ht="105">
      <c r="A39" t="s">
        <v>1887</v>
      </c>
      <c r="B39" s="70" t="s">
        <v>1888</v>
      </c>
      <c r="C39" s="70" t="s">
        <v>1889</v>
      </c>
      <c r="D39" s="70" t="s">
        <v>1890</v>
      </c>
      <c r="E39" s="70" t="s">
        <v>1891</v>
      </c>
      <c r="F39" s="70" t="s">
        <v>1892</v>
      </c>
    </row>
    <row r="40" spans="1:6" ht="75">
      <c r="A40" t="s">
        <v>1893</v>
      </c>
      <c r="B40" s="70" t="s">
        <v>1695</v>
      </c>
      <c r="C40" s="70" t="s">
        <v>1894</v>
      </c>
      <c r="D40" s="70" t="s">
        <v>1895</v>
      </c>
      <c r="E40" s="70" t="s">
        <v>1896</v>
      </c>
      <c r="F40" s="70" t="s">
        <v>1897</v>
      </c>
    </row>
    <row r="41" spans="1:6" ht="90">
      <c r="A41" t="s">
        <v>1898</v>
      </c>
      <c r="B41" s="70" t="s">
        <v>1899</v>
      </c>
      <c r="C41" s="70" t="s">
        <v>1900</v>
      </c>
      <c r="D41" s="70" t="s">
        <v>1901</v>
      </c>
      <c r="E41" s="70" t="s">
        <v>1902</v>
      </c>
      <c r="F41" s="70" t="s">
        <v>1903</v>
      </c>
    </row>
    <row r="42" spans="1:6" ht="75">
      <c r="A42" t="s">
        <v>1904</v>
      </c>
      <c r="B42" s="70" t="s">
        <v>1695</v>
      </c>
      <c r="C42" s="70" t="s">
        <v>1905</v>
      </c>
      <c r="D42" s="70" t="s">
        <v>1906</v>
      </c>
      <c r="E42" s="70" t="s">
        <v>1907</v>
      </c>
      <c r="F42" s="70" t="s">
        <v>1908</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K47"/>
  <sheetViews>
    <sheetView zoomScaleNormal="100" workbookViewId="0">
      <selection activeCell="A19" sqref="A19"/>
    </sheetView>
  </sheetViews>
  <sheetFormatPr baseColWidth="10" defaultColWidth="9.140625" defaultRowHeight="15"/>
  <cols>
    <col min="1" max="1" width="22.5703125" style="1" customWidth="1"/>
    <col min="2" max="2" width="7.28515625" style="1" customWidth="1"/>
    <col min="3" max="3" width="8.42578125" style="1" customWidth="1"/>
    <col min="4" max="4" width="11.42578125" style="1"/>
    <col min="5" max="5" width="7.28515625" style="1" customWidth="1"/>
    <col min="6" max="6" width="14.5703125" style="1" customWidth="1"/>
    <col min="7" max="7" width="11.42578125" style="1"/>
    <col min="8" max="8" width="35.42578125" style="1" customWidth="1"/>
    <col min="9" max="9" width="8.42578125" style="1" customWidth="1"/>
    <col min="10" max="1025" width="11.42578125" style="1"/>
  </cols>
  <sheetData>
    <row r="1" spans="1:9">
      <c r="B1" s="74" t="s">
        <v>649</v>
      </c>
      <c r="C1" s="74"/>
      <c r="E1" s="74" t="s">
        <v>658</v>
      </c>
      <c r="F1" s="74"/>
      <c r="H1" s="74" t="s">
        <v>659</v>
      </c>
      <c r="I1" s="74"/>
    </row>
    <row r="2" spans="1:9" ht="15" customHeight="1">
      <c r="B2" s="10" t="s">
        <v>660</v>
      </c>
      <c r="C2" s="10" t="s">
        <v>661</v>
      </c>
      <c r="E2" s="10" t="s">
        <v>660</v>
      </c>
      <c r="F2" s="10" t="s">
        <v>661</v>
      </c>
      <c r="H2" s="10" t="s">
        <v>660</v>
      </c>
      <c r="I2" s="10" t="s">
        <v>661</v>
      </c>
    </row>
    <row r="3" spans="1:9">
      <c r="A3" s="75" t="s">
        <v>653</v>
      </c>
      <c r="B3" s="7">
        <v>2.0032839999999998</v>
      </c>
      <c r="C3" s="7">
        <v>35.602539999999998</v>
      </c>
      <c r="D3" s="75" t="s">
        <v>653</v>
      </c>
      <c r="E3" s="11">
        <v>3.133898E-3</v>
      </c>
      <c r="F3" s="11">
        <v>0.46708149999999998</v>
      </c>
      <c r="G3" s="75" t="s">
        <v>653</v>
      </c>
      <c r="H3" s="7">
        <v>0.48663440000000002</v>
      </c>
      <c r="I3" s="7">
        <v>5.8972930000000003</v>
      </c>
    </row>
    <row r="4" spans="1:9">
      <c r="A4" s="75"/>
      <c r="B4" s="7">
        <v>2.8871479999999998</v>
      </c>
      <c r="C4" s="7">
        <v>30.535299999999999</v>
      </c>
      <c r="D4" s="75"/>
      <c r="E4" s="11">
        <v>7.7634410000000003E-3</v>
      </c>
      <c r="F4" s="11">
        <v>0.24402960000000001</v>
      </c>
      <c r="G4" s="75"/>
      <c r="H4" s="7">
        <v>0.48476269999999999</v>
      </c>
      <c r="I4" s="7">
        <v>2.8024830000000001</v>
      </c>
    </row>
    <row r="5" spans="1:9">
      <c r="A5" s="75"/>
      <c r="B5" s="7">
        <v>3.6995499999999999</v>
      </c>
      <c r="C5" s="7">
        <v>53.808680000000003</v>
      </c>
      <c r="D5" s="75"/>
      <c r="E5" s="11">
        <v>9.3697720000000002E-3</v>
      </c>
      <c r="F5" s="11">
        <v>0.58268120000000001</v>
      </c>
      <c r="G5" s="75"/>
      <c r="H5" s="7">
        <v>0.97979550000000004</v>
      </c>
      <c r="I5" s="7">
        <v>3.874136</v>
      </c>
    </row>
    <row r="6" spans="1:9">
      <c r="A6" s="75"/>
      <c r="B6" s="7">
        <v>2.5776219999999999</v>
      </c>
      <c r="C6" s="7">
        <v>31.503170000000001</v>
      </c>
      <c r="D6" s="75"/>
      <c r="E6" s="11">
        <v>2.0164219999999999E-3</v>
      </c>
      <c r="F6" s="11">
        <v>0.27198889999999998</v>
      </c>
      <c r="G6" s="75"/>
      <c r="H6" s="7">
        <v>0.4872146</v>
      </c>
      <c r="I6" s="7">
        <v>3.8682050000000001</v>
      </c>
    </row>
    <row r="7" spans="1:9">
      <c r="A7" s="75"/>
      <c r="B7" s="7">
        <v>2.2528450000000002</v>
      </c>
      <c r="C7" s="7">
        <v>101.9004</v>
      </c>
      <c r="D7" s="75"/>
      <c r="E7" s="11">
        <v>1.2034009999999999E-2</v>
      </c>
      <c r="F7" s="11">
        <v>2.1887509999999999</v>
      </c>
      <c r="G7" s="75"/>
      <c r="H7" s="7">
        <v>0.34756720000000002</v>
      </c>
      <c r="I7" s="7">
        <v>38.69276</v>
      </c>
    </row>
    <row r="8" spans="1:9">
      <c r="A8" s="75"/>
      <c r="B8" s="7">
        <v>2.7317610000000001</v>
      </c>
      <c r="C8" s="7">
        <v>12.57152</v>
      </c>
      <c r="D8" s="75"/>
      <c r="E8" s="11">
        <v>2.374308E-2</v>
      </c>
      <c r="F8" s="11">
        <v>0.22469620000000001</v>
      </c>
      <c r="G8" s="75"/>
      <c r="H8" s="7">
        <v>0.45797260000000001</v>
      </c>
      <c r="I8" s="7">
        <v>2.628396</v>
      </c>
    </row>
    <row r="9" spans="1:9">
      <c r="A9" s="75"/>
      <c r="B9" s="7">
        <v>6.396115</v>
      </c>
      <c r="C9" s="7">
        <v>117.1014</v>
      </c>
      <c r="D9" s="75"/>
      <c r="E9" s="11">
        <v>1.114451E-2</v>
      </c>
      <c r="F9" s="11">
        <v>1.230019</v>
      </c>
      <c r="G9" s="75"/>
      <c r="H9" s="7">
        <v>0.34367490000000001</v>
      </c>
      <c r="I9" s="7">
        <v>28.95806</v>
      </c>
    </row>
    <row r="10" spans="1:9">
      <c r="A10" s="75"/>
      <c r="B10" s="7">
        <v>3.4018269999999999</v>
      </c>
      <c r="C10" s="7">
        <v>40.577750000000002</v>
      </c>
      <c r="D10" s="75"/>
      <c r="E10" s="11">
        <v>1.6192149999999999E-2</v>
      </c>
      <c r="F10" s="11">
        <v>4.7852569999999997E-2</v>
      </c>
      <c r="G10" s="75"/>
      <c r="H10" s="7">
        <v>0.24694840000000001</v>
      </c>
      <c r="I10" s="7">
        <v>1.447017</v>
      </c>
    </row>
    <row r="11" spans="1:9">
      <c r="A11" s="75"/>
      <c r="B11" s="7">
        <v>5.0266780000000004</v>
      </c>
      <c r="C11" s="7">
        <v>88.113759999999999</v>
      </c>
      <c r="D11" s="75"/>
      <c r="E11" s="11">
        <v>9.7483699999999993E-3</v>
      </c>
      <c r="F11" s="11">
        <v>0.43517939999999999</v>
      </c>
      <c r="G11" s="75"/>
      <c r="H11" s="7">
        <v>0.50320419999999999</v>
      </c>
      <c r="I11" s="7">
        <v>3.332287</v>
      </c>
    </row>
    <row r="12" spans="1:9">
      <c r="A12" s="75"/>
      <c r="B12" s="7">
        <v>16.42868</v>
      </c>
      <c r="C12" s="7">
        <v>106.31319999999999</v>
      </c>
      <c r="D12" s="75"/>
      <c r="E12" s="11">
        <v>7.5304400000000002E-3</v>
      </c>
      <c r="F12" s="11">
        <v>1.770494</v>
      </c>
      <c r="G12" s="75"/>
      <c r="H12" s="7">
        <v>0.6381</v>
      </c>
      <c r="I12" s="7">
        <v>12.016909999999999</v>
      </c>
    </row>
    <row r="13" spans="1:9">
      <c r="A13" s="75"/>
      <c r="B13" s="7">
        <v>11.3415</v>
      </c>
      <c r="C13" s="7">
        <v>43.958460000000002</v>
      </c>
      <c r="D13" s="75"/>
      <c r="E13" s="11">
        <v>0.1095011</v>
      </c>
      <c r="F13" s="11">
        <v>1.7361310000000001</v>
      </c>
      <c r="G13" s="75"/>
      <c r="H13" s="7">
        <v>6.7011019999999997</v>
      </c>
      <c r="I13" s="7">
        <v>47.185490000000001</v>
      </c>
    </row>
    <row r="14" spans="1:9">
      <c r="A14" s="75"/>
      <c r="B14" s="7">
        <v>1.3010520000000001</v>
      </c>
      <c r="C14" s="7">
        <v>33.225769999999997</v>
      </c>
      <c r="D14" s="75"/>
      <c r="E14" s="11">
        <v>4.2664000000000001E-2</v>
      </c>
      <c r="F14" s="11">
        <v>0.50122509999999998</v>
      </c>
      <c r="G14" s="75"/>
      <c r="H14" s="7">
        <v>0.65848629999999997</v>
      </c>
      <c r="I14" s="7">
        <v>2.0990329999999999</v>
      </c>
    </row>
    <row r="15" spans="1:9">
      <c r="A15" s="75"/>
      <c r="B15" s="7">
        <v>1.7905040000000001</v>
      </c>
      <c r="C15" s="7">
        <v>25.94998</v>
      </c>
      <c r="D15" s="75"/>
      <c r="E15" s="11">
        <v>9.8743510000000007E-2</v>
      </c>
      <c r="F15" s="11">
        <v>0.1782966</v>
      </c>
      <c r="G15" s="75"/>
      <c r="H15" s="7">
        <v>0.62466560000000004</v>
      </c>
      <c r="I15" s="7">
        <v>1.1513260000000001</v>
      </c>
    </row>
    <row r="17" spans="1:9">
      <c r="A17" s="12" t="s">
        <v>662</v>
      </c>
      <c r="B17" s="5"/>
      <c r="C17" s="5"/>
      <c r="D17" s="12" t="s">
        <v>662</v>
      </c>
      <c r="E17" s="5"/>
      <c r="F17" s="5"/>
      <c r="G17" s="12" t="s">
        <v>662</v>
      </c>
      <c r="H17" s="5"/>
      <c r="I17" s="5"/>
    </row>
    <row r="18" spans="1:9">
      <c r="A18" s="12" t="s">
        <v>663</v>
      </c>
      <c r="B18" s="5">
        <v>13.94</v>
      </c>
      <c r="C18" s="5">
        <v>2.5009999999999999</v>
      </c>
      <c r="D18" s="12" t="s">
        <v>663</v>
      </c>
      <c r="E18" s="5">
        <v>10.56</v>
      </c>
      <c r="F18" s="5">
        <v>2.9620000000000002</v>
      </c>
      <c r="G18" s="12" t="s">
        <v>663</v>
      </c>
      <c r="H18" s="5">
        <v>35.25</v>
      </c>
      <c r="I18" s="5">
        <v>6.8490000000000002</v>
      </c>
    </row>
    <row r="19" spans="1:9">
      <c r="A19" s="12" t="s">
        <v>664</v>
      </c>
      <c r="B19" s="5">
        <v>8.9999999999999998E-4</v>
      </c>
      <c r="C19" s="5">
        <v>0.2863</v>
      </c>
      <c r="D19" s="12" t="s">
        <v>664</v>
      </c>
      <c r="E19" s="5">
        <v>5.1000000000000004E-3</v>
      </c>
      <c r="F19" s="5">
        <v>0.22739999999999999</v>
      </c>
      <c r="G19" s="12" t="s">
        <v>664</v>
      </c>
      <c r="H19" s="5" t="s">
        <v>665</v>
      </c>
      <c r="I19" s="5">
        <v>3.2599999999999997E-2</v>
      </c>
    </row>
    <row r="20" spans="1:9">
      <c r="A20" s="12" t="s">
        <v>666</v>
      </c>
      <c r="B20" s="5" t="s">
        <v>667</v>
      </c>
      <c r="C20" s="5" t="s">
        <v>668</v>
      </c>
      <c r="D20" s="12" t="s">
        <v>666</v>
      </c>
      <c r="E20" s="5" t="s">
        <v>667</v>
      </c>
      <c r="F20" s="5" t="s">
        <v>668</v>
      </c>
      <c r="G20" s="12" t="s">
        <v>666</v>
      </c>
      <c r="H20" s="5" t="s">
        <v>667</v>
      </c>
      <c r="I20" s="5" t="s">
        <v>667</v>
      </c>
    </row>
    <row r="21" spans="1:9">
      <c r="A21" s="12" t="s">
        <v>669</v>
      </c>
      <c r="B21" s="5" t="s">
        <v>670</v>
      </c>
      <c r="C21" s="5" t="s">
        <v>671</v>
      </c>
      <c r="D21" s="12" t="s">
        <v>669</v>
      </c>
      <c r="E21" s="5" t="s">
        <v>672</v>
      </c>
      <c r="F21" s="5" t="s">
        <v>671</v>
      </c>
      <c r="G21" s="12" t="s">
        <v>669</v>
      </c>
      <c r="H21" s="5" t="s">
        <v>673</v>
      </c>
      <c r="I21" s="5" t="s">
        <v>674</v>
      </c>
    </row>
    <row r="23" spans="1:9">
      <c r="A23" s="12" t="s">
        <v>675</v>
      </c>
      <c r="B23" s="5">
        <v>15</v>
      </c>
      <c r="D23" s="12" t="s">
        <v>675</v>
      </c>
      <c r="E23" s="5">
        <v>15</v>
      </c>
      <c r="F23" s="13"/>
      <c r="H23" s="12" t="s">
        <v>675</v>
      </c>
      <c r="I23" s="5">
        <v>15</v>
      </c>
    </row>
    <row r="24" spans="1:9">
      <c r="A24" s="12" t="s">
        <v>676</v>
      </c>
      <c r="B24" s="5" t="s">
        <v>676</v>
      </c>
      <c r="D24" s="12" t="s">
        <v>676</v>
      </c>
      <c r="E24" s="5" t="s">
        <v>676</v>
      </c>
      <c r="F24" s="13"/>
      <c r="H24" s="12" t="s">
        <v>676</v>
      </c>
      <c r="I24" s="5" t="s">
        <v>676</v>
      </c>
    </row>
    <row r="25" spans="1:9">
      <c r="A25" s="12" t="s">
        <v>677</v>
      </c>
      <c r="B25" s="5">
        <v>0</v>
      </c>
      <c r="D25" s="12" t="s">
        <v>677</v>
      </c>
      <c r="E25" s="5">
        <v>0</v>
      </c>
      <c r="F25" s="13"/>
      <c r="H25" s="12" t="s">
        <v>677</v>
      </c>
      <c r="I25" s="5">
        <v>0</v>
      </c>
    </row>
    <row r="26" spans="1:9">
      <c r="A26" s="12"/>
      <c r="B26" s="5"/>
      <c r="D26" s="12"/>
      <c r="E26" s="5"/>
      <c r="F26" s="13"/>
      <c r="H26" s="12"/>
      <c r="I26" s="5"/>
    </row>
    <row r="27" spans="1:9">
      <c r="A27" s="12" t="s">
        <v>678</v>
      </c>
      <c r="B27" s="5"/>
      <c r="D27" s="12" t="s">
        <v>678</v>
      </c>
      <c r="E27" s="5"/>
      <c r="F27" s="13"/>
      <c r="H27" s="12" t="s">
        <v>678</v>
      </c>
      <c r="I27" s="5"/>
    </row>
    <row r="28" spans="1:9">
      <c r="A28" s="12" t="s">
        <v>664</v>
      </c>
      <c r="B28" s="5">
        <v>2.0000000000000001E-4</v>
      </c>
      <c r="D28" s="12" t="s">
        <v>664</v>
      </c>
      <c r="E28" s="5">
        <v>2.0000000000000001E-4</v>
      </c>
      <c r="F28" s="13"/>
      <c r="H28" s="12" t="s">
        <v>664</v>
      </c>
      <c r="I28" s="5">
        <v>2.0000000000000001E-4</v>
      </c>
    </row>
    <row r="29" spans="1:9">
      <c r="A29" s="12" t="s">
        <v>679</v>
      </c>
      <c r="B29" s="5" t="s">
        <v>680</v>
      </c>
      <c r="D29" s="12" t="s">
        <v>679</v>
      </c>
      <c r="E29" s="5" t="s">
        <v>680</v>
      </c>
      <c r="F29" s="13"/>
      <c r="H29" s="12" t="s">
        <v>679</v>
      </c>
      <c r="I29" s="5" t="s">
        <v>680</v>
      </c>
    </row>
    <row r="30" spans="1:9">
      <c r="A30" s="12" t="s">
        <v>669</v>
      </c>
      <c r="B30" s="5" t="s">
        <v>670</v>
      </c>
      <c r="D30" s="12" t="s">
        <v>669</v>
      </c>
      <c r="E30" s="5" t="s">
        <v>670</v>
      </c>
      <c r="F30" s="13"/>
      <c r="H30" s="12" t="s">
        <v>669</v>
      </c>
      <c r="I30" s="5" t="s">
        <v>670</v>
      </c>
    </row>
    <row r="31" spans="1:9">
      <c r="A31" s="12" t="s">
        <v>681</v>
      </c>
      <c r="B31" s="5" t="s">
        <v>668</v>
      </c>
      <c r="D31" s="12" t="s">
        <v>681</v>
      </c>
      <c r="E31" s="5" t="s">
        <v>668</v>
      </c>
      <c r="F31" s="13"/>
      <c r="H31" s="12" t="s">
        <v>681</v>
      </c>
      <c r="I31" s="5" t="s">
        <v>668</v>
      </c>
    </row>
    <row r="32" spans="1:9">
      <c r="A32" s="12" t="s">
        <v>682</v>
      </c>
      <c r="B32" s="5" t="s">
        <v>683</v>
      </c>
      <c r="D32" s="12" t="s">
        <v>682</v>
      </c>
      <c r="E32" s="5" t="s">
        <v>683</v>
      </c>
      <c r="F32" s="13"/>
      <c r="H32" s="12" t="s">
        <v>682</v>
      </c>
      <c r="I32" s="5" t="s">
        <v>683</v>
      </c>
    </row>
    <row r="33" spans="1:9">
      <c r="A33" s="12" t="s">
        <v>684</v>
      </c>
      <c r="B33" s="5" t="s">
        <v>685</v>
      </c>
      <c r="D33" s="12" t="s">
        <v>684</v>
      </c>
      <c r="E33" s="5" t="s">
        <v>685</v>
      </c>
      <c r="F33" s="13"/>
      <c r="H33" s="12" t="s">
        <v>684</v>
      </c>
      <c r="I33" s="5" t="s">
        <v>685</v>
      </c>
    </row>
    <row r="34" spans="1:9">
      <c r="A34" s="12" t="s">
        <v>686</v>
      </c>
      <c r="B34" s="5">
        <v>91</v>
      </c>
      <c r="D34" s="12" t="s">
        <v>686</v>
      </c>
      <c r="E34" s="5">
        <v>91</v>
      </c>
      <c r="F34" s="13"/>
      <c r="H34" s="12" t="s">
        <v>686</v>
      </c>
      <c r="I34" s="5">
        <v>91</v>
      </c>
    </row>
    <row r="35" spans="1:9">
      <c r="A35" s="12" t="s">
        <v>687</v>
      </c>
      <c r="B35" s="5">
        <v>13</v>
      </c>
      <c r="D35" s="12" t="s">
        <v>687</v>
      </c>
      <c r="E35" s="5">
        <v>13</v>
      </c>
      <c r="F35" s="13"/>
      <c r="H35" s="12" t="s">
        <v>687</v>
      </c>
      <c r="I35" s="5">
        <v>13</v>
      </c>
    </row>
    <row r="37" spans="1:9">
      <c r="A37" s="12" t="s">
        <v>688</v>
      </c>
      <c r="B37" s="5"/>
      <c r="C37" s="13"/>
      <c r="D37" s="12" t="s">
        <v>688</v>
      </c>
      <c r="E37" s="5"/>
      <c r="F37" s="13"/>
      <c r="H37" s="12" t="s">
        <v>688</v>
      </c>
      <c r="I37" s="5"/>
    </row>
    <row r="38" spans="1:9">
      <c r="A38" s="12" t="s">
        <v>689</v>
      </c>
      <c r="B38" s="5">
        <v>33.6</v>
      </c>
      <c r="C38" s="13"/>
      <c r="D38" s="12" t="s">
        <v>689</v>
      </c>
      <c r="E38" s="5">
        <v>0.45860000000000001</v>
      </c>
      <c r="F38" s="13"/>
      <c r="H38" s="12" t="s">
        <v>689</v>
      </c>
      <c r="I38" s="5">
        <v>2.8940000000000001</v>
      </c>
    </row>
    <row r="39" spans="1:9">
      <c r="A39" s="12"/>
      <c r="B39" s="5"/>
      <c r="C39" s="13"/>
      <c r="D39" s="12"/>
      <c r="E39" s="5"/>
      <c r="F39" s="13"/>
      <c r="H39" s="12"/>
      <c r="I39" s="5"/>
    </row>
    <row r="40" spans="1:9">
      <c r="A40" s="12" t="s">
        <v>690</v>
      </c>
      <c r="B40" s="5"/>
      <c r="C40" s="13"/>
      <c r="D40" s="12" t="s">
        <v>690</v>
      </c>
      <c r="E40" s="5"/>
      <c r="F40" s="13"/>
      <c r="H40" s="12" t="s">
        <v>690</v>
      </c>
      <c r="I40" s="5"/>
    </row>
    <row r="41" spans="1:9">
      <c r="A41" s="12" t="s">
        <v>691</v>
      </c>
      <c r="B41" s="5">
        <v>0.62090000000000001</v>
      </c>
      <c r="C41" s="13"/>
      <c r="D41" s="12" t="s">
        <v>691</v>
      </c>
      <c r="E41" s="5">
        <v>-9.3410000000000007E-2</v>
      </c>
      <c r="F41" s="13"/>
      <c r="H41" s="12" t="s">
        <v>691</v>
      </c>
      <c r="I41" s="5">
        <v>0.12089999999999999</v>
      </c>
    </row>
    <row r="42" spans="1:9">
      <c r="A42" s="12" t="s">
        <v>692</v>
      </c>
      <c r="B42" s="5">
        <v>1.34E-2</v>
      </c>
      <c r="C42" s="13"/>
      <c r="D42" s="12" t="s">
        <v>692</v>
      </c>
      <c r="E42" s="5">
        <v>0.38229999999999997</v>
      </c>
      <c r="F42" s="13"/>
      <c r="H42" s="12" t="s">
        <v>692</v>
      </c>
      <c r="I42" s="5">
        <v>0.34799999999999998</v>
      </c>
    </row>
    <row r="43" spans="1:9">
      <c r="A43" s="12" t="s">
        <v>669</v>
      </c>
      <c r="B43" s="5" t="s">
        <v>674</v>
      </c>
      <c r="C43" s="13"/>
      <c r="D43" s="12" t="s">
        <v>669</v>
      </c>
      <c r="E43" s="5" t="s">
        <v>671</v>
      </c>
      <c r="F43" s="13"/>
      <c r="H43" s="12" t="s">
        <v>669</v>
      </c>
      <c r="I43" s="5" t="s">
        <v>671</v>
      </c>
    </row>
    <row r="44" spans="1:9">
      <c r="A44" s="12" t="s">
        <v>693</v>
      </c>
      <c r="B44" s="5" t="s">
        <v>668</v>
      </c>
      <c r="C44" s="13"/>
      <c r="D44" s="12" t="s">
        <v>693</v>
      </c>
      <c r="E44" s="5" t="s">
        <v>667</v>
      </c>
      <c r="F44" s="13"/>
      <c r="H44" s="12" t="s">
        <v>693</v>
      </c>
      <c r="I44" s="5" t="s">
        <v>667</v>
      </c>
    </row>
    <row r="46" spans="1:9">
      <c r="A46" s="14" t="s">
        <v>694</v>
      </c>
      <c r="B46" s="15">
        <v>4.7569999999999997</v>
      </c>
      <c r="C46" s="15">
        <v>55.47</v>
      </c>
      <c r="D46" s="14" t="s">
        <v>694</v>
      </c>
      <c r="E46" s="15">
        <v>2.7199999999999998E-2</v>
      </c>
      <c r="F46" s="15">
        <v>0.75990000000000002</v>
      </c>
      <c r="G46" s="14" t="s">
        <v>694</v>
      </c>
      <c r="H46" s="15">
        <v>0.99690000000000001</v>
      </c>
      <c r="I46" s="15">
        <v>11.84</v>
      </c>
    </row>
    <row r="47" spans="1:9">
      <c r="A47" s="14" t="s">
        <v>695</v>
      </c>
      <c r="B47" s="15">
        <v>4.399</v>
      </c>
      <c r="C47" s="15">
        <v>35.07</v>
      </c>
      <c r="D47" s="14" t="s">
        <v>695</v>
      </c>
      <c r="E47" s="15">
        <v>3.5770000000000003E-2</v>
      </c>
      <c r="F47" s="15">
        <v>0.71660000000000001</v>
      </c>
      <c r="G47" s="14" t="s">
        <v>695</v>
      </c>
      <c r="H47" s="15">
        <v>1.724</v>
      </c>
      <c r="I47" s="15">
        <v>15.76</v>
      </c>
    </row>
  </sheetData>
  <mergeCells count="6">
    <mergeCell ref="B1:C1"/>
    <mergeCell ref="E1:F1"/>
    <mergeCell ref="H1:I1"/>
    <mergeCell ref="A3:A15"/>
    <mergeCell ref="D3:D15"/>
    <mergeCell ref="G3:G15"/>
  </mergeCells>
  <pageMargins left="0.7" right="0.7" top="0.78749999999999998" bottom="0.78749999999999998" header="0.51180555555555496" footer="0.51180555555555496"/>
  <pageSetup paperSize="9" firstPageNumber="0" orientation="portrait" horizontalDpi="300" verticalDpi="30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I24"/>
  <sheetViews>
    <sheetView zoomScaleNormal="100" workbookViewId="0">
      <selection activeCell="K10" sqref="K10"/>
    </sheetView>
  </sheetViews>
  <sheetFormatPr baseColWidth="10" defaultColWidth="9.140625" defaultRowHeight="15"/>
  <sheetData>
    <row r="1" spans="1:9">
      <c r="B1" t="s">
        <v>1909</v>
      </c>
      <c r="C1" t="s">
        <v>1910</v>
      </c>
      <c r="D1" t="s">
        <v>1631</v>
      </c>
      <c r="E1" t="s">
        <v>1632</v>
      </c>
      <c r="F1" t="s">
        <v>1911</v>
      </c>
      <c r="G1" t="s">
        <v>1912</v>
      </c>
      <c r="H1" t="s">
        <v>1913</v>
      </c>
      <c r="I1" t="s">
        <v>1914</v>
      </c>
    </row>
    <row r="2" spans="1:9">
      <c r="A2" t="s">
        <v>1633</v>
      </c>
      <c r="B2">
        <v>100</v>
      </c>
      <c r="C2">
        <v>100</v>
      </c>
      <c r="D2">
        <v>100</v>
      </c>
      <c r="E2">
        <v>100</v>
      </c>
      <c r="F2">
        <v>100</v>
      </c>
      <c r="G2">
        <v>100</v>
      </c>
      <c r="H2">
        <v>100</v>
      </c>
      <c r="I2">
        <v>100</v>
      </c>
    </row>
    <row r="3" spans="1:9">
      <c r="A3" t="s">
        <v>1634</v>
      </c>
      <c r="B3" t="s">
        <v>1635</v>
      </c>
      <c r="C3" t="s">
        <v>1635</v>
      </c>
      <c r="D3" t="s">
        <v>1635</v>
      </c>
      <c r="E3" t="s">
        <v>1635</v>
      </c>
      <c r="F3" t="s">
        <v>1635</v>
      </c>
      <c r="G3" t="s">
        <v>1635</v>
      </c>
      <c r="H3" t="s">
        <v>1635</v>
      </c>
      <c r="I3" t="s">
        <v>1635</v>
      </c>
    </row>
    <row r="4" spans="1:9">
      <c r="A4" t="s">
        <v>1636</v>
      </c>
      <c r="B4" t="s">
        <v>1644</v>
      </c>
      <c r="C4" t="s">
        <v>1644</v>
      </c>
      <c r="D4" t="s">
        <v>1644</v>
      </c>
      <c r="E4" t="s">
        <v>1644</v>
      </c>
      <c r="F4" t="s">
        <v>1644</v>
      </c>
      <c r="G4" t="s">
        <v>1644</v>
      </c>
      <c r="H4" t="s">
        <v>1644</v>
      </c>
      <c r="I4" t="s">
        <v>1644</v>
      </c>
    </row>
    <row r="5" spans="1:9">
      <c r="A5" t="s">
        <v>1645</v>
      </c>
      <c r="B5">
        <v>1</v>
      </c>
      <c r="C5">
        <v>1</v>
      </c>
      <c r="D5">
        <v>10</v>
      </c>
      <c r="E5">
        <v>10</v>
      </c>
      <c r="F5">
        <v>20</v>
      </c>
      <c r="G5">
        <v>20</v>
      </c>
      <c r="H5">
        <v>30</v>
      </c>
      <c r="I5">
        <v>30</v>
      </c>
    </row>
    <row r="6" spans="1:9">
      <c r="A6" t="s">
        <v>1646</v>
      </c>
      <c r="B6">
        <v>300</v>
      </c>
      <c r="C6">
        <v>300</v>
      </c>
      <c r="D6">
        <v>300</v>
      </c>
      <c r="E6">
        <v>300</v>
      </c>
      <c r="F6">
        <v>300</v>
      </c>
      <c r="G6">
        <v>300</v>
      </c>
      <c r="H6">
        <v>300</v>
      </c>
      <c r="I6">
        <v>300</v>
      </c>
    </row>
    <row r="7" spans="1:9">
      <c r="A7" t="s">
        <v>1647</v>
      </c>
      <c r="B7">
        <v>20</v>
      </c>
      <c r="C7">
        <v>20</v>
      </c>
      <c r="D7">
        <v>20</v>
      </c>
      <c r="E7">
        <v>20</v>
      </c>
      <c r="F7">
        <v>20</v>
      </c>
      <c r="G7">
        <v>20</v>
      </c>
      <c r="H7">
        <v>20</v>
      </c>
      <c r="I7">
        <v>20</v>
      </c>
    </row>
    <row r="8" spans="1:9">
      <c r="A8" t="s">
        <v>1648</v>
      </c>
      <c r="B8">
        <v>9.1300000000000008</v>
      </c>
      <c r="C8">
        <v>0.16</v>
      </c>
      <c r="D8">
        <v>25.56</v>
      </c>
      <c r="E8">
        <v>1.48</v>
      </c>
      <c r="F8">
        <v>39.74</v>
      </c>
      <c r="G8">
        <v>2.5</v>
      </c>
      <c r="H8">
        <v>54.41</v>
      </c>
      <c r="I8">
        <v>10.01</v>
      </c>
    </row>
    <row r="9" spans="1:9">
      <c r="A9" t="s">
        <v>1649</v>
      </c>
      <c r="B9">
        <v>4.18</v>
      </c>
      <c r="C9">
        <v>7.0000000000000007E-2</v>
      </c>
      <c r="D9">
        <v>19.079999999999998</v>
      </c>
      <c r="E9">
        <v>4.07</v>
      </c>
      <c r="F9">
        <v>28.05</v>
      </c>
      <c r="G9">
        <v>6.69</v>
      </c>
      <c r="H9">
        <v>35.020000000000003</v>
      </c>
      <c r="I9">
        <v>7.25</v>
      </c>
    </row>
    <row r="10" spans="1:9">
      <c r="A10" t="s">
        <v>1650</v>
      </c>
      <c r="B10">
        <v>4.3</v>
      </c>
      <c r="C10">
        <v>0.63</v>
      </c>
      <c r="D10">
        <v>19.079999999999998</v>
      </c>
      <c r="E10">
        <v>4.1900000000000004</v>
      </c>
      <c r="F10">
        <v>28.33</v>
      </c>
      <c r="G10">
        <v>4.46</v>
      </c>
      <c r="H10">
        <v>38.659999999999997</v>
      </c>
      <c r="I10">
        <v>13.54</v>
      </c>
    </row>
    <row r="11" spans="1:9">
      <c r="A11" t="s">
        <v>1651</v>
      </c>
      <c r="B11">
        <v>4.09</v>
      </c>
      <c r="C11">
        <v>0.63</v>
      </c>
      <c r="D11">
        <v>18.440000000000001</v>
      </c>
      <c r="E11">
        <v>2.2400000000000002</v>
      </c>
      <c r="F11">
        <v>30</v>
      </c>
      <c r="G11">
        <v>8.41</v>
      </c>
      <c r="H11">
        <v>41.49</v>
      </c>
      <c r="I11">
        <v>15.68</v>
      </c>
    </row>
    <row r="12" spans="1:9">
      <c r="A12" t="s">
        <v>1652</v>
      </c>
      <c r="B12">
        <v>41.72</v>
      </c>
      <c r="C12">
        <v>-21.92</v>
      </c>
      <c r="D12">
        <v>41.22</v>
      </c>
      <c r="E12">
        <v>-13.41</v>
      </c>
      <c r="F12">
        <v>44.02</v>
      </c>
      <c r="G12">
        <v>-5.88</v>
      </c>
      <c r="H12">
        <v>51.09</v>
      </c>
      <c r="I12">
        <v>-9.48</v>
      </c>
    </row>
    <row r="13" spans="1:9">
      <c r="A13" t="s">
        <v>1653</v>
      </c>
      <c r="B13">
        <v>13.04</v>
      </c>
      <c r="C13">
        <v>-6.48</v>
      </c>
      <c r="D13">
        <v>22.63</v>
      </c>
      <c r="E13">
        <v>0.92</v>
      </c>
      <c r="F13">
        <v>33.22</v>
      </c>
      <c r="G13">
        <v>6.48</v>
      </c>
      <c r="H13">
        <v>38.01</v>
      </c>
      <c r="I13">
        <v>4.88</v>
      </c>
    </row>
    <row r="14" spans="1:9">
      <c r="A14" t="s">
        <v>1654</v>
      </c>
      <c r="B14">
        <v>15.87</v>
      </c>
      <c r="C14">
        <v>-8.15</v>
      </c>
      <c r="D14">
        <v>28.69</v>
      </c>
      <c r="E14">
        <v>3.32</v>
      </c>
      <c r="F14">
        <v>38.799999999999997</v>
      </c>
      <c r="G14">
        <v>5.01</v>
      </c>
      <c r="H14">
        <v>54.46</v>
      </c>
      <c r="I14">
        <v>20.29</v>
      </c>
    </row>
    <row r="15" spans="1:9">
      <c r="A15" t="s">
        <v>1655</v>
      </c>
      <c r="B15">
        <v>16.100000000000001</v>
      </c>
      <c r="C15">
        <v>-7.61</v>
      </c>
      <c r="D15">
        <v>26.86</v>
      </c>
      <c r="E15">
        <v>2.84</v>
      </c>
      <c r="F15">
        <v>43.44</v>
      </c>
      <c r="G15">
        <v>7.97</v>
      </c>
      <c r="H15">
        <v>53.21</v>
      </c>
      <c r="I15">
        <v>20.48</v>
      </c>
    </row>
    <row r="16" spans="1:9">
      <c r="A16" t="s">
        <v>1656</v>
      </c>
      <c r="B16">
        <v>5.17</v>
      </c>
      <c r="C16">
        <v>-7.0000000000000007E-2</v>
      </c>
      <c r="D16">
        <v>17.64</v>
      </c>
      <c r="E16">
        <v>-0.73</v>
      </c>
      <c r="F16">
        <v>24.69</v>
      </c>
      <c r="G16">
        <v>2.81</v>
      </c>
      <c r="H16">
        <v>36.159999999999997</v>
      </c>
      <c r="I16">
        <v>3.66</v>
      </c>
    </row>
    <row r="17" spans="1:9">
      <c r="A17" t="s">
        <v>1657</v>
      </c>
      <c r="B17">
        <v>5.39</v>
      </c>
      <c r="C17">
        <v>-0.5</v>
      </c>
      <c r="D17">
        <v>18.170000000000002</v>
      </c>
      <c r="E17">
        <v>0.48</v>
      </c>
      <c r="F17">
        <v>24.8</v>
      </c>
      <c r="G17">
        <v>3.44</v>
      </c>
      <c r="H17">
        <v>33.61</v>
      </c>
      <c r="I17">
        <v>1.34</v>
      </c>
    </row>
    <row r="18" spans="1:9">
      <c r="A18" t="s">
        <v>1658</v>
      </c>
      <c r="B18">
        <v>5.24</v>
      </c>
      <c r="C18">
        <v>-0.57999999999999996</v>
      </c>
      <c r="D18">
        <v>18.11</v>
      </c>
      <c r="E18">
        <v>-0.13</v>
      </c>
      <c r="F18">
        <v>24.29</v>
      </c>
      <c r="G18">
        <v>0.84</v>
      </c>
      <c r="H18">
        <v>33.56</v>
      </c>
      <c r="I18">
        <v>-0.13</v>
      </c>
    </row>
    <row r="19" spans="1:9">
      <c r="A19" t="s">
        <v>1659</v>
      </c>
      <c r="B19">
        <v>18.12</v>
      </c>
      <c r="C19">
        <v>-2.76</v>
      </c>
      <c r="D19">
        <v>19.66</v>
      </c>
      <c r="E19">
        <v>-2.57</v>
      </c>
      <c r="F19">
        <v>24.05</v>
      </c>
      <c r="G19">
        <v>-4.6399999999999997</v>
      </c>
      <c r="H19">
        <v>30.15</v>
      </c>
      <c r="I19">
        <v>-5.6</v>
      </c>
    </row>
    <row r="20" spans="1:9">
      <c r="A20" t="s">
        <v>1660</v>
      </c>
      <c r="B20">
        <v>12.64</v>
      </c>
      <c r="C20">
        <v>3.09</v>
      </c>
      <c r="D20">
        <v>12.88</v>
      </c>
      <c r="E20">
        <v>1.51</v>
      </c>
      <c r="F20">
        <v>13.51</v>
      </c>
      <c r="G20">
        <v>0.52</v>
      </c>
      <c r="H20">
        <v>15.2</v>
      </c>
      <c r="I20">
        <v>-0.52</v>
      </c>
    </row>
    <row r="21" spans="1:9">
      <c r="A21" t="s">
        <v>1661</v>
      </c>
      <c r="B21">
        <v>12.61</v>
      </c>
      <c r="C21">
        <v>2.88</v>
      </c>
      <c r="D21">
        <v>14.49</v>
      </c>
      <c r="E21">
        <v>2.91</v>
      </c>
      <c r="F21">
        <v>18.07</v>
      </c>
      <c r="G21">
        <v>3.37</v>
      </c>
      <c r="H21">
        <v>21.98</v>
      </c>
      <c r="I21">
        <v>3.26</v>
      </c>
    </row>
    <row r="22" spans="1:9">
      <c r="A22" t="s">
        <v>1662</v>
      </c>
      <c r="B22">
        <v>12.63</v>
      </c>
      <c r="C22">
        <v>2.88</v>
      </c>
      <c r="D22">
        <v>14.48</v>
      </c>
      <c r="E22">
        <v>3.2</v>
      </c>
      <c r="F22">
        <v>17.63</v>
      </c>
      <c r="G22">
        <v>2.77</v>
      </c>
      <c r="H22">
        <v>21.65</v>
      </c>
      <c r="I22">
        <v>3.51</v>
      </c>
    </row>
    <row r="23" spans="1:9">
      <c r="A23" t="s">
        <v>1663</v>
      </c>
      <c r="B23">
        <v>12.66</v>
      </c>
      <c r="C23">
        <v>2.86</v>
      </c>
      <c r="D23">
        <v>14.61</v>
      </c>
      <c r="E23">
        <v>2.89</v>
      </c>
      <c r="F23">
        <v>17.73</v>
      </c>
      <c r="G23">
        <v>3.07</v>
      </c>
      <c r="H23">
        <v>21.84</v>
      </c>
      <c r="I23">
        <v>3.93</v>
      </c>
    </row>
    <row r="24" spans="1:9">
      <c r="A24" t="s">
        <v>1664</v>
      </c>
      <c r="B24">
        <v>12.06</v>
      </c>
      <c r="C24">
        <v>3.83</v>
      </c>
      <c r="D24">
        <v>20.72</v>
      </c>
      <c r="E24">
        <v>2.93</v>
      </c>
      <c r="F24">
        <v>28.15</v>
      </c>
      <c r="G24">
        <v>4.3</v>
      </c>
      <c r="H24">
        <v>36.28</v>
      </c>
      <c r="I24">
        <v>7.72</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C17"/>
  <sheetViews>
    <sheetView zoomScaleNormal="100" workbookViewId="0">
      <selection activeCell="A3" sqref="A3"/>
    </sheetView>
  </sheetViews>
  <sheetFormatPr baseColWidth="10" defaultColWidth="9.140625" defaultRowHeight="15"/>
  <cols>
    <col min="1" max="1" width="38.5703125" customWidth="1"/>
    <col min="2" max="2" width="70.85546875" customWidth="1"/>
    <col min="3" max="3" width="62.140625" customWidth="1"/>
  </cols>
  <sheetData>
    <row r="1" spans="1:3">
      <c r="A1" t="s">
        <v>1915</v>
      </c>
      <c r="B1" t="s">
        <v>1916</v>
      </c>
      <c r="C1" t="s">
        <v>1917</v>
      </c>
    </row>
    <row r="2" spans="1:3" ht="90">
      <c r="A2" t="s">
        <v>1918</v>
      </c>
      <c r="B2" s="70" t="s">
        <v>1919</v>
      </c>
      <c r="C2" s="70" t="s">
        <v>1920</v>
      </c>
    </row>
    <row r="3" spans="1:3" ht="75">
      <c r="A3" t="s">
        <v>1921</v>
      </c>
      <c r="B3" s="70" t="s">
        <v>1922</v>
      </c>
      <c r="C3" s="70" t="s">
        <v>1923</v>
      </c>
    </row>
    <row r="4" spans="1:3" ht="90">
      <c r="A4" t="s">
        <v>1924</v>
      </c>
      <c r="B4" s="70" t="s">
        <v>1925</v>
      </c>
      <c r="C4" s="70" t="s">
        <v>1926</v>
      </c>
    </row>
    <row r="5" spans="1:3" ht="75">
      <c r="A5" t="s">
        <v>1927</v>
      </c>
      <c r="B5" s="70" t="s">
        <v>1928</v>
      </c>
      <c r="C5" s="70" t="s">
        <v>1929</v>
      </c>
    </row>
    <row r="6" spans="1:3" ht="90">
      <c r="A6" t="s">
        <v>1930</v>
      </c>
      <c r="B6" s="70" t="s">
        <v>1931</v>
      </c>
      <c r="C6" s="70" t="s">
        <v>1932</v>
      </c>
    </row>
    <row r="7" spans="1:3" ht="75">
      <c r="A7" t="s">
        <v>1933</v>
      </c>
      <c r="B7" s="70" t="s">
        <v>1934</v>
      </c>
      <c r="C7" s="70" t="s">
        <v>1935</v>
      </c>
    </row>
    <row r="8" spans="1:3" ht="90">
      <c r="A8" t="s">
        <v>1936</v>
      </c>
      <c r="B8" s="70" t="s">
        <v>1937</v>
      </c>
      <c r="C8" s="70" t="s">
        <v>1938</v>
      </c>
    </row>
    <row r="9" spans="1:3" ht="75">
      <c r="A9" t="s">
        <v>1939</v>
      </c>
      <c r="B9" s="70" t="s">
        <v>1940</v>
      </c>
      <c r="C9" s="70" t="s">
        <v>1941</v>
      </c>
    </row>
    <row r="10" spans="1:3" ht="90">
      <c r="A10" t="s">
        <v>1942</v>
      </c>
      <c r="B10" s="70" t="s">
        <v>1943</v>
      </c>
      <c r="C10" s="70" t="s">
        <v>1944</v>
      </c>
    </row>
    <row r="11" spans="1:3" ht="75">
      <c r="A11" t="s">
        <v>1945</v>
      </c>
      <c r="B11" s="70" t="s">
        <v>1946</v>
      </c>
      <c r="C11" s="70" t="s">
        <v>1947</v>
      </c>
    </row>
    <row r="12" spans="1:3" ht="105">
      <c r="A12" t="s">
        <v>1948</v>
      </c>
      <c r="B12" s="70" t="s">
        <v>1949</v>
      </c>
      <c r="C12" s="70" t="s">
        <v>1950</v>
      </c>
    </row>
    <row r="13" spans="1:3" ht="75">
      <c r="A13" t="s">
        <v>1951</v>
      </c>
      <c r="B13" s="70" t="s">
        <v>1952</v>
      </c>
      <c r="C13" s="70" t="s">
        <v>1953</v>
      </c>
    </row>
    <row r="14" spans="1:3" ht="90">
      <c r="A14" t="s">
        <v>1954</v>
      </c>
      <c r="B14" s="70" t="s">
        <v>1955</v>
      </c>
      <c r="C14" s="70" t="s">
        <v>1956</v>
      </c>
    </row>
    <row r="15" spans="1:3" ht="75">
      <c r="A15" t="s">
        <v>1957</v>
      </c>
      <c r="B15" s="70" t="s">
        <v>1695</v>
      </c>
      <c r="C15" s="70" t="s">
        <v>1958</v>
      </c>
    </row>
    <row r="16" spans="1:3" ht="90">
      <c r="A16" t="s">
        <v>1959</v>
      </c>
      <c r="B16" s="70" t="s">
        <v>1960</v>
      </c>
      <c r="C16" s="70" t="s">
        <v>1961</v>
      </c>
    </row>
    <row r="17" spans="1:3" ht="75">
      <c r="A17" t="s">
        <v>1962</v>
      </c>
      <c r="B17" s="70" t="s">
        <v>1695</v>
      </c>
      <c r="C17" s="70" t="s">
        <v>1963</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E13"/>
  <sheetViews>
    <sheetView zoomScaleNormal="100" workbookViewId="0">
      <selection activeCell="E13" sqref="E13"/>
    </sheetView>
  </sheetViews>
  <sheetFormatPr baseColWidth="10" defaultColWidth="9.140625" defaultRowHeight="15"/>
  <cols>
    <col min="4" max="4" width="18.28515625" customWidth="1"/>
  </cols>
  <sheetData>
    <row r="1" spans="1:5">
      <c r="B1" t="s">
        <v>1964</v>
      </c>
      <c r="C1" t="s">
        <v>1965</v>
      </c>
      <c r="D1" t="s">
        <v>1966</v>
      </c>
      <c r="E1" t="s">
        <v>1967</v>
      </c>
    </row>
    <row r="2" spans="1:5">
      <c r="A2" t="s">
        <v>893</v>
      </c>
      <c r="B2">
        <v>0</v>
      </c>
      <c r="C2">
        <v>10</v>
      </c>
      <c r="D2">
        <v>1.6</v>
      </c>
      <c r="E2" t="s">
        <v>1968</v>
      </c>
    </row>
    <row r="3" spans="1:5">
      <c r="A3" t="s">
        <v>766</v>
      </c>
      <c r="B3">
        <v>0</v>
      </c>
      <c r="C3">
        <v>0.2</v>
      </c>
      <c r="D3">
        <v>0.02</v>
      </c>
      <c r="E3" t="s">
        <v>1968</v>
      </c>
    </row>
    <row r="4" spans="1:5">
      <c r="A4" t="s">
        <v>767</v>
      </c>
      <c r="B4">
        <v>0</v>
      </c>
      <c r="C4">
        <v>0.2</v>
      </c>
      <c r="D4">
        <v>0.01</v>
      </c>
      <c r="E4" t="s">
        <v>1968</v>
      </c>
    </row>
    <row r="5" spans="1:5">
      <c r="A5" t="s">
        <v>768</v>
      </c>
      <c r="B5">
        <v>0</v>
      </c>
      <c r="C5">
        <v>0.2</v>
      </c>
      <c r="D5">
        <v>0.01</v>
      </c>
      <c r="E5" t="s">
        <v>1968</v>
      </c>
    </row>
    <row r="6" spans="1:5">
      <c r="A6" t="s">
        <v>769</v>
      </c>
      <c r="B6">
        <v>0</v>
      </c>
      <c r="C6">
        <v>0.2</v>
      </c>
      <c r="D6">
        <v>0.04</v>
      </c>
      <c r="E6" t="s">
        <v>1968</v>
      </c>
    </row>
    <row r="7" spans="1:5">
      <c r="A7" t="s">
        <v>895</v>
      </c>
      <c r="B7">
        <v>0</v>
      </c>
      <c r="C7">
        <v>0.2</v>
      </c>
      <c r="D7">
        <v>0.13</v>
      </c>
      <c r="E7" t="s">
        <v>1968</v>
      </c>
    </row>
    <row r="8" spans="1:5">
      <c r="A8" t="s">
        <v>896</v>
      </c>
      <c r="B8">
        <v>0</v>
      </c>
      <c r="C8">
        <v>0.2</v>
      </c>
      <c r="D8">
        <v>0.1</v>
      </c>
      <c r="E8" t="s">
        <v>1968</v>
      </c>
    </row>
    <row r="9" spans="1:5">
      <c r="A9" t="s">
        <v>897</v>
      </c>
      <c r="B9">
        <v>0</v>
      </c>
      <c r="C9">
        <v>0.2</v>
      </c>
      <c r="D9">
        <v>0.1</v>
      </c>
      <c r="E9" t="s">
        <v>1968</v>
      </c>
    </row>
    <row r="10" spans="1:5">
      <c r="A10" t="s">
        <v>898</v>
      </c>
      <c r="B10">
        <v>0</v>
      </c>
      <c r="C10">
        <v>0.2</v>
      </c>
      <c r="D10">
        <v>0.02</v>
      </c>
      <c r="E10" t="s">
        <v>1969</v>
      </c>
    </row>
    <row r="11" spans="1:5">
      <c r="A11" t="s">
        <v>900</v>
      </c>
      <c r="B11">
        <v>0</v>
      </c>
      <c r="C11">
        <v>0.2</v>
      </c>
      <c r="D11">
        <v>0.01</v>
      </c>
      <c r="E11" t="s">
        <v>1969</v>
      </c>
    </row>
    <row r="12" spans="1:5">
      <c r="A12" t="s">
        <v>901</v>
      </c>
      <c r="B12">
        <v>0</v>
      </c>
      <c r="C12">
        <v>0.2</v>
      </c>
      <c r="D12">
        <v>0.01</v>
      </c>
      <c r="E12" t="s">
        <v>1969</v>
      </c>
    </row>
    <row r="13" spans="1:5">
      <c r="A13" t="s">
        <v>902</v>
      </c>
      <c r="B13">
        <v>0.05</v>
      </c>
      <c r="C13">
        <v>4</v>
      </c>
      <c r="D13" s="71" t="s">
        <v>1970</v>
      </c>
      <c r="E13" t="s">
        <v>1600</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C8"/>
  <sheetViews>
    <sheetView zoomScaleNormal="100" workbookViewId="0">
      <selection activeCell="C9" sqref="C9"/>
    </sheetView>
  </sheetViews>
  <sheetFormatPr baseColWidth="10" defaultColWidth="9.140625" defaultRowHeight="15"/>
  <sheetData>
    <row r="1" spans="1:3">
      <c r="A1" t="s">
        <v>1971</v>
      </c>
      <c r="B1" t="s">
        <v>1972</v>
      </c>
      <c r="C1" t="s">
        <v>1973</v>
      </c>
    </row>
    <row r="2" spans="1:3">
      <c r="A2" t="s">
        <v>1974</v>
      </c>
      <c r="B2">
        <v>11</v>
      </c>
      <c r="C2" t="s">
        <v>1975</v>
      </c>
    </row>
    <row r="3" spans="1:3">
      <c r="A3" t="s">
        <v>1976</v>
      </c>
      <c r="B3">
        <v>13</v>
      </c>
      <c r="C3" t="s">
        <v>1977</v>
      </c>
    </row>
    <row r="4" spans="1:3">
      <c r="A4" t="s">
        <v>1978</v>
      </c>
      <c r="B4">
        <v>15</v>
      </c>
      <c r="C4" s="72" t="s">
        <v>1979</v>
      </c>
    </row>
    <row r="5" spans="1:3">
      <c r="A5" t="s">
        <v>1980</v>
      </c>
      <c r="B5">
        <v>17</v>
      </c>
      <c r="C5" s="72" t="s">
        <v>1981</v>
      </c>
    </row>
    <row r="6" spans="1:3">
      <c r="A6" t="s">
        <v>1982</v>
      </c>
      <c r="B6">
        <v>19</v>
      </c>
      <c r="C6" s="72" t="s">
        <v>1983</v>
      </c>
    </row>
    <row r="7" spans="1:3">
      <c r="A7" t="s">
        <v>1984</v>
      </c>
      <c r="B7">
        <v>20</v>
      </c>
      <c r="C7" s="72" t="s">
        <v>1985</v>
      </c>
    </row>
    <row r="8" spans="1:3">
      <c r="A8" t="s">
        <v>1986</v>
      </c>
      <c r="B8">
        <v>15</v>
      </c>
      <c r="C8" t="s">
        <v>1987</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C123"/>
  <sheetViews>
    <sheetView topLeftCell="A100" zoomScaleNormal="100" workbookViewId="0">
      <selection activeCell="P125" sqref="P125"/>
    </sheetView>
  </sheetViews>
  <sheetFormatPr baseColWidth="10" defaultColWidth="9.140625" defaultRowHeight="15"/>
  <cols>
    <col min="1" max="1" width="14.7109375" customWidth="1"/>
    <col min="2" max="2" width="11" customWidth="1"/>
    <col min="3" max="3" width="14.28515625" customWidth="1"/>
  </cols>
  <sheetData>
    <row r="1" spans="1:3">
      <c r="B1" t="s">
        <v>1988</v>
      </c>
      <c r="C1" t="s">
        <v>1989</v>
      </c>
    </row>
    <row r="2" spans="1:3">
      <c r="A2" t="s">
        <v>1633</v>
      </c>
      <c r="B2">
        <v>100</v>
      </c>
      <c r="C2">
        <v>100</v>
      </c>
    </row>
    <row r="3" spans="1:3">
      <c r="A3" t="s">
        <v>1634</v>
      </c>
      <c r="B3" t="s">
        <v>1635</v>
      </c>
      <c r="C3" t="s">
        <v>1635</v>
      </c>
    </row>
    <row r="4" spans="1:3">
      <c r="A4" t="s">
        <v>1636</v>
      </c>
      <c r="B4" t="s">
        <v>1644</v>
      </c>
      <c r="C4" t="s">
        <v>1644</v>
      </c>
    </row>
    <row r="5" spans="1:3">
      <c r="A5" t="s">
        <v>1645</v>
      </c>
      <c r="B5">
        <v>10</v>
      </c>
      <c r="C5">
        <v>10</v>
      </c>
    </row>
    <row r="6" spans="1:3">
      <c r="A6" t="s">
        <v>1646</v>
      </c>
      <c r="B6">
        <v>3000</v>
      </c>
      <c r="C6">
        <v>3000</v>
      </c>
    </row>
    <row r="7" spans="1:3">
      <c r="A7" t="s">
        <v>1647</v>
      </c>
      <c r="B7">
        <v>20</v>
      </c>
      <c r="C7">
        <v>20</v>
      </c>
    </row>
    <row r="8" spans="1:3">
      <c r="A8" t="s">
        <v>1648</v>
      </c>
      <c r="B8">
        <v>25.21</v>
      </c>
      <c r="C8">
        <v>1.69</v>
      </c>
    </row>
    <row r="9" spans="1:3">
      <c r="A9" t="s">
        <v>1649</v>
      </c>
      <c r="B9">
        <v>17.559999999999999</v>
      </c>
      <c r="C9">
        <v>3.01</v>
      </c>
    </row>
    <row r="10" spans="1:3">
      <c r="A10" t="s">
        <v>1650</v>
      </c>
      <c r="B10">
        <v>17.649999999999999</v>
      </c>
      <c r="C10">
        <v>3.81</v>
      </c>
    </row>
    <row r="11" spans="1:3">
      <c r="A11" t="s">
        <v>1651</v>
      </c>
      <c r="B11">
        <v>17.850000000000001</v>
      </c>
      <c r="C11">
        <v>3.73</v>
      </c>
    </row>
    <row r="12" spans="1:3">
      <c r="A12" t="s">
        <v>1652</v>
      </c>
      <c r="B12">
        <v>38.119999999999997</v>
      </c>
      <c r="C12">
        <v>-8.5500000000000007</v>
      </c>
    </row>
    <row r="13" spans="1:3">
      <c r="A13" t="s">
        <v>1653</v>
      </c>
      <c r="B13">
        <v>22.35</v>
      </c>
      <c r="C13">
        <v>1.0900000000000001</v>
      </c>
    </row>
    <row r="14" spans="1:3">
      <c r="A14" t="s">
        <v>1654</v>
      </c>
      <c r="B14">
        <v>27.11</v>
      </c>
      <c r="C14">
        <v>3.18</v>
      </c>
    </row>
    <row r="15" spans="1:3">
      <c r="A15" t="s">
        <v>1655</v>
      </c>
      <c r="B15">
        <v>26.8</v>
      </c>
      <c r="C15">
        <v>2.94</v>
      </c>
    </row>
    <row r="16" spans="1:3">
      <c r="A16" t="s">
        <v>1656</v>
      </c>
      <c r="B16">
        <v>17.12</v>
      </c>
      <c r="C16">
        <v>1.07</v>
      </c>
    </row>
    <row r="17" spans="1:3">
      <c r="A17" t="s">
        <v>1657</v>
      </c>
      <c r="B17">
        <v>16.95</v>
      </c>
      <c r="C17">
        <v>0.45</v>
      </c>
    </row>
    <row r="18" spans="1:3">
      <c r="A18" t="s">
        <v>1658</v>
      </c>
      <c r="B18">
        <v>17.02</v>
      </c>
      <c r="C18">
        <v>0.56000000000000005</v>
      </c>
    </row>
    <row r="19" spans="1:3">
      <c r="A19" t="s">
        <v>1659</v>
      </c>
      <c r="B19">
        <v>20.95</v>
      </c>
      <c r="C19">
        <v>-2.4500000000000002</v>
      </c>
    </row>
    <row r="20" spans="1:3">
      <c r="A20" t="s">
        <v>1990</v>
      </c>
      <c r="B20">
        <v>23.63</v>
      </c>
      <c r="C20">
        <v>-0.69</v>
      </c>
    </row>
    <row r="21" spans="1:3">
      <c r="A21" t="s">
        <v>1991</v>
      </c>
      <c r="B21">
        <v>21.63</v>
      </c>
      <c r="C21">
        <v>-2.5099999999999998</v>
      </c>
    </row>
    <row r="22" spans="1:3">
      <c r="A22" t="s">
        <v>1992</v>
      </c>
      <c r="B22">
        <v>22.3</v>
      </c>
      <c r="C22">
        <v>-2.35</v>
      </c>
    </row>
    <row r="23" spans="1:3">
      <c r="A23" t="s">
        <v>1993</v>
      </c>
      <c r="B23">
        <v>23.24</v>
      </c>
      <c r="C23">
        <v>-2.41</v>
      </c>
    </row>
    <row r="24" spans="1:3">
      <c r="A24" t="s">
        <v>1994</v>
      </c>
      <c r="B24">
        <v>20.82</v>
      </c>
      <c r="C24">
        <v>-2.2000000000000002</v>
      </c>
    </row>
    <row r="25" spans="1:3">
      <c r="A25" t="s">
        <v>1995</v>
      </c>
      <c r="B25">
        <v>16.62</v>
      </c>
      <c r="C25">
        <v>-1.34</v>
      </c>
    </row>
    <row r="26" spans="1:3">
      <c r="A26" t="s">
        <v>1996</v>
      </c>
      <c r="B26">
        <v>14.13</v>
      </c>
      <c r="C26">
        <v>-1.68</v>
      </c>
    </row>
    <row r="27" spans="1:3">
      <c r="A27" t="s">
        <v>1997</v>
      </c>
      <c r="B27">
        <v>11.67</v>
      </c>
      <c r="C27">
        <v>-1.49</v>
      </c>
    </row>
    <row r="28" spans="1:3">
      <c r="A28" t="s">
        <v>1998</v>
      </c>
      <c r="B28">
        <v>19.23</v>
      </c>
      <c r="C28">
        <v>-2.19</v>
      </c>
    </row>
    <row r="29" spans="1:3">
      <c r="A29" t="s">
        <v>1999</v>
      </c>
      <c r="B29">
        <v>20.86</v>
      </c>
      <c r="C29">
        <v>-1.92</v>
      </c>
    </row>
    <row r="30" spans="1:3">
      <c r="A30" t="s">
        <v>2000</v>
      </c>
      <c r="B30">
        <v>14.13</v>
      </c>
      <c r="C30">
        <v>-2.72</v>
      </c>
    </row>
    <row r="31" spans="1:3">
      <c r="A31" t="s">
        <v>2001</v>
      </c>
      <c r="B31">
        <v>13.77</v>
      </c>
      <c r="C31">
        <v>-2.89</v>
      </c>
    </row>
    <row r="32" spans="1:3">
      <c r="A32" t="s">
        <v>2002</v>
      </c>
      <c r="B32">
        <v>13.25</v>
      </c>
      <c r="C32">
        <v>-2.97</v>
      </c>
    </row>
    <row r="33" spans="1:3">
      <c r="A33" t="s">
        <v>2003</v>
      </c>
      <c r="B33">
        <v>15.5</v>
      </c>
      <c r="C33">
        <v>-3.13</v>
      </c>
    </row>
    <row r="34" spans="1:3">
      <c r="A34" t="s">
        <v>2004</v>
      </c>
      <c r="B34">
        <v>15.1</v>
      </c>
      <c r="C34">
        <v>-3.08</v>
      </c>
    </row>
    <row r="35" spans="1:3">
      <c r="A35" t="s">
        <v>2005</v>
      </c>
      <c r="B35">
        <v>22.78</v>
      </c>
      <c r="C35">
        <v>-3.02</v>
      </c>
    </row>
    <row r="36" spans="1:3">
      <c r="A36" t="s">
        <v>2006</v>
      </c>
      <c r="B36">
        <v>23.4</v>
      </c>
      <c r="C36">
        <v>-3.59</v>
      </c>
    </row>
    <row r="37" spans="1:3">
      <c r="A37" t="s">
        <v>2007</v>
      </c>
      <c r="B37">
        <v>24.45</v>
      </c>
      <c r="C37">
        <v>-3.36</v>
      </c>
    </row>
    <row r="38" spans="1:3">
      <c r="A38" t="s">
        <v>2008</v>
      </c>
      <c r="B38">
        <v>29.95</v>
      </c>
      <c r="C38">
        <v>-3.98</v>
      </c>
    </row>
    <row r="39" spans="1:3">
      <c r="A39" t="s">
        <v>2009</v>
      </c>
      <c r="B39">
        <v>35.67</v>
      </c>
      <c r="C39">
        <v>-5.42</v>
      </c>
    </row>
    <row r="40" spans="1:3">
      <c r="A40" t="s">
        <v>2010</v>
      </c>
    </row>
    <row r="41" spans="1:3">
      <c r="A41" t="s">
        <v>2011</v>
      </c>
      <c r="B41">
        <v>19.63</v>
      </c>
      <c r="C41">
        <v>1.44</v>
      </c>
    </row>
    <row r="42" spans="1:3">
      <c r="A42" t="s">
        <v>2012</v>
      </c>
      <c r="B42">
        <v>15.33</v>
      </c>
      <c r="C42">
        <v>1.22</v>
      </c>
    </row>
    <row r="43" spans="1:3">
      <c r="A43" t="s">
        <v>2013</v>
      </c>
      <c r="B43">
        <v>11.99</v>
      </c>
      <c r="C43">
        <v>1.07</v>
      </c>
    </row>
    <row r="44" spans="1:3">
      <c r="A44" t="s">
        <v>2014</v>
      </c>
      <c r="B44">
        <v>9.3699999999999992</v>
      </c>
      <c r="C44">
        <v>0.88</v>
      </c>
    </row>
    <row r="45" spans="1:3">
      <c r="A45" t="s">
        <v>2015</v>
      </c>
      <c r="B45">
        <v>5.76</v>
      </c>
      <c r="C45">
        <v>0.43</v>
      </c>
    </row>
    <row r="46" spans="1:3">
      <c r="A46" t="s">
        <v>2016</v>
      </c>
      <c r="B46">
        <v>3.77</v>
      </c>
      <c r="C46">
        <v>0.01</v>
      </c>
    </row>
    <row r="47" spans="1:3">
      <c r="A47" t="s">
        <v>2017</v>
      </c>
      <c r="B47">
        <v>3.36</v>
      </c>
      <c r="C47">
        <v>-0.01</v>
      </c>
    </row>
    <row r="48" spans="1:3">
      <c r="A48" t="s">
        <v>2018</v>
      </c>
      <c r="B48">
        <v>4.67</v>
      </c>
      <c r="C48">
        <v>0.44</v>
      </c>
    </row>
    <row r="49" spans="1:3">
      <c r="A49" t="s">
        <v>2019</v>
      </c>
      <c r="B49">
        <v>6.09</v>
      </c>
      <c r="C49">
        <v>0.81</v>
      </c>
    </row>
    <row r="50" spans="1:3">
      <c r="A50" t="s">
        <v>2020</v>
      </c>
      <c r="B50">
        <v>7.48</v>
      </c>
      <c r="C50">
        <v>1.07</v>
      </c>
    </row>
    <row r="51" spans="1:3">
      <c r="A51" t="s">
        <v>2021</v>
      </c>
      <c r="B51">
        <v>8.86</v>
      </c>
      <c r="C51">
        <v>1.26</v>
      </c>
    </row>
    <row r="52" spans="1:3">
      <c r="A52" t="s">
        <v>2022</v>
      </c>
      <c r="B52">
        <v>10.25</v>
      </c>
      <c r="C52">
        <v>1.42</v>
      </c>
    </row>
    <row r="53" spans="1:3">
      <c r="A53" t="s">
        <v>2023</v>
      </c>
      <c r="B53">
        <v>11.64</v>
      </c>
      <c r="C53">
        <v>1.62</v>
      </c>
    </row>
    <row r="54" spans="1:3">
      <c r="A54" t="s">
        <v>2024</v>
      </c>
      <c r="B54">
        <v>13.04</v>
      </c>
      <c r="C54">
        <v>1.78</v>
      </c>
    </row>
    <row r="55" spans="1:3">
      <c r="A55" t="s">
        <v>2025</v>
      </c>
      <c r="B55">
        <v>14.46</v>
      </c>
      <c r="C55">
        <v>1.92</v>
      </c>
    </row>
    <row r="56" spans="1:3">
      <c r="A56" t="s">
        <v>2026</v>
      </c>
      <c r="B56">
        <v>15.88</v>
      </c>
      <c r="C56">
        <v>2.11</v>
      </c>
    </row>
    <row r="57" spans="1:3">
      <c r="A57" t="s">
        <v>2027</v>
      </c>
      <c r="B57">
        <v>17.329999999999998</v>
      </c>
      <c r="C57">
        <v>2.2799999999999998</v>
      </c>
    </row>
    <row r="58" spans="1:3">
      <c r="A58" t="s">
        <v>2028</v>
      </c>
      <c r="B58">
        <v>18.78</v>
      </c>
      <c r="C58">
        <v>2.5</v>
      </c>
    </row>
    <row r="59" spans="1:3">
      <c r="A59" t="s">
        <v>2029</v>
      </c>
      <c r="B59">
        <v>34.4</v>
      </c>
      <c r="C59">
        <v>4.24</v>
      </c>
    </row>
    <row r="60" spans="1:3">
      <c r="A60" t="s">
        <v>1660</v>
      </c>
      <c r="B60">
        <v>12.22</v>
      </c>
      <c r="C60">
        <v>0.87</v>
      </c>
    </row>
    <row r="61" spans="1:3">
      <c r="A61" t="s">
        <v>2030</v>
      </c>
      <c r="B61">
        <v>17.12</v>
      </c>
      <c r="C61">
        <v>1.07</v>
      </c>
    </row>
    <row r="62" spans="1:3">
      <c r="A62" t="s">
        <v>2031</v>
      </c>
      <c r="B62">
        <v>16.97</v>
      </c>
      <c r="C62">
        <v>1.1399999999999999</v>
      </c>
    </row>
    <row r="63" spans="1:3">
      <c r="A63" t="s">
        <v>2032</v>
      </c>
      <c r="B63">
        <v>16</v>
      </c>
      <c r="C63">
        <v>1.58</v>
      </c>
    </row>
    <row r="64" spans="1:3">
      <c r="A64" t="s">
        <v>2033</v>
      </c>
      <c r="B64">
        <v>14.55</v>
      </c>
      <c r="C64">
        <v>1.92</v>
      </c>
    </row>
    <row r="65" spans="1:3">
      <c r="A65" t="s">
        <v>2034</v>
      </c>
      <c r="B65">
        <v>13</v>
      </c>
      <c r="C65">
        <v>2.2200000000000002</v>
      </c>
    </row>
    <row r="66" spans="1:3">
      <c r="A66" t="s">
        <v>2035</v>
      </c>
      <c r="B66">
        <v>10.29</v>
      </c>
      <c r="C66">
        <v>2.41</v>
      </c>
    </row>
    <row r="67" spans="1:3">
      <c r="A67" t="s">
        <v>2036</v>
      </c>
      <c r="B67">
        <v>8.4700000000000006</v>
      </c>
      <c r="C67">
        <v>2.2400000000000002</v>
      </c>
    </row>
    <row r="68" spans="1:3">
      <c r="A68" t="s">
        <v>2037</v>
      </c>
      <c r="B68">
        <v>7.22</v>
      </c>
      <c r="C68">
        <v>2.13</v>
      </c>
    </row>
    <row r="69" spans="1:3">
      <c r="A69" t="s">
        <v>2038</v>
      </c>
      <c r="B69">
        <v>7.62</v>
      </c>
      <c r="C69">
        <v>2.35</v>
      </c>
    </row>
    <row r="70" spans="1:3">
      <c r="A70" t="s">
        <v>2039</v>
      </c>
      <c r="B70">
        <v>8.49</v>
      </c>
      <c r="C70">
        <v>2.48</v>
      </c>
    </row>
    <row r="71" spans="1:3">
      <c r="A71" t="s">
        <v>2040</v>
      </c>
      <c r="B71">
        <v>9.48</v>
      </c>
      <c r="C71">
        <v>2.64</v>
      </c>
    </row>
    <row r="72" spans="1:3">
      <c r="A72" t="s">
        <v>2041</v>
      </c>
      <c r="B72">
        <v>10.52</v>
      </c>
      <c r="C72">
        <v>2.89</v>
      </c>
    </row>
    <row r="73" spans="1:3">
      <c r="A73" t="s">
        <v>2042</v>
      </c>
      <c r="B73">
        <v>11.62</v>
      </c>
      <c r="C73">
        <v>2.99</v>
      </c>
    </row>
    <row r="74" spans="1:3">
      <c r="A74" t="s">
        <v>2043</v>
      </c>
      <c r="B74">
        <v>12.77</v>
      </c>
      <c r="C74">
        <v>2.95</v>
      </c>
    </row>
    <row r="75" spans="1:3">
      <c r="A75" t="s">
        <v>2044</v>
      </c>
      <c r="B75">
        <v>13.99</v>
      </c>
      <c r="C75">
        <v>2.94</v>
      </c>
    </row>
    <row r="76" spans="1:3">
      <c r="A76" t="s">
        <v>2045</v>
      </c>
      <c r="B76">
        <v>15.27</v>
      </c>
      <c r="C76">
        <v>3.11</v>
      </c>
    </row>
    <row r="77" spans="1:3">
      <c r="A77" t="s">
        <v>2046</v>
      </c>
      <c r="B77">
        <v>16.61</v>
      </c>
      <c r="C77">
        <v>3.23</v>
      </c>
    </row>
    <row r="78" spans="1:3">
      <c r="A78" t="s">
        <v>2047</v>
      </c>
      <c r="B78">
        <v>18.010000000000002</v>
      </c>
      <c r="C78">
        <v>3.3</v>
      </c>
    </row>
    <row r="79" spans="1:3">
      <c r="A79" t="s">
        <v>2048</v>
      </c>
      <c r="B79">
        <v>19.45</v>
      </c>
      <c r="C79">
        <v>3.45</v>
      </c>
    </row>
    <row r="80" spans="1:3">
      <c r="A80" t="s">
        <v>2049</v>
      </c>
      <c r="B80">
        <v>36.159999999999997</v>
      </c>
      <c r="C80">
        <v>5.51</v>
      </c>
    </row>
    <row r="81" spans="1:3">
      <c r="A81" t="s">
        <v>1661</v>
      </c>
      <c r="B81">
        <v>14.03</v>
      </c>
      <c r="C81">
        <v>2.5099999999999998</v>
      </c>
    </row>
    <row r="82" spans="1:3">
      <c r="A82" t="s">
        <v>2050</v>
      </c>
      <c r="B82">
        <v>16.95</v>
      </c>
      <c r="C82">
        <v>0.45</v>
      </c>
    </row>
    <row r="83" spans="1:3">
      <c r="A83" t="s">
        <v>2051</v>
      </c>
      <c r="B83">
        <v>16.77</v>
      </c>
      <c r="C83">
        <v>0.51</v>
      </c>
    </row>
    <row r="84" spans="1:3">
      <c r="A84" t="s">
        <v>2052</v>
      </c>
      <c r="B84">
        <v>15.8</v>
      </c>
      <c r="C84">
        <v>0.89</v>
      </c>
    </row>
    <row r="85" spans="1:3">
      <c r="A85" t="s">
        <v>2053</v>
      </c>
      <c r="B85">
        <v>14.38</v>
      </c>
      <c r="C85">
        <v>1.7</v>
      </c>
    </row>
    <row r="86" spans="1:3">
      <c r="A86" t="s">
        <v>2054</v>
      </c>
      <c r="B86">
        <v>12.87</v>
      </c>
      <c r="C86">
        <v>2.16</v>
      </c>
    </row>
    <row r="87" spans="1:3">
      <c r="A87" t="s">
        <v>2055</v>
      </c>
      <c r="B87">
        <v>10.24</v>
      </c>
      <c r="C87">
        <v>2.4500000000000002</v>
      </c>
    </row>
    <row r="88" spans="1:3">
      <c r="A88" t="s">
        <v>2056</v>
      </c>
      <c r="B88">
        <v>8.51</v>
      </c>
      <c r="C88">
        <v>2.42</v>
      </c>
    </row>
    <row r="89" spans="1:3">
      <c r="A89" t="s">
        <v>2057</v>
      </c>
      <c r="B89">
        <v>7.36</v>
      </c>
      <c r="C89">
        <v>2.38</v>
      </c>
    </row>
    <row r="90" spans="1:3">
      <c r="A90" t="s">
        <v>2058</v>
      </c>
      <c r="B90">
        <v>7.8</v>
      </c>
      <c r="C90">
        <v>2.48</v>
      </c>
    </row>
    <row r="91" spans="1:3">
      <c r="A91" t="s">
        <v>2059</v>
      </c>
      <c r="B91">
        <v>8.6999999999999993</v>
      </c>
      <c r="C91">
        <v>2.89</v>
      </c>
    </row>
    <row r="92" spans="1:3">
      <c r="A92" t="s">
        <v>2060</v>
      </c>
      <c r="B92">
        <v>9.7100000000000009</v>
      </c>
      <c r="C92">
        <v>3.08</v>
      </c>
    </row>
    <row r="93" spans="1:3">
      <c r="A93" t="s">
        <v>2061</v>
      </c>
      <c r="B93">
        <v>10.76</v>
      </c>
      <c r="C93">
        <v>3.03</v>
      </c>
    </row>
    <row r="94" spans="1:3">
      <c r="A94" t="s">
        <v>2062</v>
      </c>
      <c r="B94">
        <v>11.86</v>
      </c>
      <c r="C94">
        <v>2.92</v>
      </c>
    </row>
    <row r="95" spans="1:3">
      <c r="A95" t="s">
        <v>2063</v>
      </c>
      <c r="B95">
        <v>13.02</v>
      </c>
      <c r="C95">
        <v>3.02</v>
      </c>
    </row>
    <row r="96" spans="1:3">
      <c r="A96" t="s">
        <v>2064</v>
      </c>
      <c r="B96">
        <v>14.23</v>
      </c>
      <c r="C96">
        <v>3.11</v>
      </c>
    </row>
    <row r="97" spans="1:3">
      <c r="A97" t="s">
        <v>2065</v>
      </c>
      <c r="B97">
        <v>15.5</v>
      </c>
      <c r="C97">
        <v>3.11</v>
      </c>
    </row>
    <row r="98" spans="1:3">
      <c r="A98" t="s">
        <v>2066</v>
      </c>
      <c r="B98">
        <v>16.829999999999998</v>
      </c>
      <c r="C98">
        <v>3.25</v>
      </c>
    </row>
    <row r="99" spans="1:3">
      <c r="A99" t="s">
        <v>2067</v>
      </c>
      <c r="B99">
        <v>18.2</v>
      </c>
      <c r="C99">
        <v>3.31</v>
      </c>
    </row>
    <row r="100" spans="1:3">
      <c r="A100" t="s">
        <v>2068</v>
      </c>
      <c r="B100">
        <v>19.63</v>
      </c>
      <c r="C100">
        <v>3.33</v>
      </c>
    </row>
    <row r="101" spans="1:3">
      <c r="A101" t="s">
        <v>2069</v>
      </c>
      <c r="B101">
        <v>36.1</v>
      </c>
      <c r="C101">
        <v>4.03</v>
      </c>
    </row>
    <row r="102" spans="1:3">
      <c r="A102" t="s">
        <v>1662</v>
      </c>
      <c r="B102">
        <v>14.12</v>
      </c>
      <c r="C102">
        <v>2.5099999999999998</v>
      </c>
    </row>
    <row r="103" spans="1:3">
      <c r="A103" t="s">
        <v>2070</v>
      </c>
      <c r="B103">
        <v>17.02</v>
      </c>
      <c r="C103">
        <v>0.56000000000000005</v>
      </c>
    </row>
    <row r="104" spans="1:3">
      <c r="A104" t="s">
        <v>2071</v>
      </c>
      <c r="B104">
        <v>16.829999999999998</v>
      </c>
      <c r="C104">
        <v>0.8</v>
      </c>
    </row>
    <row r="105" spans="1:3">
      <c r="A105" t="s">
        <v>2072</v>
      </c>
      <c r="B105">
        <v>15.83</v>
      </c>
      <c r="C105">
        <v>1.39</v>
      </c>
    </row>
    <row r="106" spans="1:3">
      <c r="A106" t="s">
        <v>2073</v>
      </c>
      <c r="B106">
        <v>14.42</v>
      </c>
      <c r="C106">
        <v>1.82</v>
      </c>
    </row>
    <row r="107" spans="1:3">
      <c r="A107" t="s">
        <v>2074</v>
      </c>
      <c r="B107">
        <v>12.91</v>
      </c>
      <c r="C107">
        <v>2.29</v>
      </c>
    </row>
    <row r="108" spans="1:3">
      <c r="A108" t="s">
        <v>2075</v>
      </c>
      <c r="B108">
        <v>10.33</v>
      </c>
      <c r="C108">
        <v>2.39</v>
      </c>
    </row>
    <row r="109" spans="1:3">
      <c r="A109" t="s">
        <v>2076</v>
      </c>
      <c r="B109">
        <v>8.65</v>
      </c>
      <c r="C109">
        <v>2.2000000000000002</v>
      </c>
    </row>
    <row r="110" spans="1:3">
      <c r="A110" t="s">
        <v>2077</v>
      </c>
      <c r="B110">
        <v>7.57</v>
      </c>
      <c r="C110">
        <v>2.29</v>
      </c>
    </row>
    <row r="111" spans="1:3">
      <c r="A111" t="s">
        <v>2078</v>
      </c>
      <c r="B111">
        <v>8.0299999999999994</v>
      </c>
      <c r="C111">
        <v>2.42</v>
      </c>
    </row>
    <row r="112" spans="1:3">
      <c r="A112" t="s">
        <v>2079</v>
      </c>
      <c r="B112">
        <v>8.9</v>
      </c>
      <c r="C112">
        <v>2.5099999999999998</v>
      </c>
    </row>
    <row r="113" spans="1:3">
      <c r="A113" t="s">
        <v>2080</v>
      </c>
      <c r="B113">
        <v>9.8699999999999992</v>
      </c>
      <c r="C113">
        <v>2.72</v>
      </c>
    </row>
    <row r="114" spans="1:3">
      <c r="A114" t="s">
        <v>2081</v>
      </c>
      <c r="B114">
        <v>10.88</v>
      </c>
      <c r="C114">
        <v>2.68</v>
      </c>
    </row>
    <row r="115" spans="1:3">
      <c r="A115" t="s">
        <v>2082</v>
      </c>
      <c r="B115">
        <v>11.94</v>
      </c>
      <c r="C115">
        <v>2.8</v>
      </c>
    </row>
    <row r="116" spans="1:3">
      <c r="A116" t="s">
        <v>2083</v>
      </c>
      <c r="B116">
        <v>13.05</v>
      </c>
      <c r="C116">
        <v>2.81</v>
      </c>
    </row>
    <row r="117" spans="1:3">
      <c r="A117" t="s">
        <v>2084</v>
      </c>
      <c r="B117">
        <v>14.23</v>
      </c>
      <c r="C117">
        <v>2.84</v>
      </c>
    </row>
    <row r="118" spans="1:3">
      <c r="A118" t="s">
        <v>2085</v>
      </c>
      <c r="B118">
        <v>15.46</v>
      </c>
      <c r="C118">
        <v>3.06</v>
      </c>
    </row>
    <row r="119" spans="1:3">
      <c r="A119" t="s">
        <v>2086</v>
      </c>
      <c r="B119">
        <v>16.75</v>
      </c>
      <c r="C119">
        <v>3.15</v>
      </c>
    </row>
    <row r="120" spans="1:3">
      <c r="A120" t="s">
        <v>2087</v>
      </c>
      <c r="B120">
        <v>18.100000000000001</v>
      </c>
      <c r="C120">
        <v>3.05</v>
      </c>
    </row>
    <row r="121" spans="1:3">
      <c r="A121" t="s">
        <v>2088</v>
      </c>
      <c r="B121">
        <v>19.489999999999998</v>
      </c>
      <c r="C121">
        <v>3.04</v>
      </c>
    </row>
    <row r="122" spans="1:3">
      <c r="A122" t="s">
        <v>2089</v>
      </c>
      <c r="B122">
        <v>35.68</v>
      </c>
      <c r="C122">
        <v>4.2</v>
      </c>
    </row>
    <row r="123" spans="1:3">
      <c r="A123" t="s">
        <v>1663</v>
      </c>
      <c r="B123">
        <v>14.15</v>
      </c>
      <c r="C123">
        <v>2.4</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C98"/>
  <sheetViews>
    <sheetView topLeftCell="A73" zoomScaleNormal="100" workbookViewId="0">
      <selection activeCell="N85" sqref="N85"/>
    </sheetView>
  </sheetViews>
  <sheetFormatPr baseColWidth="10" defaultColWidth="9.140625" defaultRowHeight="15"/>
  <cols>
    <col min="1" max="1" width="14.7109375" customWidth="1"/>
    <col min="2" max="2" width="11" customWidth="1"/>
    <col min="3" max="3" width="14.28515625" customWidth="1"/>
  </cols>
  <sheetData>
    <row r="1" spans="1:3">
      <c r="B1" t="s">
        <v>2090</v>
      </c>
      <c r="C1" t="s">
        <v>2091</v>
      </c>
    </row>
    <row r="2" spans="1:3">
      <c r="A2" t="s">
        <v>1633</v>
      </c>
      <c r="B2">
        <v>100</v>
      </c>
      <c r="C2">
        <v>100</v>
      </c>
    </row>
    <row r="3" spans="1:3">
      <c r="A3" t="s">
        <v>1634</v>
      </c>
      <c r="B3" t="s">
        <v>1635</v>
      </c>
      <c r="C3" t="s">
        <v>1635</v>
      </c>
    </row>
    <row r="4" spans="1:3">
      <c r="A4" t="s">
        <v>1636</v>
      </c>
      <c r="B4" t="s">
        <v>1644</v>
      </c>
      <c r="C4" t="s">
        <v>1644</v>
      </c>
    </row>
    <row r="5" spans="1:3">
      <c r="A5" t="s">
        <v>1645</v>
      </c>
      <c r="B5">
        <v>10</v>
      </c>
      <c r="C5">
        <v>10</v>
      </c>
    </row>
    <row r="6" spans="1:3">
      <c r="A6" t="s">
        <v>1646</v>
      </c>
      <c r="B6">
        <v>3000</v>
      </c>
      <c r="C6">
        <v>3000</v>
      </c>
    </row>
    <row r="7" spans="1:3">
      <c r="A7" t="s">
        <v>1647</v>
      </c>
      <c r="B7">
        <v>15</v>
      </c>
      <c r="C7">
        <v>15</v>
      </c>
    </row>
    <row r="8" spans="1:3">
      <c r="A8" t="s">
        <v>1648</v>
      </c>
      <c r="B8">
        <v>28.68</v>
      </c>
      <c r="C8">
        <v>6.57</v>
      </c>
    </row>
    <row r="9" spans="1:3">
      <c r="A9" t="s">
        <v>1649</v>
      </c>
      <c r="B9">
        <v>18.11</v>
      </c>
      <c r="C9">
        <v>-1.04</v>
      </c>
    </row>
    <row r="10" spans="1:3">
      <c r="A10" t="s">
        <v>1650</v>
      </c>
      <c r="B10">
        <v>17.66</v>
      </c>
      <c r="C10">
        <v>0.08</v>
      </c>
    </row>
    <row r="11" spans="1:3">
      <c r="A11" t="s">
        <v>1651</v>
      </c>
      <c r="B11">
        <v>17.43</v>
      </c>
      <c r="C11">
        <v>0.43</v>
      </c>
    </row>
    <row r="12" spans="1:3">
      <c r="A12" t="s">
        <v>1652</v>
      </c>
      <c r="B12">
        <v>37.229999999999997</v>
      </c>
      <c r="C12">
        <v>-11.65</v>
      </c>
    </row>
    <row r="13" spans="1:3">
      <c r="A13" t="s">
        <v>1653</v>
      </c>
      <c r="B13">
        <v>17.61</v>
      </c>
      <c r="C13">
        <v>-2.94</v>
      </c>
    </row>
    <row r="14" spans="1:3">
      <c r="A14" t="s">
        <v>1654</v>
      </c>
      <c r="B14">
        <v>19.97</v>
      </c>
      <c r="C14">
        <v>-3.29</v>
      </c>
    </row>
    <row r="15" spans="1:3">
      <c r="A15" t="s">
        <v>1655</v>
      </c>
      <c r="B15">
        <v>19.989999999999998</v>
      </c>
      <c r="C15">
        <v>-2.73</v>
      </c>
    </row>
    <row r="16" spans="1:3">
      <c r="A16" t="s">
        <v>1656</v>
      </c>
      <c r="B16">
        <v>19.149999999999999</v>
      </c>
      <c r="C16">
        <v>4.18</v>
      </c>
    </row>
    <row r="17" spans="1:3">
      <c r="A17" t="s">
        <v>1657</v>
      </c>
      <c r="B17">
        <v>18.84</v>
      </c>
      <c r="C17">
        <v>3.69</v>
      </c>
    </row>
    <row r="18" spans="1:3">
      <c r="A18" t="s">
        <v>1658</v>
      </c>
      <c r="B18">
        <v>18.93</v>
      </c>
      <c r="C18">
        <v>3.4</v>
      </c>
    </row>
    <row r="19" spans="1:3">
      <c r="A19" t="s">
        <v>1659</v>
      </c>
      <c r="B19">
        <v>24.1</v>
      </c>
      <c r="C19">
        <v>-4.13</v>
      </c>
    </row>
    <row r="20" spans="1:3">
      <c r="A20" t="s">
        <v>1990</v>
      </c>
      <c r="B20">
        <v>19.93</v>
      </c>
      <c r="C20">
        <v>-4.24</v>
      </c>
    </row>
    <row r="21" spans="1:3">
      <c r="A21" t="s">
        <v>1991</v>
      </c>
      <c r="B21">
        <v>24.87</v>
      </c>
      <c r="C21">
        <v>-5.63</v>
      </c>
    </row>
    <row r="22" spans="1:3">
      <c r="A22" t="s">
        <v>1992</v>
      </c>
      <c r="B22">
        <v>18.23</v>
      </c>
      <c r="C22">
        <v>-5.39</v>
      </c>
    </row>
    <row r="23" spans="1:3">
      <c r="A23" t="s">
        <v>1993</v>
      </c>
      <c r="B23">
        <v>19.09</v>
      </c>
      <c r="C23">
        <v>-4.21</v>
      </c>
    </row>
    <row r="24" spans="1:3">
      <c r="A24" t="s">
        <v>1994</v>
      </c>
      <c r="B24">
        <v>22.55</v>
      </c>
      <c r="C24">
        <v>-3.58</v>
      </c>
    </row>
    <row r="25" spans="1:3">
      <c r="A25" t="s">
        <v>1995</v>
      </c>
      <c r="B25">
        <v>15.59</v>
      </c>
      <c r="C25">
        <v>-2.81</v>
      </c>
    </row>
    <row r="26" spans="1:3">
      <c r="A26" t="s">
        <v>1996</v>
      </c>
      <c r="B26">
        <v>12.67</v>
      </c>
      <c r="C26">
        <v>-2.33</v>
      </c>
    </row>
    <row r="27" spans="1:3">
      <c r="A27" t="s">
        <v>1997</v>
      </c>
      <c r="B27">
        <v>15.37</v>
      </c>
      <c r="C27">
        <v>-1.74</v>
      </c>
    </row>
    <row r="28" spans="1:3">
      <c r="A28" t="s">
        <v>1998</v>
      </c>
      <c r="B28">
        <v>13.77</v>
      </c>
      <c r="C28">
        <v>-2.02</v>
      </c>
    </row>
    <row r="29" spans="1:3">
      <c r="A29" t="s">
        <v>2000</v>
      </c>
      <c r="B29">
        <v>14.66</v>
      </c>
      <c r="C29">
        <v>-3.38</v>
      </c>
    </row>
    <row r="30" spans="1:3">
      <c r="A30" t="s">
        <v>2002</v>
      </c>
      <c r="B30">
        <v>16.489999999999998</v>
      </c>
      <c r="C30">
        <v>-4.03</v>
      </c>
    </row>
    <row r="31" spans="1:3">
      <c r="A31" t="s">
        <v>2009</v>
      </c>
      <c r="B31">
        <v>32.770000000000003</v>
      </c>
      <c r="C31">
        <v>-9.3800000000000008</v>
      </c>
    </row>
    <row r="32" spans="1:3">
      <c r="A32" t="s">
        <v>2092</v>
      </c>
      <c r="B32">
        <v>38.29</v>
      </c>
      <c r="C32">
        <v>-10.130000000000001</v>
      </c>
    </row>
    <row r="33" spans="1:3">
      <c r="A33" t="s">
        <v>2093</v>
      </c>
      <c r="B33">
        <v>36.590000000000003</v>
      </c>
      <c r="C33">
        <v>-10.95</v>
      </c>
    </row>
    <row r="34" spans="1:3">
      <c r="A34" t="s">
        <v>2094</v>
      </c>
      <c r="B34">
        <v>36.06</v>
      </c>
      <c r="C34">
        <v>-11.22</v>
      </c>
    </row>
    <row r="35" spans="1:3">
      <c r="A35" t="s">
        <v>2010</v>
      </c>
    </row>
    <row r="36" spans="1:3">
      <c r="A36" t="s">
        <v>2011</v>
      </c>
      <c r="B36">
        <v>21.7</v>
      </c>
      <c r="C36">
        <v>5.31</v>
      </c>
    </row>
    <row r="37" spans="1:3">
      <c r="A37" t="s">
        <v>2012</v>
      </c>
      <c r="B37">
        <v>16.46</v>
      </c>
      <c r="C37">
        <v>4.22</v>
      </c>
    </row>
    <row r="38" spans="1:3">
      <c r="A38" t="s">
        <v>2013</v>
      </c>
      <c r="B38">
        <v>12.51</v>
      </c>
      <c r="C38">
        <v>3.44</v>
      </c>
    </row>
    <row r="39" spans="1:3">
      <c r="A39" t="s">
        <v>2014</v>
      </c>
      <c r="B39">
        <v>9.51</v>
      </c>
      <c r="C39">
        <v>2.66</v>
      </c>
    </row>
    <row r="40" spans="1:3">
      <c r="A40" t="s">
        <v>2015</v>
      </c>
      <c r="B40">
        <v>5.55</v>
      </c>
      <c r="C40">
        <v>1.67</v>
      </c>
    </row>
    <row r="41" spans="1:3">
      <c r="A41" t="s">
        <v>2016</v>
      </c>
      <c r="B41">
        <v>3.5</v>
      </c>
      <c r="C41">
        <v>0.74</v>
      </c>
    </row>
    <row r="42" spans="1:3">
      <c r="A42" t="s">
        <v>2017</v>
      </c>
      <c r="B42">
        <v>3.25</v>
      </c>
      <c r="C42">
        <v>0.63</v>
      </c>
    </row>
    <row r="43" spans="1:3">
      <c r="A43" t="s">
        <v>2018</v>
      </c>
      <c r="B43">
        <v>4.5999999999999996</v>
      </c>
      <c r="C43">
        <v>1.25</v>
      </c>
    </row>
    <row r="44" spans="1:3">
      <c r="A44" t="s">
        <v>2020</v>
      </c>
      <c r="B44">
        <v>7.41</v>
      </c>
      <c r="C44">
        <v>2.29</v>
      </c>
    </row>
    <row r="45" spans="1:3">
      <c r="A45" t="s">
        <v>2022</v>
      </c>
      <c r="B45">
        <v>10.19</v>
      </c>
      <c r="C45">
        <v>3.24</v>
      </c>
    </row>
    <row r="46" spans="1:3">
      <c r="A46" t="s">
        <v>2029</v>
      </c>
      <c r="B46">
        <v>35.33</v>
      </c>
      <c r="C46">
        <v>10.75</v>
      </c>
    </row>
    <row r="47" spans="1:3">
      <c r="A47" t="s">
        <v>2095</v>
      </c>
      <c r="B47">
        <v>37.14</v>
      </c>
      <c r="C47">
        <v>11.23</v>
      </c>
    </row>
    <row r="48" spans="1:3">
      <c r="A48" t="s">
        <v>2096</v>
      </c>
      <c r="B48">
        <v>38.979999999999997</v>
      </c>
      <c r="C48">
        <v>11.67</v>
      </c>
    </row>
    <row r="49" spans="1:3">
      <c r="A49" t="s">
        <v>2097</v>
      </c>
      <c r="B49">
        <v>40.86</v>
      </c>
      <c r="C49">
        <v>12.11</v>
      </c>
    </row>
    <row r="50" spans="1:3">
      <c r="A50" t="s">
        <v>1660</v>
      </c>
      <c r="B50">
        <v>17.64</v>
      </c>
      <c r="C50">
        <v>2.34</v>
      </c>
    </row>
    <row r="51" spans="1:3">
      <c r="A51" t="s">
        <v>2030</v>
      </c>
      <c r="B51">
        <v>19.149999999999999</v>
      </c>
      <c r="C51">
        <v>4.18</v>
      </c>
    </row>
    <row r="52" spans="1:3">
      <c r="A52" t="s">
        <v>2031</v>
      </c>
      <c r="B52">
        <v>18.93</v>
      </c>
      <c r="C52">
        <v>4.32</v>
      </c>
    </row>
    <row r="53" spans="1:3">
      <c r="A53" t="s">
        <v>2032</v>
      </c>
      <c r="B53">
        <v>17.68</v>
      </c>
      <c r="C53">
        <v>4.4800000000000004</v>
      </c>
    </row>
    <row r="54" spans="1:3">
      <c r="A54" t="s">
        <v>2033</v>
      </c>
      <c r="B54">
        <v>15.89</v>
      </c>
      <c r="C54">
        <v>4.4400000000000004</v>
      </c>
    </row>
    <row r="55" spans="1:3">
      <c r="A55" t="s">
        <v>2034</v>
      </c>
      <c r="B55">
        <v>14.01</v>
      </c>
      <c r="C55">
        <v>4.33</v>
      </c>
    </row>
    <row r="56" spans="1:3">
      <c r="A56" t="s">
        <v>2035</v>
      </c>
      <c r="B56">
        <v>10.84</v>
      </c>
      <c r="C56">
        <v>3.77</v>
      </c>
    </row>
    <row r="57" spans="1:3">
      <c r="A57" t="s">
        <v>2036</v>
      </c>
      <c r="B57">
        <v>8.89</v>
      </c>
      <c r="C57">
        <v>3.11</v>
      </c>
    </row>
    <row r="58" spans="1:3">
      <c r="A58" t="s">
        <v>2037</v>
      </c>
      <c r="B58">
        <v>7.94</v>
      </c>
      <c r="C58">
        <v>2.42</v>
      </c>
    </row>
    <row r="59" spans="1:3">
      <c r="A59" t="s">
        <v>2038</v>
      </c>
      <c r="B59">
        <v>8.6999999999999993</v>
      </c>
      <c r="C59">
        <v>2.4500000000000002</v>
      </c>
    </row>
    <row r="60" spans="1:3">
      <c r="A60" t="s">
        <v>2040</v>
      </c>
      <c r="B60">
        <v>10.8</v>
      </c>
      <c r="C60">
        <v>2.71</v>
      </c>
    </row>
    <row r="61" spans="1:3">
      <c r="A61" t="s">
        <v>2042</v>
      </c>
      <c r="B61">
        <v>12.79</v>
      </c>
      <c r="C61">
        <v>3.28</v>
      </c>
    </row>
    <row r="62" spans="1:3">
      <c r="A62" t="s">
        <v>2049</v>
      </c>
      <c r="B62">
        <v>35.51</v>
      </c>
      <c r="C62">
        <v>10.43</v>
      </c>
    </row>
    <row r="63" spans="1:3">
      <c r="A63" t="s">
        <v>2098</v>
      </c>
      <c r="B63">
        <v>37.369999999999997</v>
      </c>
      <c r="C63">
        <v>10.9</v>
      </c>
    </row>
    <row r="64" spans="1:3">
      <c r="A64" t="s">
        <v>2099</v>
      </c>
      <c r="B64">
        <v>39.29</v>
      </c>
      <c r="C64">
        <v>11.34</v>
      </c>
    </row>
    <row r="65" spans="1:3">
      <c r="A65" t="s">
        <v>2100</v>
      </c>
      <c r="B65">
        <v>41.26</v>
      </c>
      <c r="C65">
        <v>11.87</v>
      </c>
    </row>
    <row r="66" spans="1:3">
      <c r="A66" t="s">
        <v>1661</v>
      </c>
      <c r="B66">
        <v>19.989999999999998</v>
      </c>
      <c r="C66">
        <v>4.21</v>
      </c>
    </row>
    <row r="67" spans="1:3">
      <c r="A67" t="s">
        <v>2050</v>
      </c>
      <c r="B67">
        <v>18.84</v>
      </c>
      <c r="C67">
        <v>3.69</v>
      </c>
    </row>
    <row r="68" spans="1:3">
      <c r="A68" t="s">
        <v>2051</v>
      </c>
      <c r="B68">
        <v>18.559999999999999</v>
      </c>
      <c r="C68">
        <v>3.78</v>
      </c>
    </row>
    <row r="69" spans="1:3">
      <c r="A69" t="s">
        <v>2052</v>
      </c>
      <c r="B69">
        <v>17.309999999999999</v>
      </c>
      <c r="C69">
        <v>3.84</v>
      </c>
    </row>
    <row r="70" spans="1:3">
      <c r="A70" t="s">
        <v>2053</v>
      </c>
      <c r="B70">
        <v>15.55</v>
      </c>
      <c r="C70">
        <v>3.98</v>
      </c>
    </row>
    <row r="71" spans="1:3">
      <c r="A71" t="s">
        <v>2054</v>
      </c>
      <c r="B71">
        <v>13.71</v>
      </c>
      <c r="C71">
        <v>4.04</v>
      </c>
    </row>
    <row r="72" spans="1:3">
      <c r="A72" t="s">
        <v>2055</v>
      </c>
      <c r="B72">
        <v>10.64</v>
      </c>
      <c r="C72">
        <v>3.63</v>
      </c>
    </row>
    <row r="73" spans="1:3">
      <c r="A73" t="s">
        <v>2056</v>
      </c>
      <c r="B73">
        <v>8.7799999999999994</v>
      </c>
      <c r="C73">
        <v>2.96</v>
      </c>
    </row>
    <row r="74" spans="1:3">
      <c r="A74" t="s">
        <v>2057</v>
      </c>
      <c r="B74">
        <v>7.94</v>
      </c>
      <c r="C74">
        <v>2.2999999999999998</v>
      </c>
    </row>
    <row r="75" spans="1:3">
      <c r="A75" t="s">
        <v>2058</v>
      </c>
      <c r="B75">
        <v>8.77</v>
      </c>
      <c r="C75">
        <v>2.35</v>
      </c>
    </row>
    <row r="76" spans="1:3">
      <c r="A76" t="s">
        <v>2060</v>
      </c>
      <c r="B76">
        <v>10.98</v>
      </c>
      <c r="C76">
        <v>2.88</v>
      </c>
    </row>
    <row r="77" spans="1:3">
      <c r="A77" t="s">
        <v>2062</v>
      </c>
      <c r="B77">
        <v>13.06</v>
      </c>
      <c r="C77">
        <v>3.36</v>
      </c>
    </row>
    <row r="78" spans="1:3">
      <c r="A78" t="s">
        <v>2069</v>
      </c>
      <c r="B78">
        <v>35.340000000000003</v>
      </c>
      <c r="C78">
        <v>10.37</v>
      </c>
    </row>
    <row r="79" spans="1:3">
      <c r="A79" t="s">
        <v>2101</v>
      </c>
      <c r="B79">
        <v>37.159999999999997</v>
      </c>
      <c r="C79">
        <v>10.81</v>
      </c>
    </row>
    <row r="80" spans="1:3">
      <c r="A80" t="s">
        <v>2102</v>
      </c>
      <c r="B80">
        <v>39.03</v>
      </c>
      <c r="C80">
        <v>11.17</v>
      </c>
    </row>
    <row r="81" spans="1:3">
      <c r="A81" t="s">
        <v>2103</v>
      </c>
      <c r="B81">
        <v>40.950000000000003</v>
      </c>
      <c r="C81">
        <v>11.58</v>
      </c>
    </row>
    <row r="82" spans="1:3">
      <c r="A82" t="s">
        <v>1662</v>
      </c>
      <c r="B82">
        <v>19.84</v>
      </c>
      <c r="C82">
        <v>4</v>
      </c>
    </row>
    <row r="83" spans="1:3">
      <c r="A83" t="s">
        <v>2070</v>
      </c>
      <c r="B83">
        <v>18.93</v>
      </c>
      <c r="C83">
        <v>3.4</v>
      </c>
    </row>
    <row r="84" spans="1:3">
      <c r="A84" t="s">
        <v>2071</v>
      </c>
      <c r="B84">
        <v>18.649999999999999</v>
      </c>
      <c r="C84">
        <v>3.49</v>
      </c>
    </row>
    <row r="85" spans="1:3">
      <c r="A85" t="s">
        <v>2072</v>
      </c>
      <c r="B85">
        <v>17.41</v>
      </c>
      <c r="C85">
        <v>3.86</v>
      </c>
    </row>
    <row r="86" spans="1:3">
      <c r="A86" t="s">
        <v>2073</v>
      </c>
      <c r="B86">
        <v>15.66</v>
      </c>
      <c r="C86">
        <v>3.98</v>
      </c>
    </row>
    <row r="87" spans="1:3">
      <c r="A87" t="s">
        <v>2074</v>
      </c>
      <c r="B87">
        <v>13.82</v>
      </c>
      <c r="C87">
        <v>4.03</v>
      </c>
    </row>
    <row r="88" spans="1:3">
      <c r="A88" t="s">
        <v>2075</v>
      </c>
      <c r="B88">
        <v>10.72</v>
      </c>
      <c r="C88">
        <v>3.93</v>
      </c>
    </row>
    <row r="89" spans="1:3">
      <c r="A89" t="s">
        <v>2076</v>
      </c>
      <c r="B89">
        <v>8.8000000000000007</v>
      </c>
      <c r="C89">
        <v>3.33</v>
      </c>
    </row>
    <row r="90" spans="1:3">
      <c r="A90" t="s">
        <v>2077</v>
      </c>
      <c r="B90">
        <v>7.85</v>
      </c>
      <c r="C90">
        <v>2.6</v>
      </c>
    </row>
    <row r="91" spans="1:3">
      <c r="A91" t="s">
        <v>2078</v>
      </c>
      <c r="B91">
        <v>8.6199999999999992</v>
      </c>
      <c r="C91">
        <v>2.91</v>
      </c>
    </row>
    <row r="92" spans="1:3">
      <c r="A92" t="s">
        <v>2080</v>
      </c>
      <c r="B92">
        <v>10.81</v>
      </c>
      <c r="C92">
        <v>3.37</v>
      </c>
    </row>
    <row r="93" spans="1:3">
      <c r="A93" t="s">
        <v>2082</v>
      </c>
      <c r="B93">
        <v>12.92</v>
      </c>
      <c r="C93">
        <v>3.7</v>
      </c>
    </row>
    <row r="94" spans="1:3">
      <c r="A94" t="s">
        <v>2089</v>
      </c>
      <c r="B94">
        <v>35.5</v>
      </c>
      <c r="C94">
        <v>10.050000000000001</v>
      </c>
    </row>
    <row r="95" spans="1:3">
      <c r="A95" t="s">
        <v>2104</v>
      </c>
      <c r="B95">
        <v>37.33</v>
      </c>
      <c r="C95">
        <v>10.46</v>
      </c>
    </row>
    <row r="96" spans="1:3">
      <c r="A96" t="s">
        <v>2105</v>
      </c>
      <c r="B96">
        <v>39.22</v>
      </c>
      <c r="C96">
        <v>10.95</v>
      </c>
    </row>
    <row r="97" spans="1:3">
      <c r="A97" t="s">
        <v>2106</v>
      </c>
      <c r="B97">
        <v>41.16</v>
      </c>
      <c r="C97">
        <v>11.32</v>
      </c>
    </row>
    <row r="98" spans="1:3">
      <c r="A98" t="s">
        <v>1663</v>
      </c>
      <c r="B98">
        <v>19.89</v>
      </c>
      <c r="C98">
        <v>4.26</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Z24"/>
  <sheetViews>
    <sheetView topLeftCell="V1" zoomScaleNormal="100" workbookViewId="0">
      <selection activeCell="AE14" sqref="AE14"/>
    </sheetView>
  </sheetViews>
  <sheetFormatPr baseColWidth="10" defaultColWidth="9.140625" defaultRowHeight="15"/>
  <cols>
    <col min="1" max="1" width="12.85546875" customWidth="1"/>
    <col min="2" max="2" width="11" customWidth="1"/>
    <col min="3" max="3" width="12.5703125" customWidth="1"/>
    <col min="4" max="4" width="11" customWidth="1"/>
    <col min="5" max="5" width="12.5703125" customWidth="1"/>
  </cols>
  <sheetData>
    <row r="1" spans="1:26">
      <c r="B1" t="s">
        <v>2107</v>
      </c>
      <c r="C1" t="s">
        <v>2108</v>
      </c>
      <c r="D1" t="s">
        <v>1988</v>
      </c>
      <c r="E1" t="s">
        <v>1989</v>
      </c>
      <c r="W1" t="s">
        <v>2107</v>
      </c>
      <c r="X1" t="s">
        <v>2108</v>
      </c>
      <c r="Y1" t="s">
        <v>1988</v>
      </c>
      <c r="Z1" t="s">
        <v>1989</v>
      </c>
    </row>
    <row r="2" spans="1:26">
      <c r="A2" t="s">
        <v>1633</v>
      </c>
      <c r="B2">
        <v>100</v>
      </c>
      <c r="C2">
        <v>100</v>
      </c>
      <c r="D2">
        <v>100</v>
      </c>
      <c r="E2">
        <v>100</v>
      </c>
      <c r="V2" t="s">
        <v>1633</v>
      </c>
      <c r="W2">
        <v>100</v>
      </c>
      <c r="X2">
        <v>100</v>
      </c>
      <c r="Y2">
        <v>100</v>
      </c>
      <c r="Z2">
        <v>100</v>
      </c>
    </row>
    <row r="3" spans="1:26">
      <c r="A3" t="s">
        <v>1634</v>
      </c>
      <c r="B3" t="s">
        <v>1635</v>
      </c>
      <c r="C3" t="s">
        <v>1635</v>
      </c>
      <c r="D3" t="s">
        <v>1635</v>
      </c>
      <c r="E3" t="s">
        <v>1635</v>
      </c>
      <c r="V3" t="s">
        <v>1634</v>
      </c>
      <c r="W3" t="s">
        <v>1635</v>
      </c>
      <c r="X3" t="s">
        <v>1635</v>
      </c>
      <c r="Y3" t="s">
        <v>1635</v>
      </c>
      <c r="Z3" t="s">
        <v>1635</v>
      </c>
    </row>
    <row r="4" spans="1:26">
      <c r="A4" t="s">
        <v>1636</v>
      </c>
      <c r="B4" t="s">
        <v>1644</v>
      </c>
      <c r="C4" t="s">
        <v>1644</v>
      </c>
      <c r="D4" t="s">
        <v>1644</v>
      </c>
      <c r="E4" t="s">
        <v>1644</v>
      </c>
      <c r="V4" t="s">
        <v>1636</v>
      </c>
      <c r="W4" t="s">
        <v>1644</v>
      </c>
      <c r="X4" t="s">
        <v>1644</v>
      </c>
      <c r="Y4" t="s">
        <v>1644</v>
      </c>
      <c r="Z4" t="s">
        <v>1644</v>
      </c>
    </row>
    <row r="5" spans="1:26">
      <c r="A5" t="s">
        <v>1645</v>
      </c>
      <c r="B5">
        <v>10</v>
      </c>
      <c r="C5">
        <v>10</v>
      </c>
      <c r="D5">
        <v>10</v>
      </c>
      <c r="E5">
        <v>10</v>
      </c>
      <c r="V5" t="s">
        <v>1645</v>
      </c>
      <c r="W5">
        <v>10</v>
      </c>
      <c r="X5">
        <v>10</v>
      </c>
      <c r="Y5">
        <v>10</v>
      </c>
      <c r="Z5">
        <v>10</v>
      </c>
    </row>
    <row r="6" spans="1:26">
      <c r="A6" t="s">
        <v>1646</v>
      </c>
      <c r="B6">
        <v>3000</v>
      </c>
      <c r="C6">
        <v>3000</v>
      </c>
      <c r="D6">
        <v>3000</v>
      </c>
      <c r="E6">
        <v>3000</v>
      </c>
      <c r="V6" t="s">
        <v>1646</v>
      </c>
      <c r="W6">
        <v>3000</v>
      </c>
      <c r="X6">
        <v>3000</v>
      </c>
      <c r="Y6">
        <v>3000</v>
      </c>
      <c r="Z6">
        <v>3000</v>
      </c>
    </row>
    <row r="7" spans="1:26">
      <c r="A7" t="s">
        <v>1647</v>
      </c>
      <c r="B7">
        <v>20</v>
      </c>
      <c r="C7">
        <v>20</v>
      </c>
      <c r="D7">
        <v>20</v>
      </c>
      <c r="E7">
        <v>20</v>
      </c>
      <c r="V7" t="s">
        <v>1647</v>
      </c>
      <c r="W7">
        <v>20</v>
      </c>
      <c r="X7">
        <v>20</v>
      </c>
      <c r="Y7">
        <v>20</v>
      </c>
      <c r="Z7">
        <v>20</v>
      </c>
    </row>
    <row r="8" spans="1:26">
      <c r="A8" t="s">
        <v>1648</v>
      </c>
      <c r="B8">
        <v>62.75</v>
      </c>
      <c r="C8">
        <v>6.21</v>
      </c>
      <c r="D8">
        <v>25.21</v>
      </c>
      <c r="E8">
        <v>1.69</v>
      </c>
      <c r="V8" t="s">
        <v>1648</v>
      </c>
      <c r="W8">
        <v>62.75</v>
      </c>
      <c r="X8">
        <v>6.21</v>
      </c>
      <c r="Y8">
        <v>25.21</v>
      </c>
      <c r="Z8">
        <v>1.69</v>
      </c>
    </row>
    <row r="9" spans="1:26">
      <c r="A9" t="s">
        <v>1649</v>
      </c>
      <c r="B9">
        <v>32.200000000000003</v>
      </c>
      <c r="C9">
        <v>1.54</v>
      </c>
      <c r="D9">
        <v>17.559999999999999</v>
      </c>
      <c r="E9">
        <v>3.01</v>
      </c>
      <c r="V9" t="s">
        <v>1649</v>
      </c>
      <c r="W9">
        <v>32.200000000000003</v>
      </c>
      <c r="X9">
        <v>1.54</v>
      </c>
      <c r="Y9">
        <v>17.559999999999999</v>
      </c>
      <c r="Z9">
        <v>3.01</v>
      </c>
    </row>
    <row r="10" spans="1:26">
      <c r="A10" t="s">
        <v>1650</v>
      </c>
      <c r="B10">
        <v>35.659999999999997</v>
      </c>
      <c r="C10">
        <v>4.03</v>
      </c>
      <c r="D10">
        <v>17.649999999999999</v>
      </c>
      <c r="E10">
        <v>3.81</v>
      </c>
      <c r="V10" t="s">
        <v>1650</v>
      </c>
      <c r="W10">
        <v>35.659999999999997</v>
      </c>
      <c r="X10">
        <v>4.03</v>
      </c>
      <c r="Y10">
        <v>17.649999999999999</v>
      </c>
      <c r="Z10">
        <v>3.81</v>
      </c>
    </row>
    <row r="11" spans="1:26">
      <c r="A11" t="s">
        <v>1651</v>
      </c>
      <c r="B11">
        <v>35.770000000000003</v>
      </c>
      <c r="C11">
        <v>2.83</v>
      </c>
      <c r="D11">
        <v>17.850000000000001</v>
      </c>
      <c r="E11">
        <v>3.73</v>
      </c>
      <c r="V11" t="s">
        <v>1651</v>
      </c>
      <c r="W11">
        <v>35.770000000000003</v>
      </c>
      <c r="X11">
        <v>2.83</v>
      </c>
      <c r="Y11">
        <v>17.850000000000001</v>
      </c>
      <c r="Z11">
        <v>3.73</v>
      </c>
    </row>
    <row r="12" spans="1:26">
      <c r="A12" t="s">
        <v>1652</v>
      </c>
      <c r="B12">
        <v>71.75</v>
      </c>
      <c r="C12">
        <v>1.38</v>
      </c>
      <c r="D12">
        <v>38.119999999999997</v>
      </c>
      <c r="E12">
        <v>-8.5500000000000007</v>
      </c>
      <c r="V12" t="s">
        <v>1652</v>
      </c>
      <c r="W12">
        <v>71.75</v>
      </c>
      <c r="X12">
        <v>1.38</v>
      </c>
      <c r="Y12">
        <v>38.119999999999997</v>
      </c>
      <c r="Z12">
        <v>-8.5500000000000007</v>
      </c>
    </row>
    <row r="13" spans="1:26">
      <c r="A13" t="s">
        <v>1653</v>
      </c>
      <c r="B13">
        <v>41.37</v>
      </c>
      <c r="C13">
        <v>-0.91</v>
      </c>
      <c r="D13">
        <v>22.35</v>
      </c>
      <c r="E13">
        <v>1.0900000000000001</v>
      </c>
      <c r="V13" t="s">
        <v>1653</v>
      </c>
      <c r="W13">
        <v>41.37</v>
      </c>
      <c r="X13">
        <v>-0.91</v>
      </c>
      <c r="Y13">
        <v>22.35</v>
      </c>
      <c r="Z13">
        <v>1.0900000000000001</v>
      </c>
    </row>
    <row r="14" spans="1:26">
      <c r="A14" t="s">
        <v>1654</v>
      </c>
      <c r="B14">
        <v>53.14</v>
      </c>
      <c r="C14">
        <v>2.95</v>
      </c>
      <c r="D14">
        <v>27.11</v>
      </c>
      <c r="E14">
        <v>3.18</v>
      </c>
      <c r="V14" t="s">
        <v>1654</v>
      </c>
      <c r="W14">
        <v>53.14</v>
      </c>
      <c r="X14">
        <v>2.95</v>
      </c>
      <c r="Y14">
        <v>27.11</v>
      </c>
      <c r="Z14">
        <v>3.18</v>
      </c>
    </row>
    <row r="15" spans="1:26">
      <c r="A15" t="s">
        <v>1655</v>
      </c>
      <c r="B15">
        <v>52.87</v>
      </c>
      <c r="C15">
        <v>1.45</v>
      </c>
      <c r="D15">
        <v>26.8</v>
      </c>
      <c r="E15">
        <v>2.94</v>
      </c>
      <c r="V15" t="s">
        <v>1655</v>
      </c>
      <c r="W15">
        <v>52.87</v>
      </c>
      <c r="X15">
        <v>1.45</v>
      </c>
      <c r="Y15">
        <v>26.8</v>
      </c>
      <c r="Z15">
        <v>2.94</v>
      </c>
    </row>
    <row r="16" spans="1:26">
      <c r="A16" t="s">
        <v>1656</v>
      </c>
      <c r="B16">
        <v>21.37</v>
      </c>
      <c r="C16">
        <v>1.68</v>
      </c>
      <c r="D16">
        <v>17.12</v>
      </c>
      <c r="E16">
        <v>1.07</v>
      </c>
      <c r="V16" t="s">
        <v>1656</v>
      </c>
      <c r="W16">
        <v>21.37</v>
      </c>
      <c r="X16">
        <v>1.68</v>
      </c>
      <c r="Y16">
        <v>17.12</v>
      </c>
      <c r="Z16">
        <v>1.07</v>
      </c>
    </row>
    <row r="17" spans="1:26">
      <c r="A17" t="s">
        <v>1657</v>
      </c>
      <c r="B17">
        <v>22.56</v>
      </c>
      <c r="C17">
        <v>2.5</v>
      </c>
      <c r="D17">
        <v>16.95</v>
      </c>
      <c r="E17">
        <v>0.45</v>
      </c>
      <c r="V17" t="s">
        <v>1657</v>
      </c>
      <c r="W17">
        <v>22.56</v>
      </c>
      <c r="X17">
        <v>2.5</v>
      </c>
      <c r="Y17">
        <v>16.95</v>
      </c>
      <c r="Z17">
        <v>0.45</v>
      </c>
    </row>
    <row r="18" spans="1:26">
      <c r="A18" t="s">
        <v>1658</v>
      </c>
      <c r="B18">
        <v>22.8</v>
      </c>
      <c r="C18">
        <v>3.13</v>
      </c>
      <c r="D18">
        <v>17.02</v>
      </c>
      <c r="E18">
        <v>0.56000000000000005</v>
      </c>
      <c r="V18" t="s">
        <v>1658</v>
      </c>
      <c r="W18">
        <v>22.8</v>
      </c>
      <c r="X18">
        <v>3.13</v>
      </c>
      <c r="Y18">
        <v>17.02</v>
      </c>
      <c r="Z18">
        <v>0.56000000000000005</v>
      </c>
    </row>
    <row r="19" spans="1:26">
      <c r="A19" t="s">
        <v>1659</v>
      </c>
      <c r="B19">
        <v>99.76</v>
      </c>
      <c r="C19">
        <v>-0.96</v>
      </c>
      <c r="D19">
        <v>20.95</v>
      </c>
      <c r="E19">
        <v>-2.4500000000000002</v>
      </c>
      <c r="V19" t="s">
        <v>1659</v>
      </c>
      <c r="W19">
        <v>99.76</v>
      </c>
      <c r="X19">
        <v>-0.96</v>
      </c>
      <c r="Y19">
        <v>20.95</v>
      </c>
      <c r="Z19">
        <v>-2.4500000000000002</v>
      </c>
    </row>
    <row r="20" spans="1:26">
      <c r="A20" t="s">
        <v>1660</v>
      </c>
      <c r="B20">
        <v>19.5</v>
      </c>
      <c r="C20">
        <v>-0.9</v>
      </c>
      <c r="D20">
        <v>12.22</v>
      </c>
      <c r="E20">
        <v>0.87</v>
      </c>
      <c r="V20" t="s">
        <v>1660</v>
      </c>
      <c r="W20">
        <v>19.5</v>
      </c>
      <c r="X20">
        <v>-0.9</v>
      </c>
      <c r="Y20">
        <v>12.22</v>
      </c>
      <c r="Z20">
        <v>0.87</v>
      </c>
    </row>
    <row r="21" spans="1:26">
      <c r="A21" t="s">
        <v>1661</v>
      </c>
      <c r="B21">
        <v>17.22</v>
      </c>
      <c r="C21">
        <v>0.5</v>
      </c>
      <c r="D21">
        <v>14.03</v>
      </c>
      <c r="E21">
        <v>2.5099999999999998</v>
      </c>
      <c r="V21" t="s">
        <v>1661</v>
      </c>
      <c r="W21">
        <v>17.22</v>
      </c>
      <c r="X21">
        <v>0.5</v>
      </c>
      <c r="Y21">
        <v>14.03</v>
      </c>
      <c r="Z21">
        <v>2.5099999999999998</v>
      </c>
    </row>
    <row r="22" spans="1:26">
      <c r="A22" t="s">
        <v>1662</v>
      </c>
      <c r="B22">
        <v>17.010000000000002</v>
      </c>
      <c r="C22">
        <v>1.34</v>
      </c>
      <c r="D22">
        <v>14.12</v>
      </c>
      <c r="E22">
        <v>2.5099999999999998</v>
      </c>
      <c r="V22" t="s">
        <v>1662</v>
      </c>
      <c r="W22">
        <v>17.010000000000002</v>
      </c>
      <c r="X22">
        <v>1.34</v>
      </c>
      <c r="Y22">
        <v>14.12</v>
      </c>
      <c r="Z22">
        <v>2.5099999999999998</v>
      </c>
    </row>
    <row r="23" spans="1:26">
      <c r="A23" t="s">
        <v>1663</v>
      </c>
      <c r="B23">
        <v>17.02</v>
      </c>
      <c r="C23">
        <v>1.33</v>
      </c>
      <c r="D23">
        <v>14.15</v>
      </c>
      <c r="E23">
        <v>2.4</v>
      </c>
      <c r="V23" t="s">
        <v>1663</v>
      </c>
      <c r="W23">
        <v>17.02</v>
      </c>
      <c r="X23">
        <v>1.33</v>
      </c>
      <c r="Y23">
        <v>14.15</v>
      </c>
      <c r="Z23">
        <v>2.4</v>
      </c>
    </row>
    <row r="24" spans="1:26">
      <c r="A24" t="s">
        <v>1664</v>
      </c>
      <c r="B24">
        <v>38.92</v>
      </c>
      <c r="C24">
        <v>2.1</v>
      </c>
      <c r="D24">
        <v>19.95</v>
      </c>
      <c r="E24">
        <v>2.5499999999999998</v>
      </c>
      <c r="V24" t="s">
        <v>1664</v>
      </c>
      <c r="W24">
        <v>38.92</v>
      </c>
      <c r="X24">
        <v>2.1</v>
      </c>
      <c r="Y24">
        <v>19.95</v>
      </c>
      <c r="Z24">
        <v>2.5499999999999998</v>
      </c>
    </row>
  </sheetData>
  <pageMargins left="0.78749999999999998" right="0.78749999999999998" top="1.05277777777778" bottom="1.05277777777778" header="0.78749999999999998" footer="0.78749999999999998"/>
  <pageSetup paperSize="9"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5"/>
  <sheetViews>
    <sheetView zoomScaleNormal="100" workbookViewId="0">
      <selection activeCell="E30" sqref="E30"/>
    </sheetView>
  </sheetViews>
  <sheetFormatPr baseColWidth="10" defaultColWidth="9.140625" defaultRowHeight="15"/>
  <cols>
    <col min="1" max="1" width="10.7109375" customWidth="1"/>
    <col min="2" max="2" width="11.28515625" customWidth="1"/>
    <col min="3" max="3" width="13.28515625" customWidth="1"/>
    <col min="4" max="4" width="13.140625" customWidth="1"/>
    <col min="5" max="5" width="12.5703125" customWidth="1"/>
    <col min="6" max="6" width="16.85546875" customWidth="1"/>
    <col min="7" max="1025" width="10.7109375" customWidth="1"/>
  </cols>
  <sheetData>
    <row r="1" spans="1:7">
      <c r="A1" s="1" t="s">
        <v>696</v>
      </c>
      <c r="B1" s="1" t="s">
        <v>649</v>
      </c>
      <c r="C1" s="1" t="s">
        <v>650</v>
      </c>
      <c r="D1" s="1" t="s">
        <v>651</v>
      </c>
      <c r="E1" s="1" t="s">
        <v>652</v>
      </c>
      <c r="F1" s="1" t="s">
        <v>658</v>
      </c>
    </row>
    <row r="2" spans="1:7">
      <c r="A2" s="5">
        <v>0</v>
      </c>
      <c r="B2" s="5">
        <v>6770000</v>
      </c>
      <c r="C2" s="5">
        <v>3138000</v>
      </c>
      <c r="D2" s="5">
        <v>824500</v>
      </c>
      <c r="E2" s="5">
        <v>167700</v>
      </c>
      <c r="F2" s="5">
        <v>35860</v>
      </c>
      <c r="G2" s="73" t="s">
        <v>653</v>
      </c>
    </row>
    <row r="3" spans="1:7">
      <c r="A3" s="5">
        <v>15</v>
      </c>
      <c r="B3" s="5">
        <v>350100000</v>
      </c>
      <c r="C3" s="5">
        <v>3429000</v>
      </c>
      <c r="D3" s="5">
        <v>1204000</v>
      </c>
      <c r="E3" s="5">
        <v>178500</v>
      </c>
      <c r="F3" s="5">
        <v>7082000</v>
      </c>
      <c r="G3" s="73"/>
    </row>
    <row r="4" spans="1:7">
      <c r="A4" s="5">
        <v>120</v>
      </c>
      <c r="B4" s="5">
        <v>134700000</v>
      </c>
      <c r="C4" s="5">
        <v>3883000</v>
      </c>
      <c r="D4" s="5">
        <v>3981000</v>
      </c>
      <c r="E4" s="5">
        <v>334000</v>
      </c>
      <c r="F4" s="5">
        <v>137800</v>
      </c>
      <c r="G4" s="73"/>
    </row>
    <row r="5" spans="1:7">
      <c r="A5" s="5">
        <v>1440</v>
      </c>
      <c r="B5" s="5">
        <v>29180000</v>
      </c>
      <c r="C5" s="5">
        <v>5170000</v>
      </c>
      <c r="D5" s="5">
        <v>5191000</v>
      </c>
      <c r="E5" s="5">
        <v>678100</v>
      </c>
      <c r="F5" s="5">
        <v>50310</v>
      </c>
      <c r="G5" s="73"/>
    </row>
  </sheetData>
  <mergeCells count="1">
    <mergeCell ref="G2:G5"/>
  </mergeCells>
  <pageMargins left="0.7" right="0.7" top="0.78749999999999998" bottom="0.78749999999999998"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2"/>
  <sheetViews>
    <sheetView zoomScaleNormal="100" workbookViewId="0">
      <selection activeCell="N20" sqref="N20"/>
    </sheetView>
  </sheetViews>
  <sheetFormatPr baseColWidth="10" defaultColWidth="9.140625" defaultRowHeight="15"/>
  <cols>
    <col min="1" max="1" width="10.7109375" customWidth="1"/>
    <col min="2" max="2" width="7.28515625" customWidth="1"/>
    <col min="3" max="3" width="6.140625" customWidth="1"/>
    <col min="4" max="4" width="10.7109375" customWidth="1"/>
    <col min="5" max="5" width="7.28515625" customWidth="1"/>
    <col min="6" max="6" width="6.140625" customWidth="1"/>
    <col min="7" max="7" width="10.7109375" customWidth="1"/>
    <col min="8" max="9" width="6.140625" customWidth="1"/>
    <col min="10" max="10" width="10.7109375" customWidth="1"/>
    <col min="11" max="12" width="6.140625" customWidth="1"/>
    <col min="13" max="1025" width="10.7109375" customWidth="1"/>
  </cols>
  <sheetData>
    <row r="1" spans="1:12">
      <c r="B1" s="74" t="s">
        <v>649</v>
      </c>
      <c r="C1" s="74"/>
      <c r="D1" s="1"/>
      <c r="E1" s="74" t="s">
        <v>651</v>
      </c>
      <c r="F1" s="74"/>
      <c r="G1" s="1"/>
      <c r="H1" s="74" t="s">
        <v>650</v>
      </c>
      <c r="I1" s="74"/>
      <c r="J1" s="1"/>
      <c r="K1" s="74" t="s">
        <v>652</v>
      </c>
      <c r="L1" s="74"/>
    </row>
    <row r="2" spans="1:12">
      <c r="B2" s="10" t="s">
        <v>697</v>
      </c>
      <c r="C2" s="10" t="s">
        <v>698</v>
      </c>
      <c r="E2" s="10" t="s">
        <v>697</v>
      </c>
      <c r="F2" s="10" t="s">
        <v>698</v>
      </c>
      <c r="H2" s="10" t="s">
        <v>697</v>
      </c>
      <c r="I2" s="10" t="s">
        <v>698</v>
      </c>
      <c r="K2" s="10" t="s">
        <v>697</v>
      </c>
      <c r="L2" s="10" t="s">
        <v>698</v>
      </c>
    </row>
    <row r="3" spans="1:12">
      <c r="A3" s="75" t="s">
        <v>653</v>
      </c>
      <c r="B3" s="7">
        <v>13.42234</v>
      </c>
      <c r="C3" s="7">
        <v>5.1478339999999996</v>
      </c>
      <c r="D3" s="75" t="s">
        <v>653</v>
      </c>
      <c r="E3" s="7">
        <v>8.1179740000000002</v>
      </c>
      <c r="F3" s="7">
        <v>1.9022410000000001</v>
      </c>
      <c r="G3" s="75" t="s">
        <v>653</v>
      </c>
      <c r="H3" s="7">
        <v>6.2188400000000001</v>
      </c>
      <c r="I3" s="7">
        <v>1.3823449999999999</v>
      </c>
      <c r="J3" s="75" t="s">
        <v>653</v>
      </c>
      <c r="K3" s="8">
        <v>1.3256540000000001</v>
      </c>
      <c r="L3" s="8">
        <v>0.54381389999999996</v>
      </c>
    </row>
    <row r="4" spans="1:12">
      <c r="A4" s="75"/>
      <c r="B4" s="7">
        <v>5.682226</v>
      </c>
      <c r="C4" s="7">
        <v>1.2916700000000001</v>
      </c>
      <c r="D4" s="75"/>
      <c r="E4" s="7">
        <v>1.622738</v>
      </c>
      <c r="F4" s="7">
        <v>0.41254780000000002</v>
      </c>
      <c r="G4" s="75"/>
      <c r="H4" s="7">
        <v>2.0067460000000001</v>
      </c>
      <c r="I4" s="7">
        <v>0.51865150000000004</v>
      </c>
      <c r="J4" s="75"/>
      <c r="K4" s="8">
        <v>0.29191</v>
      </c>
      <c r="L4" s="8">
        <v>0.12101919999999999</v>
      </c>
    </row>
    <row r="5" spans="1:12">
      <c r="A5" s="75"/>
      <c r="B5" s="7">
        <v>71.956149999999994</v>
      </c>
      <c r="C5" s="7">
        <v>3.8305229999999999</v>
      </c>
      <c r="D5" s="75"/>
      <c r="E5" s="7">
        <v>14.66611</v>
      </c>
      <c r="F5" s="7">
        <v>4.5359939999999996</v>
      </c>
      <c r="G5" s="75"/>
      <c r="H5" s="7">
        <v>6.7985519999999999</v>
      </c>
      <c r="I5" s="7">
        <v>1.3367039999999999</v>
      </c>
      <c r="J5" s="75"/>
      <c r="K5" s="8">
        <v>2.3035839999999999</v>
      </c>
      <c r="L5" s="8">
        <v>1.049228</v>
      </c>
    </row>
    <row r="6" spans="1:12">
      <c r="A6" s="75"/>
      <c r="B6" s="7">
        <v>8.4002549999999996</v>
      </c>
      <c r="C6" s="7">
        <v>6.0430349999999997</v>
      </c>
      <c r="D6" s="75"/>
      <c r="E6" s="7">
        <v>1.5523130000000001</v>
      </c>
      <c r="F6" s="7">
        <v>0.3610004</v>
      </c>
      <c r="G6" s="75"/>
      <c r="H6" s="7">
        <v>3.1960510000000002</v>
      </c>
      <c r="I6" s="7">
        <v>1.8899699999999999</v>
      </c>
      <c r="J6" s="75"/>
      <c r="K6" s="8">
        <v>0.60125640000000002</v>
      </c>
      <c r="L6" s="8">
        <v>9.2908560000000001E-2</v>
      </c>
    </row>
    <row r="7" spans="1:12">
      <c r="A7" s="75"/>
      <c r="B7" s="7">
        <v>34.868310000000001</v>
      </c>
      <c r="C7" s="7">
        <v>9.3092129999999997</v>
      </c>
      <c r="D7" s="75"/>
      <c r="E7" s="7">
        <v>11.062110000000001</v>
      </c>
      <c r="F7" s="7">
        <v>5.0105069999999996</v>
      </c>
      <c r="G7" s="75"/>
      <c r="H7" s="7">
        <v>4.411905</v>
      </c>
      <c r="I7" s="7">
        <v>3.289212</v>
      </c>
      <c r="J7" s="75"/>
      <c r="K7" s="8">
        <v>1.7892159999999999</v>
      </c>
      <c r="L7" s="8">
        <v>1.1402049999999999</v>
      </c>
    </row>
    <row r="8" spans="1:12">
      <c r="A8" s="75"/>
      <c r="B8" s="7">
        <v>15.897500000000001</v>
      </c>
      <c r="C8" s="7">
        <v>3.3529279999999999</v>
      </c>
      <c r="D8" s="75"/>
      <c r="E8" s="7">
        <v>2.722448</v>
      </c>
      <c r="F8" s="7">
        <v>0.81556030000000002</v>
      </c>
      <c r="G8" s="75"/>
      <c r="H8" s="7">
        <v>2.494758</v>
      </c>
      <c r="I8" s="7">
        <v>0.72366609999999998</v>
      </c>
      <c r="J8" s="75"/>
      <c r="K8" s="8">
        <v>0.52148349999999999</v>
      </c>
      <c r="L8" s="8">
        <v>0.2244563</v>
      </c>
    </row>
    <row r="11" spans="1:12">
      <c r="A11" s="14" t="s">
        <v>699</v>
      </c>
      <c r="B11" s="15"/>
      <c r="C11" s="15"/>
      <c r="D11" s="14" t="s">
        <v>699</v>
      </c>
      <c r="E11" s="15"/>
      <c r="F11" s="15"/>
      <c r="G11" s="14" t="s">
        <v>699</v>
      </c>
      <c r="H11" s="15"/>
      <c r="I11" s="15"/>
      <c r="J11" s="14" t="s">
        <v>699</v>
      </c>
      <c r="K11" s="15"/>
      <c r="L11" s="15"/>
    </row>
    <row r="12" spans="1:12">
      <c r="A12" s="14" t="s">
        <v>700</v>
      </c>
      <c r="B12" s="15">
        <v>0.30840000000000001</v>
      </c>
      <c r="C12" s="15">
        <v>0.1618</v>
      </c>
      <c r="D12" s="14" t="s">
        <v>700</v>
      </c>
      <c r="E12" s="15">
        <v>0.26</v>
      </c>
      <c r="F12" s="15">
        <v>0.24149999999999999</v>
      </c>
      <c r="G12" s="14" t="s">
        <v>700</v>
      </c>
      <c r="H12" s="15">
        <v>0.1918</v>
      </c>
      <c r="I12" s="15">
        <v>0.223</v>
      </c>
      <c r="J12" s="14" t="s">
        <v>700</v>
      </c>
      <c r="K12" s="15">
        <v>0.24909999999999999</v>
      </c>
      <c r="L12" s="15">
        <v>0.2422</v>
      </c>
    </row>
    <row r="13" spans="1:12">
      <c r="A13" s="14" t="s">
        <v>664</v>
      </c>
      <c r="B13" s="15">
        <v>7.7100000000000002E-2</v>
      </c>
      <c r="C13" s="15" t="s">
        <v>701</v>
      </c>
      <c r="D13" s="14" t="s">
        <v>664</v>
      </c>
      <c r="E13" s="15" t="s">
        <v>701</v>
      </c>
      <c r="F13" s="15" t="s">
        <v>701</v>
      </c>
      <c r="G13" s="14" t="s">
        <v>664</v>
      </c>
      <c r="H13" s="15" t="s">
        <v>701</v>
      </c>
      <c r="I13" s="15" t="s">
        <v>701</v>
      </c>
      <c r="J13" s="14" t="s">
        <v>664</v>
      </c>
      <c r="K13" s="15" t="s">
        <v>701</v>
      </c>
      <c r="L13" s="15" t="s">
        <v>701</v>
      </c>
    </row>
    <row r="14" spans="1:12">
      <c r="A14" s="14" t="s">
        <v>666</v>
      </c>
      <c r="B14" s="15" t="s">
        <v>668</v>
      </c>
      <c r="C14" s="15" t="s">
        <v>668</v>
      </c>
      <c r="D14" s="14" t="s">
        <v>666</v>
      </c>
      <c r="E14" s="15" t="s">
        <v>668</v>
      </c>
      <c r="F14" s="15" t="s">
        <v>668</v>
      </c>
      <c r="G14" s="14" t="s">
        <v>666</v>
      </c>
      <c r="H14" s="15" t="s">
        <v>668</v>
      </c>
      <c r="I14" s="15" t="s">
        <v>668</v>
      </c>
      <c r="J14" s="14" t="s">
        <v>666</v>
      </c>
      <c r="K14" s="15" t="s">
        <v>668</v>
      </c>
      <c r="L14" s="15" t="s">
        <v>668</v>
      </c>
    </row>
    <row r="15" spans="1:12">
      <c r="A15" s="14" t="s">
        <v>669</v>
      </c>
      <c r="B15" s="15" t="s">
        <v>671</v>
      </c>
      <c r="C15" s="15" t="s">
        <v>671</v>
      </c>
      <c r="D15" s="14" t="s">
        <v>669</v>
      </c>
      <c r="E15" s="15" t="s">
        <v>671</v>
      </c>
      <c r="F15" s="15" t="s">
        <v>671</v>
      </c>
      <c r="G15" s="14" t="s">
        <v>669</v>
      </c>
      <c r="H15" s="15" t="s">
        <v>671</v>
      </c>
      <c r="I15" s="15" t="s">
        <v>671</v>
      </c>
      <c r="J15" s="14" t="s">
        <v>669</v>
      </c>
      <c r="K15" s="15" t="s">
        <v>671</v>
      </c>
      <c r="L15" s="15" t="s">
        <v>671</v>
      </c>
    </row>
    <row r="16" spans="1:12">
      <c r="A16" s="14"/>
      <c r="B16" s="15"/>
      <c r="C16" s="15"/>
      <c r="D16" s="14"/>
      <c r="E16" s="15"/>
      <c r="F16" s="15"/>
      <c r="G16" s="14"/>
      <c r="H16" s="15"/>
      <c r="I16" s="15"/>
      <c r="J16" s="14"/>
      <c r="K16" s="15"/>
      <c r="L16" s="15"/>
    </row>
    <row r="17" spans="1:14">
      <c r="A17" s="14" t="s">
        <v>702</v>
      </c>
      <c r="B17" s="15">
        <v>150.19999999999999</v>
      </c>
      <c r="C17" s="15">
        <v>28.98</v>
      </c>
      <c r="D17" s="14" t="s">
        <v>702</v>
      </c>
      <c r="E17" s="15">
        <v>39.74</v>
      </c>
      <c r="F17" s="15">
        <v>13.04</v>
      </c>
      <c r="G17" s="14" t="s">
        <v>702</v>
      </c>
      <c r="H17" s="15">
        <v>25.13</v>
      </c>
      <c r="I17" s="15">
        <v>9.141</v>
      </c>
      <c r="J17" s="14" t="s">
        <v>702</v>
      </c>
      <c r="K17" s="15">
        <v>6.8330000000000002</v>
      </c>
      <c r="L17" s="15">
        <v>3.1720000000000002</v>
      </c>
    </row>
    <row r="18" spans="1:14">
      <c r="N18" s="14"/>
    </row>
    <row r="19" spans="1:14">
      <c r="A19" s="14" t="s">
        <v>675</v>
      </c>
      <c r="B19" s="15" t="s">
        <v>698</v>
      </c>
      <c r="D19" s="14" t="s">
        <v>675</v>
      </c>
      <c r="E19" s="15" t="s">
        <v>698</v>
      </c>
      <c r="G19" s="14" t="s">
        <v>675</v>
      </c>
      <c r="H19" s="15" t="s">
        <v>698</v>
      </c>
      <c r="J19" s="14" t="s">
        <v>675</v>
      </c>
      <c r="K19" s="15" t="s">
        <v>698</v>
      </c>
    </row>
    <row r="20" spans="1:14">
      <c r="A20" s="14" t="s">
        <v>676</v>
      </c>
      <c r="B20" s="15" t="s">
        <v>676</v>
      </c>
      <c r="D20" s="14" t="s">
        <v>676</v>
      </c>
      <c r="E20" s="15" t="s">
        <v>676</v>
      </c>
      <c r="G20" s="14" t="s">
        <v>676</v>
      </c>
      <c r="H20" s="15" t="s">
        <v>676</v>
      </c>
      <c r="J20" s="14" t="s">
        <v>676</v>
      </c>
      <c r="K20" s="15" t="s">
        <v>676</v>
      </c>
    </row>
    <row r="21" spans="1:14">
      <c r="A21" s="14" t="s">
        <v>677</v>
      </c>
      <c r="B21" s="15" t="s">
        <v>697</v>
      </c>
      <c r="D21" s="14" t="s">
        <v>677</v>
      </c>
      <c r="E21" s="15" t="s">
        <v>697</v>
      </c>
      <c r="G21" s="14" t="s">
        <v>677</v>
      </c>
      <c r="H21" s="15" t="s">
        <v>697</v>
      </c>
      <c r="J21" s="14" t="s">
        <v>677</v>
      </c>
      <c r="K21" s="15" t="s">
        <v>697</v>
      </c>
    </row>
    <row r="22" spans="1:14">
      <c r="A22" s="14"/>
      <c r="B22" s="15"/>
      <c r="D22" s="14"/>
      <c r="E22" s="15"/>
      <c r="G22" s="14"/>
      <c r="H22" s="15"/>
      <c r="J22" s="14"/>
      <c r="K22" s="15"/>
    </row>
    <row r="23" spans="1:14">
      <c r="A23" s="14" t="s">
        <v>703</v>
      </c>
      <c r="B23" s="15"/>
      <c r="D23" s="14" t="s">
        <v>703</v>
      </c>
      <c r="E23" s="15"/>
      <c r="G23" s="14" t="s">
        <v>703</v>
      </c>
      <c r="H23" s="15"/>
      <c r="J23" s="14" t="s">
        <v>703</v>
      </c>
      <c r="K23" s="15"/>
    </row>
    <row r="24" spans="1:14">
      <c r="A24" s="14" t="s">
        <v>664</v>
      </c>
      <c r="B24" s="15">
        <v>0.1033</v>
      </c>
      <c r="D24" s="14" t="s">
        <v>664</v>
      </c>
      <c r="E24" s="15">
        <v>2.9700000000000001E-2</v>
      </c>
      <c r="G24" s="14" t="s">
        <v>664</v>
      </c>
      <c r="H24" s="15">
        <v>2.0299999999999999E-2</v>
      </c>
      <c r="J24" s="14" t="s">
        <v>664</v>
      </c>
      <c r="K24" s="15">
        <v>1.18E-2</v>
      </c>
    </row>
    <row r="25" spans="1:14">
      <c r="A25" s="14" t="s">
        <v>669</v>
      </c>
      <c r="B25" s="15" t="s">
        <v>671</v>
      </c>
      <c r="D25" s="14" t="s">
        <v>669</v>
      </c>
      <c r="E25" s="15" t="s">
        <v>674</v>
      </c>
      <c r="G25" s="14" t="s">
        <v>669</v>
      </c>
      <c r="H25" s="15" t="s">
        <v>674</v>
      </c>
      <c r="J25" s="14" t="s">
        <v>669</v>
      </c>
      <c r="K25" s="15" t="s">
        <v>674</v>
      </c>
    </row>
    <row r="26" spans="1:14">
      <c r="A26" s="14" t="s">
        <v>681</v>
      </c>
      <c r="B26" s="15" t="s">
        <v>667</v>
      </c>
      <c r="D26" s="14" t="s">
        <v>681</v>
      </c>
      <c r="E26" s="15" t="s">
        <v>668</v>
      </c>
      <c r="G26" s="14" t="s">
        <v>681</v>
      </c>
      <c r="H26" s="15" t="s">
        <v>668</v>
      </c>
      <c r="J26" s="14" t="s">
        <v>681</v>
      </c>
      <c r="K26" s="15" t="s">
        <v>668</v>
      </c>
    </row>
    <row r="27" spans="1:14">
      <c r="A27" s="14" t="s">
        <v>682</v>
      </c>
      <c r="B27" s="15" t="s">
        <v>683</v>
      </c>
      <c r="D27" s="14" t="s">
        <v>682</v>
      </c>
      <c r="E27" s="15" t="s">
        <v>683</v>
      </c>
      <c r="G27" s="14" t="s">
        <v>682</v>
      </c>
      <c r="H27" s="15" t="s">
        <v>683</v>
      </c>
      <c r="J27" s="14" t="s">
        <v>682</v>
      </c>
      <c r="K27" s="15" t="s">
        <v>683</v>
      </c>
    </row>
    <row r="28" spans="1:14">
      <c r="A28" s="14" t="s">
        <v>704</v>
      </c>
      <c r="B28" s="15" t="s">
        <v>705</v>
      </c>
      <c r="D28" s="14" t="s">
        <v>704</v>
      </c>
      <c r="E28" s="15" t="s">
        <v>706</v>
      </c>
      <c r="G28" s="14" t="s">
        <v>704</v>
      </c>
      <c r="H28" s="15" t="s">
        <v>707</v>
      </c>
      <c r="J28" s="14" t="s">
        <v>704</v>
      </c>
      <c r="K28" s="15" t="s">
        <v>708</v>
      </c>
    </row>
    <row r="29" spans="1:14">
      <c r="A29" s="14" t="s">
        <v>687</v>
      </c>
      <c r="B29" s="15">
        <v>6</v>
      </c>
      <c r="D29" s="14" t="s">
        <v>687</v>
      </c>
      <c r="E29" s="15">
        <v>6</v>
      </c>
      <c r="G29" s="14" t="s">
        <v>687</v>
      </c>
      <c r="H29" s="15">
        <v>6</v>
      </c>
      <c r="J29" s="14" t="s">
        <v>687</v>
      </c>
      <c r="K29" s="15">
        <v>6</v>
      </c>
    </row>
    <row r="31" spans="1:14">
      <c r="A31" s="14" t="s">
        <v>694</v>
      </c>
      <c r="B31" s="15">
        <v>25.04</v>
      </c>
      <c r="C31" s="15">
        <v>4.8289999999999997</v>
      </c>
      <c r="D31" s="14" t="s">
        <v>694</v>
      </c>
      <c r="E31" s="15">
        <v>6.6239999999999997</v>
      </c>
      <c r="F31" s="15">
        <v>2.173</v>
      </c>
      <c r="G31" s="14" t="s">
        <v>694</v>
      </c>
      <c r="H31" s="15">
        <v>4.1879999999999997</v>
      </c>
      <c r="I31" s="15">
        <v>1.5229999999999999</v>
      </c>
      <c r="J31" s="14" t="s">
        <v>694</v>
      </c>
      <c r="K31" s="15">
        <v>1.139</v>
      </c>
      <c r="L31" s="15">
        <v>0.52859999999999996</v>
      </c>
    </row>
    <row r="32" spans="1:14">
      <c r="A32" s="14" t="s">
        <v>695</v>
      </c>
      <c r="B32" s="15">
        <v>25.17</v>
      </c>
      <c r="C32" s="15">
        <v>2.7330000000000001</v>
      </c>
      <c r="D32" s="14" t="s">
        <v>695</v>
      </c>
      <c r="E32" s="15">
        <v>5.524</v>
      </c>
      <c r="F32" s="15">
        <v>2.0939999999999999</v>
      </c>
      <c r="G32" s="14" t="s">
        <v>695</v>
      </c>
      <c r="H32" s="15">
        <v>1.98</v>
      </c>
      <c r="I32" s="15">
        <v>0.99560000000000004</v>
      </c>
      <c r="J32" s="14" t="s">
        <v>695</v>
      </c>
      <c r="K32" s="15">
        <v>0.80020000000000002</v>
      </c>
      <c r="L32" s="15">
        <v>0.4677</v>
      </c>
    </row>
  </sheetData>
  <mergeCells count="8">
    <mergeCell ref="B1:C1"/>
    <mergeCell ref="E1:F1"/>
    <mergeCell ref="H1:I1"/>
    <mergeCell ref="K1:L1"/>
    <mergeCell ref="A3:A8"/>
    <mergeCell ref="D3:D8"/>
    <mergeCell ref="G3:G8"/>
    <mergeCell ref="J3:J8"/>
  </mergeCells>
  <pageMargins left="0.7" right="0.7" top="0.78749999999999998" bottom="0.78749999999999998"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49"/>
  <sheetViews>
    <sheetView topLeftCell="A19" zoomScaleNormal="100" workbookViewId="0">
      <selection activeCell="I52" sqref="I52"/>
    </sheetView>
  </sheetViews>
  <sheetFormatPr baseColWidth="10" defaultColWidth="9.140625" defaultRowHeight="15"/>
  <cols>
    <col min="1" max="1025" width="10.7109375" customWidth="1"/>
  </cols>
  <sheetData>
    <row r="1" spans="1:10">
      <c r="A1" t="s">
        <v>651</v>
      </c>
    </row>
    <row r="2" spans="1:10">
      <c r="A2" t="s">
        <v>709</v>
      </c>
      <c r="B2" t="s">
        <v>710</v>
      </c>
      <c r="C2" t="s">
        <v>711</v>
      </c>
      <c r="D2" t="s">
        <v>712</v>
      </c>
      <c r="E2" t="s">
        <v>713</v>
      </c>
      <c r="F2" t="s">
        <v>714</v>
      </c>
      <c r="G2" t="s">
        <v>715</v>
      </c>
      <c r="H2" t="s">
        <v>716</v>
      </c>
      <c r="I2" t="s">
        <v>717</v>
      </c>
      <c r="J2" t="s">
        <v>718</v>
      </c>
    </row>
    <row r="3" spans="1:10">
      <c r="A3">
        <v>1.85932189366166</v>
      </c>
      <c r="B3">
        <v>2.1599925782993101</v>
      </c>
      <c r="C3">
        <v>3.0171411664788899</v>
      </c>
      <c r="D3">
        <v>4.0320934336046301</v>
      </c>
      <c r="E3">
        <v>3.4427300415203401</v>
      </c>
      <c r="F3">
        <v>4.1817601823650401</v>
      </c>
      <c r="G3">
        <v>6.6360139682850496</v>
      </c>
      <c r="H3">
        <v>8.9471884042134597</v>
      </c>
      <c r="I3">
        <v>7.4497667562061203</v>
      </c>
      <c r="J3">
        <v>2.10174408116238</v>
      </c>
    </row>
    <row r="4" spans="1:10">
      <c r="A4">
        <v>0.64664186680601798</v>
      </c>
      <c r="B4">
        <v>1.7379133447137101</v>
      </c>
      <c r="C4">
        <v>2.9634791636946201</v>
      </c>
      <c r="D4">
        <v>2.1627347893695799</v>
      </c>
      <c r="E4">
        <v>2.8651223369681</v>
      </c>
      <c r="F4">
        <v>2.9216328262808902</v>
      </c>
      <c r="G4">
        <v>1.34642070343419</v>
      </c>
      <c r="H4">
        <v>5.5872135966971097</v>
      </c>
      <c r="I4">
        <v>8.8185527449976195</v>
      </c>
      <c r="J4">
        <v>1.60369956664556</v>
      </c>
    </row>
    <row r="5" spans="1:10">
      <c r="A5">
        <v>0</v>
      </c>
      <c r="B5">
        <v>1.3239585913509</v>
      </c>
      <c r="C5">
        <v>1.3770614142664701</v>
      </c>
      <c r="D5">
        <v>1.2614427760303799</v>
      </c>
      <c r="E5">
        <v>1.6536000263798301</v>
      </c>
      <c r="F5">
        <v>3.08243675540339</v>
      </c>
      <c r="G5">
        <v>3.1208342438298802</v>
      </c>
      <c r="H5">
        <v>2.3350636506512799</v>
      </c>
      <c r="I5">
        <v>3.6119171330540198</v>
      </c>
      <c r="J5">
        <v>2.0470996168273699</v>
      </c>
    </row>
    <row r="6" spans="1:10">
      <c r="A6">
        <v>0</v>
      </c>
      <c r="B6">
        <v>0.50242356720275005</v>
      </c>
      <c r="C6">
        <v>0.46966954239932301</v>
      </c>
      <c r="D6">
        <v>0.85670936940595199</v>
      </c>
      <c r="E6">
        <v>0.94471041089820995</v>
      </c>
      <c r="F6">
        <v>1.3335181933972999</v>
      </c>
      <c r="G6">
        <v>2.3927841590993002</v>
      </c>
      <c r="H6">
        <v>1.82977562547518</v>
      </c>
      <c r="I6">
        <v>1.7334446972647699</v>
      </c>
      <c r="J6">
        <v>0.70238899983954395</v>
      </c>
    </row>
    <row r="7" spans="1:10">
      <c r="A7">
        <v>0.57794795483755201</v>
      </c>
      <c r="B7">
        <v>0.68606397034053701</v>
      </c>
      <c r="C7">
        <v>0.94826290279687997</v>
      </c>
      <c r="D7">
        <v>1.4772205601806501</v>
      </c>
      <c r="E7">
        <v>3.1816094891825801</v>
      </c>
      <c r="F7">
        <v>2.6143337101550799</v>
      </c>
      <c r="G7">
        <v>4.4351332542873196</v>
      </c>
      <c r="H7">
        <v>3.20994711729479</v>
      </c>
      <c r="I7">
        <v>2.1412245830740702</v>
      </c>
      <c r="J7">
        <v>1.40370502716617</v>
      </c>
    </row>
    <row r="8" spans="1:10">
      <c r="A8">
        <v>0.88612302967673795</v>
      </c>
      <c r="B8">
        <v>1.5645051636209599</v>
      </c>
      <c r="C8">
        <v>1.87136324549142</v>
      </c>
      <c r="D8">
        <v>1.2160752849141301</v>
      </c>
      <c r="E8">
        <v>3.9459943235525201</v>
      </c>
      <c r="F8">
        <v>5.2566825834059596</v>
      </c>
      <c r="G8">
        <v>7.6372520844216103</v>
      </c>
      <c r="H8">
        <v>9.6620490480705108</v>
      </c>
      <c r="I8">
        <v>3.7685312853784101</v>
      </c>
      <c r="J8">
        <v>1.75455502537323</v>
      </c>
    </row>
    <row r="9" spans="1:10">
      <c r="A9">
        <v>1.17361576892129</v>
      </c>
      <c r="B9">
        <v>0.42281810150066101</v>
      </c>
      <c r="C9">
        <v>0.56725161553571102</v>
      </c>
      <c r="D9">
        <v>0.39166204266189802</v>
      </c>
      <c r="E9">
        <v>0.85519156909906002</v>
      </c>
      <c r="F9">
        <v>1.3862123255965599</v>
      </c>
      <c r="G9">
        <v>1.7516077051135699</v>
      </c>
      <c r="H9">
        <v>1.9500968877478</v>
      </c>
      <c r="I9">
        <v>4.18169961511067</v>
      </c>
      <c r="J9">
        <v>3.4053118476233699</v>
      </c>
    </row>
    <row r="10" spans="1:10">
      <c r="A10">
        <v>0.90940061403678496</v>
      </c>
      <c r="B10">
        <v>0.857094271038643</v>
      </c>
      <c r="C10">
        <v>0.92120011983306505</v>
      </c>
      <c r="D10">
        <v>1.30246742057554</v>
      </c>
      <c r="E10">
        <v>2.79681182269454</v>
      </c>
      <c r="F10">
        <v>1.81680801285831</v>
      </c>
      <c r="G10">
        <v>7.2196747987819796</v>
      </c>
      <c r="H10">
        <v>2.1060195880450898</v>
      </c>
      <c r="I10">
        <v>4.1044007794187802</v>
      </c>
      <c r="J10">
        <v>5.3489737282159604</v>
      </c>
    </row>
    <row r="11" spans="1:10">
      <c r="A11">
        <v>0.49851572887058399</v>
      </c>
      <c r="B11">
        <v>1.0389083415515601</v>
      </c>
      <c r="C11">
        <v>1.1538141057853899</v>
      </c>
      <c r="D11">
        <v>2.1406413759296701</v>
      </c>
      <c r="E11">
        <v>3.07209342427277</v>
      </c>
      <c r="F11">
        <v>5.5211356079458396</v>
      </c>
      <c r="G11">
        <v>1.2501453572212899</v>
      </c>
      <c r="H11">
        <v>4.99453093908937</v>
      </c>
      <c r="I11">
        <v>6.5234187661926999</v>
      </c>
      <c r="J11">
        <v>3.1739402446678202</v>
      </c>
    </row>
    <row r="12" spans="1:10">
      <c r="A12">
        <v>0.46811128840987898</v>
      </c>
      <c r="B12">
        <v>1.33614611996885</v>
      </c>
      <c r="C12">
        <v>0.94299859580481105</v>
      </c>
      <c r="D12">
        <v>1.6362374187223101</v>
      </c>
      <c r="E12">
        <v>2.3257006366310602</v>
      </c>
      <c r="F12">
        <v>4.2629147358570698</v>
      </c>
      <c r="G12">
        <v>4.7073567963896101</v>
      </c>
      <c r="H12">
        <v>5.8910959294033001</v>
      </c>
      <c r="I12">
        <v>2.12955222682417</v>
      </c>
      <c r="J12">
        <v>1.2588491799950901</v>
      </c>
    </row>
    <row r="13" spans="1:10">
      <c r="A13">
        <v>0.40159106394135602</v>
      </c>
      <c r="B13">
        <v>0.44240534961966699</v>
      </c>
      <c r="C13">
        <v>0.81462268285128703</v>
      </c>
      <c r="D13">
        <v>0.65894398949300703</v>
      </c>
      <c r="E13">
        <v>1.59453504358286</v>
      </c>
      <c r="F13">
        <v>3.4561732047198102</v>
      </c>
      <c r="G13">
        <v>7.2594133086508004</v>
      </c>
      <c r="H13">
        <v>2.4068482228885402</v>
      </c>
      <c r="I13">
        <v>7.1537474990501702</v>
      </c>
      <c r="J13">
        <v>0.47569856997402199</v>
      </c>
    </row>
    <row r="14" spans="1:10">
      <c r="A14">
        <v>0.63869308411319303</v>
      </c>
      <c r="B14">
        <v>1.46332631564919</v>
      </c>
      <c r="C14">
        <v>1.5628615924343501</v>
      </c>
      <c r="D14">
        <v>1.30139918107566</v>
      </c>
      <c r="E14">
        <v>4.8330594587729001</v>
      </c>
      <c r="F14">
        <v>5.7885505791750198</v>
      </c>
      <c r="G14">
        <v>7.9086540958321097</v>
      </c>
      <c r="H14">
        <v>6.5173115329471303</v>
      </c>
      <c r="I14">
        <v>8.1792453116319397</v>
      </c>
      <c r="J14">
        <v>2.7264796541796499</v>
      </c>
    </row>
    <row r="15" spans="1:10">
      <c r="A15">
        <v>0.352232776738089</v>
      </c>
      <c r="B15">
        <v>0.553989653889711</v>
      </c>
      <c r="C15">
        <v>1.00841679373548</v>
      </c>
      <c r="D15">
        <v>0.711675532219051</v>
      </c>
      <c r="E15">
        <v>0.40485297898089401</v>
      </c>
      <c r="F15">
        <v>0.38850944751580502</v>
      </c>
      <c r="G15">
        <v>1.7143756874611999</v>
      </c>
      <c r="H15">
        <v>2.9664530870739898</v>
      </c>
      <c r="I15">
        <v>1.7847298613331699</v>
      </c>
      <c r="J15">
        <v>0.24811126848602999</v>
      </c>
    </row>
    <row r="16" spans="1:10">
      <c r="A16">
        <v>0.288737162210293</v>
      </c>
      <c r="B16">
        <v>0.96643219664999502</v>
      </c>
      <c r="C16">
        <v>1.7858482949810699</v>
      </c>
      <c r="D16">
        <v>1.21270807080024</v>
      </c>
      <c r="E16">
        <v>0.98787188544364302</v>
      </c>
      <c r="F16">
        <v>1.78532214001326</v>
      </c>
      <c r="G16">
        <v>0.79653892902504198</v>
      </c>
      <c r="H16">
        <v>1.5403792488410399</v>
      </c>
      <c r="I16">
        <v>2.3224794070714001</v>
      </c>
      <c r="J16">
        <v>0.44698644703012003</v>
      </c>
    </row>
    <row r="17" spans="1:10">
      <c r="A17">
        <v>0.38203340620529602</v>
      </c>
      <c r="B17">
        <v>0.93849236603695796</v>
      </c>
      <c r="C17">
        <v>0.895421702737633</v>
      </c>
      <c r="D17">
        <v>3.3430310297394898</v>
      </c>
      <c r="E17">
        <v>2.3151695512352899</v>
      </c>
      <c r="F17">
        <v>3.1880772831157298</v>
      </c>
      <c r="G17">
        <v>2.2276541024764001</v>
      </c>
      <c r="H17">
        <v>3.4580706852112399</v>
      </c>
      <c r="I17">
        <v>4.9756814143305004</v>
      </c>
      <c r="J17">
        <v>2.938504552281</v>
      </c>
    </row>
    <row r="18" spans="1:10">
      <c r="A18">
        <v>0</v>
      </c>
      <c r="B18">
        <v>0.450516151711434</v>
      </c>
      <c r="C18">
        <v>0.96678387258739495</v>
      </c>
      <c r="D18">
        <v>0.81680392676151004</v>
      </c>
      <c r="E18">
        <v>1.43281436911406</v>
      </c>
      <c r="F18">
        <v>1.82945446365123</v>
      </c>
      <c r="G18">
        <v>2.1156396027485802</v>
      </c>
      <c r="H18">
        <v>2.5444216235108401</v>
      </c>
      <c r="I18">
        <v>2.8337561428190798</v>
      </c>
      <c r="J18">
        <v>1.55630902893464</v>
      </c>
    </row>
    <row r="19" spans="1:10">
      <c r="A19">
        <v>0</v>
      </c>
      <c r="B19">
        <v>0.42145654636260199</v>
      </c>
      <c r="C19">
        <v>0.64991041683456396</v>
      </c>
      <c r="D19">
        <v>0.63923489921028298</v>
      </c>
      <c r="E19">
        <v>0.89574897446574397</v>
      </c>
      <c r="F19">
        <v>1.2431436082110501</v>
      </c>
      <c r="G19">
        <v>1.39000761477551</v>
      </c>
      <c r="H19">
        <v>1.5980157942803701</v>
      </c>
      <c r="I19">
        <v>2.4142217542855402</v>
      </c>
      <c r="J19">
        <v>1.2024023410587801</v>
      </c>
    </row>
    <row r="20" spans="1:10">
      <c r="A20">
        <v>0.73418595624455096</v>
      </c>
      <c r="B20">
        <v>0.52265022913249204</v>
      </c>
      <c r="C20">
        <v>1.28121809426613</v>
      </c>
      <c r="D20">
        <v>1.29891253550467</v>
      </c>
      <c r="E20">
        <v>2.54697354250863</v>
      </c>
      <c r="F20">
        <v>8.1137242129348692</v>
      </c>
      <c r="G20">
        <v>5.8834064849224399</v>
      </c>
      <c r="H20">
        <v>9.0448722686187093</v>
      </c>
      <c r="I20">
        <v>8.9771318282595107</v>
      </c>
      <c r="J20">
        <v>1.85638093019751</v>
      </c>
    </row>
    <row r="21" spans="1:10">
      <c r="A21">
        <v>0.878798141194436</v>
      </c>
      <c r="B21">
        <v>0.58089936674944798</v>
      </c>
      <c r="C21">
        <v>0.76803480907960497</v>
      </c>
      <c r="D21">
        <v>1.0237014061679499</v>
      </c>
      <c r="E21">
        <v>3.5870905603676402</v>
      </c>
      <c r="F21">
        <v>2.62551404176694</v>
      </c>
      <c r="G21">
        <v>3.3213081542680598</v>
      </c>
      <c r="H21">
        <v>2.30885308515494</v>
      </c>
      <c r="I21">
        <v>6.1909752222577996</v>
      </c>
      <c r="J21">
        <v>2.2386455605864102</v>
      </c>
    </row>
    <row r="22" spans="1:10">
      <c r="A22">
        <v>0.39106558125452601</v>
      </c>
      <c r="B22">
        <v>3.0409684535381198</v>
      </c>
      <c r="C22">
        <v>3.3507819426647698</v>
      </c>
      <c r="D22">
        <v>6.6929836086339698</v>
      </c>
      <c r="E22">
        <v>2.2384643009893699</v>
      </c>
      <c r="F22">
        <v>3.1755292918901898</v>
      </c>
      <c r="G22">
        <v>1.96581504813815</v>
      </c>
      <c r="H22">
        <v>1.49964930546138</v>
      </c>
      <c r="I22">
        <v>1.55533637611933</v>
      </c>
      <c r="J22">
        <v>0.784457196536541</v>
      </c>
    </row>
    <row r="23" spans="1:10">
      <c r="A23">
        <v>1.4680404700716001</v>
      </c>
      <c r="B23">
        <v>6.3054310565354799</v>
      </c>
      <c r="C23">
        <v>4.2021004960018304</v>
      </c>
      <c r="D23">
        <v>6.3053424840886301</v>
      </c>
      <c r="E23">
        <v>9.5927088823927402</v>
      </c>
      <c r="F23">
        <v>8.6704286901487393</v>
      </c>
      <c r="G23">
        <v>14.359738598529701</v>
      </c>
      <c r="H23">
        <v>15.287815929419301</v>
      </c>
      <c r="I23">
        <v>20.079472709561301</v>
      </c>
      <c r="J23">
        <v>10.326738940732699</v>
      </c>
    </row>
    <row r="24" spans="1:10">
      <c r="A24">
        <v>0</v>
      </c>
      <c r="B24">
        <v>0.50427261095912601</v>
      </c>
      <c r="C24">
        <v>0.64067900073665696</v>
      </c>
      <c r="D24">
        <v>0.75555322982351103</v>
      </c>
      <c r="E24">
        <v>1.43945734735312</v>
      </c>
      <c r="F24">
        <v>1.86222115201507</v>
      </c>
      <c r="G24">
        <v>1.27222074094465</v>
      </c>
      <c r="H24">
        <v>1.8667974472527999</v>
      </c>
      <c r="I24">
        <v>1.3891034054368201</v>
      </c>
      <c r="J24">
        <v>0.93290550450507304</v>
      </c>
    </row>
    <row r="25" spans="1:10">
      <c r="A25">
        <v>1.3615601739983301</v>
      </c>
      <c r="B25">
        <v>1.5236293274550701</v>
      </c>
      <c r="C25">
        <v>2.6085003092268901</v>
      </c>
      <c r="D25">
        <v>3.9678622016530198</v>
      </c>
      <c r="E25">
        <v>5.0501596158865798</v>
      </c>
      <c r="F25">
        <v>2.7059466183553602</v>
      </c>
      <c r="G25">
        <v>2.1007231665467598</v>
      </c>
      <c r="H25">
        <v>6.4155764175105503</v>
      </c>
      <c r="I25">
        <v>5.8707169908062697</v>
      </c>
      <c r="J25">
        <v>4.0170913726509596</v>
      </c>
    </row>
    <row r="26" spans="1:10">
      <c r="A26">
        <v>1.02250851461989</v>
      </c>
      <c r="B26">
        <v>1.08594311367018</v>
      </c>
      <c r="C26">
        <v>1.4952164126834</v>
      </c>
      <c r="D26">
        <v>2.2291732581515999</v>
      </c>
      <c r="E26">
        <v>2.1129575460145298</v>
      </c>
      <c r="F26">
        <v>2.7655147160718401</v>
      </c>
      <c r="G26">
        <v>9.0148296520691602</v>
      </c>
      <c r="H26">
        <v>16.024490477214901</v>
      </c>
      <c r="I26">
        <v>19.263034342986099</v>
      </c>
      <c r="J26">
        <v>3.2604904299714801</v>
      </c>
    </row>
    <row r="27" spans="1:10">
      <c r="A27">
        <v>0</v>
      </c>
      <c r="B27">
        <v>0.61679619653818896</v>
      </c>
      <c r="C27">
        <v>0.70507789352435302</v>
      </c>
      <c r="D27">
        <v>0.76485589425348199</v>
      </c>
      <c r="E27">
        <v>0.79238019558199602</v>
      </c>
      <c r="F27">
        <v>4.8071157263471598</v>
      </c>
      <c r="G27">
        <v>4.4886543517753799</v>
      </c>
      <c r="H27">
        <v>5.2712652391902104</v>
      </c>
      <c r="I27">
        <v>7.39130617925378</v>
      </c>
      <c r="J27">
        <v>3.2436318272125</v>
      </c>
    </row>
    <row r="28" spans="1:10">
      <c r="A28">
        <v>0.88961789343419995</v>
      </c>
      <c r="B28">
        <v>0.70443010264064199</v>
      </c>
      <c r="C28">
        <v>0.64848133737374902</v>
      </c>
      <c r="D28">
        <v>0.83560544522249403</v>
      </c>
      <c r="E28">
        <v>1.3218313783581901</v>
      </c>
      <c r="F28">
        <v>3.0491357299534201</v>
      </c>
      <c r="G28">
        <v>3.3545446909302798</v>
      </c>
      <c r="H28">
        <v>2.2519814047542699</v>
      </c>
      <c r="I28">
        <v>5.5315087080994001</v>
      </c>
      <c r="J28">
        <v>2.8811598963552099</v>
      </c>
    </row>
    <row r="29" spans="1:10">
      <c r="A29">
        <v>0.26077059596853303</v>
      </c>
      <c r="B29">
        <v>1.9448305878271499</v>
      </c>
      <c r="C29">
        <v>1.1534273422885</v>
      </c>
      <c r="D29">
        <v>3.8184207838661699</v>
      </c>
      <c r="E29">
        <v>6.6558352056553103</v>
      </c>
      <c r="F29">
        <v>9.6925210575419491</v>
      </c>
      <c r="G29">
        <v>9.0663096831964101</v>
      </c>
      <c r="H29">
        <v>14.3992569374615</v>
      </c>
      <c r="I29">
        <v>2.8004498288196</v>
      </c>
      <c r="J29">
        <v>4.7091490557694398</v>
      </c>
    </row>
    <row r="30" spans="1:10">
      <c r="A30">
        <v>0.52011493558147004</v>
      </c>
      <c r="B30">
        <v>2.0228419068594699</v>
      </c>
      <c r="C30">
        <v>0.33282560644694897</v>
      </c>
      <c r="D30">
        <v>1.8644823518826701</v>
      </c>
      <c r="E30">
        <v>1.9058315247544</v>
      </c>
      <c r="F30">
        <v>1.5331112008363701</v>
      </c>
      <c r="G30">
        <v>0.54186742029234003</v>
      </c>
      <c r="H30">
        <v>0.57935764211900398</v>
      </c>
      <c r="I30">
        <v>0.477448356793236</v>
      </c>
      <c r="J30">
        <v>0.53284174484031499</v>
      </c>
    </row>
    <row r="31" spans="1:10">
      <c r="A31">
        <v>1.7659989508740701</v>
      </c>
      <c r="B31">
        <v>0.64332842473541896</v>
      </c>
      <c r="C31">
        <v>1.2612496882092299</v>
      </c>
      <c r="D31">
        <v>1.4798592521112499</v>
      </c>
      <c r="E31">
        <v>3.88140536155719</v>
      </c>
      <c r="F31">
        <v>6.6138270005798301</v>
      </c>
      <c r="G31">
        <v>6.8633111590588598</v>
      </c>
      <c r="H31">
        <v>14.246623944522501</v>
      </c>
      <c r="I31">
        <v>15.263455989412</v>
      </c>
      <c r="J31">
        <v>0.55518169284810903</v>
      </c>
    </row>
    <row r="32" spans="1:10">
      <c r="A32">
        <v>0.386278551929782</v>
      </c>
      <c r="B32">
        <v>0.39546747755599998</v>
      </c>
      <c r="C32">
        <v>0.71672819156243806</v>
      </c>
      <c r="D32">
        <v>1.09924280343265</v>
      </c>
      <c r="E32">
        <v>1.72349272067465</v>
      </c>
      <c r="F32">
        <v>3.3223068548820298</v>
      </c>
      <c r="G32">
        <v>4.6515768538195097</v>
      </c>
      <c r="H32">
        <v>4.3115548542131101</v>
      </c>
      <c r="I32">
        <v>6.1822849563930102</v>
      </c>
      <c r="J32">
        <v>5.0636554966975504</v>
      </c>
    </row>
    <row r="33" spans="1:10">
      <c r="A33">
        <v>0.33848757557961801</v>
      </c>
      <c r="B33">
        <v>0.88005480474111497</v>
      </c>
      <c r="C33">
        <v>1.14054004665249</v>
      </c>
      <c r="D33">
        <v>2.9238433711293998</v>
      </c>
      <c r="E33">
        <v>1.87178694448078</v>
      </c>
      <c r="F33">
        <v>3.2249116518249599</v>
      </c>
      <c r="G33">
        <v>2.2488381973981801</v>
      </c>
      <c r="H33">
        <v>4.3105789656246598</v>
      </c>
      <c r="I33">
        <v>2.3293727941275</v>
      </c>
      <c r="J33">
        <v>4.68914835850358</v>
      </c>
    </row>
    <row r="34" spans="1:10">
      <c r="A34">
        <v>2.8561729962569999</v>
      </c>
      <c r="B34">
        <v>4.6236097509033796</v>
      </c>
      <c r="C34">
        <v>5.6759142882282303</v>
      </c>
      <c r="D34">
        <v>7.1197454935390097</v>
      </c>
      <c r="E34">
        <v>4.4107438542496897</v>
      </c>
      <c r="F34">
        <v>8.9495827696355992</v>
      </c>
      <c r="G34">
        <v>14.6825580853825</v>
      </c>
      <c r="H34">
        <v>13.433548588839599</v>
      </c>
      <c r="I34">
        <v>2.0340173978209699</v>
      </c>
      <c r="J34">
        <v>16.503012070468699</v>
      </c>
    </row>
    <row r="35" spans="1:10">
      <c r="A35">
        <v>0.282051032930759</v>
      </c>
      <c r="B35">
        <v>0.15019002569964601</v>
      </c>
      <c r="C35">
        <v>7.2942304962042903E-2</v>
      </c>
      <c r="D35">
        <v>0.22363893797375201</v>
      </c>
      <c r="E35">
        <v>0.72307585997040702</v>
      </c>
      <c r="F35">
        <v>0.71768783695691796</v>
      </c>
      <c r="G35">
        <v>1.0517027029324</v>
      </c>
      <c r="H35">
        <v>0.90628673233264401</v>
      </c>
      <c r="I35">
        <v>1.00618163277435</v>
      </c>
      <c r="J35">
        <v>0.38784412980646998</v>
      </c>
    </row>
    <row r="36" spans="1:10">
      <c r="A36">
        <v>1.89075996802944</v>
      </c>
      <c r="B36">
        <v>1.2103340714142301</v>
      </c>
      <c r="C36">
        <v>1.4033224409476199</v>
      </c>
      <c r="D36">
        <v>1.46725941341267</v>
      </c>
      <c r="E36">
        <v>1.9699641371305301</v>
      </c>
      <c r="F36">
        <v>4.3024260035420401</v>
      </c>
      <c r="G36">
        <v>2.0745251352763998</v>
      </c>
      <c r="H36">
        <v>4.9841189877627698</v>
      </c>
      <c r="I36">
        <v>5.4871334337710103</v>
      </c>
      <c r="J36">
        <v>2.19100848146442</v>
      </c>
    </row>
    <row r="37" spans="1:10">
      <c r="A37">
        <v>0.41296179412680101</v>
      </c>
      <c r="B37">
        <v>0.55998533210595602</v>
      </c>
      <c r="C37">
        <v>1.20405891875182</v>
      </c>
      <c r="D37">
        <v>0.87261669634726102</v>
      </c>
      <c r="E37">
        <v>1.68769001383805</v>
      </c>
      <c r="F37">
        <v>0.50875683240393199</v>
      </c>
      <c r="G37">
        <v>1.3244688306036201</v>
      </c>
      <c r="H37">
        <v>2.8400625594685298</v>
      </c>
      <c r="I37">
        <v>2.3759106268710402</v>
      </c>
      <c r="J37">
        <v>2.6157587599641401</v>
      </c>
    </row>
    <row r="38" spans="1:10">
      <c r="A38">
        <v>4.5359938308416199</v>
      </c>
      <c r="B38">
        <v>3.48657635956712</v>
      </c>
      <c r="C38">
        <v>2.57746688670911</v>
      </c>
      <c r="D38">
        <v>3.1367950478090698</v>
      </c>
      <c r="E38">
        <v>3.9183322328321801</v>
      </c>
      <c r="F38">
        <v>4.73113484060611</v>
      </c>
      <c r="G38">
        <v>8.4312967086777597</v>
      </c>
      <c r="H38">
        <v>3.2424437917312301</v>
      </c>
      <c r="I38">
        <v>2.8402346005240502</v>
      </c>
      <c r="J38">
        <v>4.8669276137887998</v>
      </c>
    </row>
    <row r="39" spans="1:10">
      <c r="A39">
        <v>0.378662045744314</v>
      </c>
      <c r="B39">
        <v>0.37662637082224698</v>
      </c>
      <c r="C39">
        <v>0.267545760517444</v>
      </c>
      <c r="D39">
        <v>0.76078813290279002</v>
      </c>
      <c r="E39">
        <v>0.157212296934294</v>
      </c>
      <c r="F39">
        <v>0.80166110658555501</v>
      </c>
      <c r="G39">
        <v>1.32254721823773</v>
      </c>
      <c r="H39">
        <v>1.0098292599246601</v>
      </c>
      <c r="I39">
        <v>2.7016820106657198</v>
      </c>
      <c r="J39">
        <v>2.9086175484216601</v>
      </c>
    </row>
    <row r="40" spans="1:10">
      <c r="A40">
        <v>0.38025145031398999</v>
      </c>
      <c r="B40">
        <v>0.45848998578699302</v>
      </c>
      <c r="C40">
        <v>0.96796383810233799</v>
      </c>
      <c r="D40">
        <v>1.1707025468299801</v>
      </c>
      <c r="E40">
        <v>1.5943791053017999</v>
      </c>
      <c r="F40">
        <v>2.5185295670299501</v>
      </c>
      <c r="G40">
        <v>1.9293080320032101</v>
      </c>
      <c r="H40">
        <v>3.86479451014733</v>
      </c>
      <c r="I40">
        <v>3.60932226840773</v>
      </c>
      <c r="J40">
        <v>3.1272857199710602</v>
      </c>
    </row>
    <row r="41" spans="1:10">
      <c r="A41">
        <v>5.1038488492464902</v>
      </c>
      <c r="B41">
        <v>1.3704367003064899</v>
      </c>
      <c r="C41">
        <v>1.21870781863694</v>
      </c>
      <c r="D41">
        <v>2.2626569117119</v>
      </c>
      <c r="E41">
        <v>1.7716934384278999</v>
      </c>
      <c r="F41">
        <v>7.6938954241123199</v>
      </c>
      <c r="G41">
        <v>2.0448349296758801</v>
      </c>
      <c r="H41">
        <v>3.4078230029590801</v>
      </c>
      <c r="I41">
        <v>7.9153781193111001</v>
      </c>
      <c r="J41">
        <v>3.4333529126001801</v>
      </c>
    </row>
    <row r="42" spans="1:10">
      <c r="A42">
        <v>5.8315344297124803</v>
      </c>
      <c r="B42">
        <v>5.4570131006590801</v>
      </c>
      <c r="C42">
        <v>4.4028403677591497</v>
      </c>
      <c r="D42">
        <v>4.4327845915043396</v>
      </c>
      <c r="E42">
        <v>5.6084791919755403</v>
      </c>
      <c r="F42">
        <v>3.2301560145405399</v>
      </c>
      <c r="G42">
        <v>7.8185867560781501</v>
      </c>
      <c r="H42">
        <v>7.0287757627001302</v>
      </c>
      <c r="I42">
        <v>6.9758031582425497</v>
      </c>
      <c r="J42">
        <v>5.1153193873762497</v>
      </c>
    </row>
    <row r="43" spans="1:10">
      <c r="A43">
        <v>0.80703333370601305</v>
      </c>
      <c r="B43">
        <v>1.45837726737878</v>
      </c>
      <c r="C43">
        <v>0.53251825914263695</v>
      </c>
      <c r="D43">
        <v>1.6888518918947</v>
      </c>
      <c r="E43">
        <v>1.3461052482414699</v>
      </c>
      <c r="F43">
        <v>3.0651801040341802</v>
      </c>
      <c r="G43">
        <v>3.4044848923021802</v>
      </c>
      <c r="H43">
        <v>2.7368912157249801</v>
      </c>
      <c r="I43">
        <v>8.8566251112610992</v>
      </c>
      <c r="J43">
        <v>2.3963954631884201</v>
      </c>
    </row>
    <row r="44" spans="1:10">
      <c r="A44">
        <v>0.56548938987189301</v>
      </c>
      <c r="B44">
        <v>0.853605950026463</v>
      </c>
      <c r="C44">
        <v>2.9138762775074798</v>
      </c>
      <c r="D44">
        <v>1.59491094182806</v>
      </c>
      <c r="E44">
        <v>1.1819546429507599</v>
      </c>
      <c r="F44">
        <v>3.6929176169115201</v>
      </c>
      <c r="G44">
        <v>3.3904264729440801</v>
      </c>
      <c r="H44">
        <v>4.8083212149254697</v>
      </c>
      <c r="I44">
        <v>1.19304210009689</v>
      </c>
      <c r="J44">
        <v>0.41756475576396002</v>
      </c>
    </row>
    <row r="45" spans="1:10">
      <c r="A45">
        <v>0.38738006991912899</v>
      </c>
      <c r="B45">
        <v>1.11324209161374</v>
      </c>
      <c r="C45">
        <v>2.2696919173986698</v>
      </c>
      <c r="D45">
        <v>2.31105268851395</v>
      </c>
      <c r="E45">
        <v>2.7683691105699699</v>
      </c>
      <c r="F45">
        <v>4.3844879595730397</v>
      </c>
      <c r="G45">
        <v>4.3589996894651</v>
      </c>
      <c r="H45">
        <v>5.9632679511193798</v>
      </c>
      <c r="I45">
        <v>7.8822170105239397</v>
      </c>
      <c r="J45">
        <v>4.1832178390131203</v>
      </c>
    </row>
    <row r="46" spans="1:10">
      <c r="A46">
        <v>0.810014395534708</v>
      </c>
      <c r="B46">
        <v>2.17549860613902</v>
      </c>
      <c r="C46">
        <v>2.63422363432506</v>
      </c>
      <c r="D46">
        <v>2.2960337238097202</v>
      </c>
      <c r="E46">
        <v>4.3138671677678797</v>
      </c>
      <c r="F46">
        <v>6.5724940802491201</v>
      </c>
      <c r="G46">
        <v>9.0750926886338998</v>
      </c>
      <c r="H46">
        <v>9.2272983506628403</v>
      </c>
      <c r="I46">
        <v>8.4545689726835906</v>
      </c>
      <c r="J46">
        <v>3.4402836367064999</v>
      </c>
    </row>
    <row r="47" spans="1:10">
      <c r="A47">
        <v>0.38718394052496102</v>
      </c>
      <c r="B47">
        <v>0.38626790170152903</v>
      </c>
      <c r="C47">
        <v>0.49378683685306701</v>
      </c>
      <c r="D47">
        <v>0.54747075898574304</v>
      </c>
      <c r="E47">
        <v>0.51463890255321998</v>
      </c>
      <c r="F47">
        <v>0.77041448726952599</v>
      </c>
      <c r="G47">
        <v>1.29765344798932</v>
      </c>
      <c r="H47">
        <v>1.39588468940118</v>
      </c>
      <c r="I47">
        <v>3.0869691279891698</v>
      </c>
      <c r="J47">
        <v>1.37887588692295</v>
      </c>
    </row>
    <row r="48" spans="1:10">
      <c r="A48">
        <v>0.77214047811460795</v>
      </c>
      <c r="B48">
        <v>0.76131958538213196</v>
      </c>
      <c r="C48">
        <v>0.79374858421598204</v>
      </c>
      <c r="D48">
        <v>1.0527450782535599</v>
      </c>
      <c r="E48">
        <v>0.94179320835573799</v>
      </c>
      <c r="F48">
        <v>1.9294283674047299</v>
      </c>
      <c r="G48">
        <v>1.1181234642026501</v>
      </c>
      <c r="H48">
        <v>3.2895173007329102</v>
      </c>
      <c r="I48">
        <v>1.14465863492787</v>
      </c>
      <c r="J48">
        <v>1.9769871029441199</v>
      </c>
    </row>
    <row r="49" spans="1:10">
      <c r="A49">
        <v>1.4433947419723201</v>
      </c>
      <c r="B49">
        <v>1.6854222577117399</v>
      </c>
      <c r="C49">
        <v>3.4377329644523398</v>
      </c>
      <c r="D49">
        <v>3.4714928215968599</v>
      </c>
      <c r="E49">
        <v>3.7167156971131798</v>
      </c>
      <c r="F49">
        <v>3.2001013969484999</v>
      </c>
      <c r="G49">
        <v>5.6614066844161401</v>
      </c>
      <c r="H49">
        <v>12.5443096130714</v>
      </c>
      <c r="I49">
        <v>12.3123849761761</v>
      </c>
      <c r="J49">
        <v>5.9987203394113404</v>
      </c>
    </row>
  </sheetData>
  <pageMargins left="0.7" right="0.7" top="0.78749999999999998" bottom="0.78749999999999998"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A29"/>
  <sheetViews>
    <sheetView zoomScaleNormal="100" workbookViewId="0">
      <selection activeCell="I30" sqref="I30"/>
    </sheetView>
  </sheetViews>
  <sheetFormatPr baseColWidth="10" defaultColWidth="9.140625" defaultRowHeight="15"/>
  <cols>
    <col min="1" max="1" width="10.7109375" customWidth="1"/>
    <col min="2" max="3" width="8.7109375" customWidth="1"/>
    <col min="4" max="5" width="13.140625" customWidth="1"/>
    <col min="6" max="7" width="13.28515625" customWidth="1"/>
    <col min="8" max="9" width="12.5703125" customWidth="1"/>
    <col min="10" max="11" width="10.7109375" customWidth="1"/>
    <col min="12" max="13" width="8.7109375" customWidth="1"/>
    <col min="14" max="15" width="12.7109375" customWidth="1"/>
    <col min="16" max="17" width="13" customWidth="1"/>
    <col min="18" max="19" width="12.7109375" customWidth="1"/>
    <col min="20" max="1025" width="10.7109375" customWidth="1"/>
  </cols>
  <sheetData>
    <row r="1" spans="1:27">
      <c r="A1" s="74" t="s">
        <v>719</v>
      </c>
      <c r="B1" s="74"/>
      <c r="C1" s="74"/>
      <c r="D1" s="74"/>
      <c r="E1" s="74"/>
      <c r="F1" s="74"/>
      <c r="G1" s="74"/>
      <c r="H1" s="74"/>
      <c r="I1" s="74"/>
      <c r="K1" s="74" t="s">
        <v>720</v>
      </c>
      <c r="L1" s="74"/>
      <c r="M1" s="74"/>
      <c r="N1" s="74"/>
      <c r="O1" s="74"/>
      <c r="P1" s="74"/>
      <c r="Q1" s="74"/>
      <c r="R1" s="74"/>
      <c r="S1" s="74"/>
    </row>
    <row r="2" spans="1:27">
      <c r="A2" s="1" t="s">
        <v>696</v>
      </c>
      <c r="B2" s="1" t="s">
        <v>649</v>
      </c>
      <c r="C2" s="1" t="s">
        <v>649</v>
      </c>
      <c r="D2" s="1" t="s">
        <v>651</v>
      </c>
      <c r="E2" s="1" t="s">
        <v>651</v>
      </c>
      <c r="F2" s="1" t="s">
        <v>650</v>
      </c>
      <c r="G2" s="1" t="s">
        <v>650</v>
      </c>
      <c r="H2" s="1" t="s">
        <v>652</v>
      </c>
      <c r="I2" s="1" t="s">
        <v>652</v>
      </c>
      <c r="K2" s="1" t="s">
        <v>696</v>
      </c>
      <c r="L2" s="1" t="s">
        <v>649</v>
      </c>
      <c r="M2" s="1" t="s">
        <v>649</v>
      </c>
      <c r="N2" s="1" t="s">
        <v>651</v>
      </c>
      <c r="O2" s="1" t="s">
        <v>651</v>
      </c>
      <c r="P2" s="1" t="s">
        <v>650</v>
      </c>
      <c r="Q2" s="1" t="s">
        <v>650</v>
      </c>
      <c r="R2" s="1" t="s">
        <v>652</v>
      </c>
      <c r="S2" s="1" t="s">
        <v>652</v>
      </c>
    </row>
    <row r="3" spans="1:27">
      <c r="A3" s="5">
        <v>0</v>
      </c>
      <c r="B3" s="7">
        <v>0.89553400000000005</v>
      </c>
      <c r="C3" s="7">
        <v>1.02196</v>
      </c>
      <c r="D3" s="7">
        <v>0.38738</v>
      </c>
      <c r="E3" s="7">
        <v>0.40502100000000002</v>
      </c>
      <c r="F3" s="7">
        <v>0.32333499999999998</v>
      </c>
      <c r="G3" s="7">
        <v>0.36474600000000001</v>
      </c>
      <c r="H3" s="7">
        <v>7.0217000000000002E-2</v>
      </c>
      <c r="I3" s="7">
        <v>7.6607999999999996E-2</v>
      </c>
      <c r="J3" s="73" t="s">
        <v>653</v>
      </c>
      <c r="K3" s="5">
        <v>0</v>
      </c>
      <c r="L3" s="7">
        <v>0.74699099999999996</v>
      </c>
      <c r="M3" s="7">
        <v>0.86094599999999999</v>
      </c>
      <c r="N3" s="7">
        <v>0.378662</v>
      </c>
      <c r="O3" s="7">
        <v>0.37156899999999998</v>
      </c>
      <c r="P3" s="7">
        <v>9.3237570000000005</v>
      </c>
      <c r="Q3" s="7">
        <v>9.0329709999999999</v>
      </c>
      <c r="R3" s="7">
        <v>0.18340300000000001</v>
      </c>
      <c r="S3" s="7">
        <v>0.19368299999999999</v>
      </c>
      <c r="T3" s="73" t="s">
        <v>653</v>
      </c>
    </row>
    <row r="4" spans="1:27">
      <c r="A4" s="5">
        <v>15</v>
      </c>
      <c r="B4" s="7">
        <v>51.376330000000003</v>
      </c>
      <c r="C4" s="7">
        <v>48.626440000000002</v>
      </c>
      <c r="D4" s="7">
        <v>1.852142</v>
      </c>
      <c r="E4" s="7">
        <v>1.857596</v>
      </c>
      <c r="F4" s="7">
        <v>1.8483769999999999</v>
      </c>
      <c r="G4" s="7">
        <v>1.477716</v>
      </c>
      <c r="H4" s="7">
        <v>0.42963600000000002</v>
      </c>
      <c r="I4" s="7">
        <v>0.41072799999999998</v>
      </c>
      <c r="J4" s="73"/>
      <c r="K4" s="5">
        <v>15</v>
      </c>
      <c r="L4" s="7">
        <v>31.243569999999998</v>
      </c>
      <c r="M4" s="7">
        <v>29.563569999999999</v>
      </c>
      <c r="N4" s="7">
        <v>0.41862199999999999</v>
      </c>
      <c r="O4" s="7">
        <v>0.406559</v>
      </c>
      <c r="P4" s="7">
        <v>8.0256959999999999</v>
      </c>
      <c r="Q4" s="7">
        <v>7.6377670000000002</v>
      </c>
      <c r="R4" s="7">
        <v>0.19966200000000001</v>
      </c>
      <c r="S4" s="7">
        <v>0.19469</v>
      </c>
      <c r="T4" s="73"/>
    </row>
    <row r="5" spans="1:27">
      <c r="A5" s="5">
        <v>30</v>
      </c>
      <c r="B5" s="7">
        <v>32.888100000000001</v>
      </c>
      <c r="C5" s="7">
        <v>34.221580000000003</v>
      </c>
      <c r="D5" s="7">
        <v>1.1132420000000001</v>
      </c>
      <c r="E5" s="7">
        <v>1.1650450000000001</v>
      </c>
      <c r="F5" s="7">
        <v>0.83833800000000003</v>
      </c>
      <c r="G5" s="7">
        <v>0.79641700000000004</v>
      </c>
      <c r="H5" s="7">
        <v>0.258793</v>
      </c>
      <c r="I5" s="7">
        <v>0.24383099999999999</v>
      </c>
      <c r="J5" s="73"/>
      <c r="K5" s="5">
        <v>30</v>
      </c>
      <c r="L5" s="7">
        <v>20.83896</v>
      </c>
      <c r="M5" s="7">
        <v>21.011749999999999</v>
      </c>
      <c r="N5" s="7">
        <v>0.37662600000000002</v>
      </c>
      <c r="O5" s="7">
        <v>0.31385299999999999</v>
      </c>
      <c r="P5" s="7">
        <v>2.540997</v>
      </c>
      <c r="Q5" s="7">
        <v>2.5553180000000002</v>
      </c>
      <c r="R5" s="7">
        <v>0</v>
      </c>
      <c r="S5" s="7">
        <v>9.6175999999999998E-2</v>
      </c>
      <c r="T5" s="73"/>
    </row>
    <row r="6" spans="1:27">
      <c r="A6" s="5">
        <v>45</v>
      </c>
      <c r="B6" s="7">
        <v>35.455979999999997</v>
      </c>
      <c r="C6" s="7">
        <v>36.957050000000002</v>
      </c>
      <c r="D6" s="7">
        <v>1.5608869999999999</v>
      </c>
      <c r="E6" s="7">
        <v>1.3473109999999999</v>
      </c>
      <c r="F6" s="7">
        <v>0.92602499999999999</v>
      </c>
      <c r="G6" s="7">
        <v>0.93033900000000003</v>
      </c>
      <c r="H6" s="7">
        <v>0</v>
      </c>
      <c r="I6" s="7">
        <v>0.28639700000000001</v>
      </c>
      <c r="J6" s="73"/>
      <c r="K6" s="5">
        <v>45</v>
      </c>
      <c r="L6" s="7">
        <v>17.085819999999998</v>
      </c>
      <c r="M6" s="7">
        <v>17.001049999999999</v>
      </c>
      <c r="N6" s="7">
        <v>0.31556000000000001</v>
      </c>
      <c r="O6" s="7">
        <v>0.46061800000000003</v>
      </c>
      <c r="P6" s="7">
        <v>4.6863999999999999</v>
      </c>
      <c r="Q6" s="7">
        <v>4.807747</v>
      </c>
      <c r="R6" s="7">
        <v>0.140461</v>
      </c>
      <c r="S6" s="7">
        <v>0</v>
      </c>
      <c r="T6" s="73"/>
    </row>
    <row r="7" spans="1:27">
      <c r="A7" s="5">
        <v>60</v>
      </c>
      <c r="B7" s="7">
        <v>42.757730000000002</v>
      </c>
      <c r="C7" s="7">
        <v>43.153680000000001</v>
      </c>
      <c r="D7" s="7">
        <v>2.269692</v>
      </c>
      <c r="E7" s="7">
        <v>2.3676910000000002</v>
      </c>
      <c r="F7" s="7">
        <v>1.3697809999999999</v>
      </c>
      <c r="G7" s="7">
        <v>1.4134629999999999</v>
      </c>
      <c r="H7" s="7">
        <v>0.47783900000000001</v>
      </c>
      <c r="I7" s="7">
        <v>0.39893000000000001</v>
      </c>
      <c r="J7" s="73"/>
      <c r="K7" s="5">
        <v>60</v>
      </c>
      <c r="L7" s="7">
        <v>11.208600000000001</v>
      </c>
      <c r="M7" s="7">
        <v>11.846220000000001</v>
      </c>
      <c r="N7" s="7">
        <v>0.26754600000000001</v>
      </c>
      <c r="O7" s="7">
        <v>0.29575000000000001</v>
      </c>
      <c r="P7" s="7">
        <v>3.4558939999999998</v>
      </c>
      <c r="Q7" s="7">
        <v>3.5230990000000002</v>
      </c>
      <c r="R7" s="7">
        <v>6.1549E-2</v>
      </c>
      <c r="S7" s="7">
        <v>0.13068399999999999</v>
      </c>
      <c r="T7" s="73"/>
    </row>
    <row r="8" spans="1:27">
      <c r="A8" s="5">
        <v>90</v>
      </c>
      <c r="B8" s="7">
        <v>31.508240000000001</v>
      </c>
      <c r="C8" s="7">
        <v>32.851990000000001</v>
      </c>
      <c r="D8" s="7">
        <v>2.3110529999999998</v>
      </c>
      <c r="E8" s="7">
        <v>1.916974</v>
      </c>
      <c r="F8" s="7">
        <v>1.1659360000000001</v>
      </c>
      <c r="G8" s="7">
        <v>1.0165599999999999</v>
      </c>
      <c r="H8" s="7">
        <v>0</v>
      </c>
      <c r="I8" s="7">
        <v>0.42052200000000001</v>
      </c>
      <c r="J8" s="73"/>
      <c r="K8" s="5">
        <v>90</v>
      </c>
      <c r="L8" s="7">
        <v>10.635669999999999</v>
      </c>
      <c r="M8" s="7">
        <v>10.740880000000001</v>
      </c>
      <c r="N8" s="7">
        <v>0.76078800000000002</v>
      </c>
      <c r="O8" s="7">
        <v>0.60238400000000003</v>
      </c>
      <c r="P8" s="7">
        <v>9.3047880000000003</v>
      </c>
      <c r="Q8" s="7">
        <v>9.2501519999999999</v>
      </c>
      <c r="R8" s="7">
        <v>0</v>
      </c>
      <c r="S8" s="7">
        <v>0.198048</v>
      </c>
      <c r="T8" s="73"/>
    </row>
    <row r="9" spans="1:27">
      <c r="A9" s="5">
        <v>120</v>
      </c>
      <c r="B9" s="7">
        <v>34.23865</v>
      </c>
      <c r="C9" s="7">
        <v>36.443350000000002</v>
      </c>
      <c r="D9" s="7">
        <v>2.7683689999999999</v>
      </c>
      <c r="E9" s="7">
        <v>2.8274970000000001</v>
      </c>
      <c r="F9" s="7">
        <v>1.4687170000000001</v>
      </c>
      <c r="G9" s="7">
        <v>1.436436</v>
      </c>
      <c r="H9" s="7">
        <v>0.41686699999999999</v>
      </c>
      <c r="I9" s="7">
        <v>0.45714199999999999</v>
      </c>
      <c r="J9" s="73"/>
      <c r="K9" s="5">
        <v>120</v>
      </c>
      <c r="L9" s="7">
        <v>2.3924759999999998</v>
      </c>
      <c r="M9" s="7">
        <v>2.3783069999999999</v>
      </c>
      <c r="N9" s="7">
        <v>0.15721199999999999</v>
      </c>
      <c r="O9" s="7">
        <v>0.15437000000000001</v>
      </c>
      <c r="P9" s="7">
        <v>1.4715389999999999</v>
      </c>
      <c r="Q9" s="7">
        <v>1.4313689999999999</v>
      </c>
      <c r="R9" s="7">
        <v>3.2032999999999999E-2</v>
      </c>
      <c r="S9" s="7">
        <v>4.4291999999999998E-2</v>
      </c>
      <c r="T9" s="73"/>
    </row>
    <row r="10" spans="1:27">
      <c r="A10" s="5">
        <v>180</v>
      </c>
      <c r="B10" s="7">
        <v>33.783650000000002</v>
      </c>
      <c r="C10" s="7">
        <v>32.545319999999997</v>
      </c>
      <c r="D10" s="7">
        <v>4.3844880000000002</v>
      </c>
      <c r="E10" s="7">
        <v>4.3096240000000003</v>
      </c>
      <c r="F10" s="7">
        <v>1.83599</v>
      </c>
      <c r="G10" s="7">
        <v>1.8685160000000001</v>
      </c>
      <c r="H10" s="7">
        <v>0.58797600000000005</v>
      </c>
      <c r="I10" s="7">
        <v>0.65096600000000004</v>
      </c>
      <c r="J10" s="73"/>
      <c r="K10" s="5">
        <v>180</v>
      </c>
      <c r="L10" s="7">
        <v>7.0619509999999996</v>
      </c>
      <c r="M10" s="7">
        <v>7.2584759999999999</v>
      </c>
      <c r="N10" s="7">
        <v>0.80166099999999996</v>
      </c>
      <c r="O10" s="7">
        <v>0.61838199999999999</v>
      </c>
      <c r="P10" s="7">
        <v>4.3349070000000003</v>
      </c>
      <c r="Q10" s="7">
        <v>4.3489500000000003</v>
      </c>
      <c r="R10" s="7">
        <v>0</v>
      </c>
      <c r="S10" s="7">
        <v>0.176733</v>
      </c>
      <c r="T10" s="73"/>
    </row>
    <row r="11" spans="1:27">
      <c r="A11" s="5">
        <v>240</v>
      </c>
      <c r="B11" s="7">
        <v>35.864739999999998</v>
      </c>
      <c r="C11" s="7">
        <v>35.759639999999997</v>
      </c>
      <c r="D11" s="7">
        <v>4.359</v>
      </c>
      <c r="E11" s="7">
        <v>4.3920380000000003</v>
      </c>
      <c r="F11" s="7">
        <v>1.933678</v>
      </c>
      <c r="G11" s="7">
        <v>1.704445</v>
      </c>
      <c r="H11" s="7">
        <v>0.81357699999999999</v>
      </c>
      <c r="I11" s="7">
        <v>0.75753599999999999</v>
      </c>
      <c r="J11" s="73"/>
      <c r="K11" s="5">
        <v>240</v>
      </c>
      <c r="L11" s="7">
        <v>13.18913</v>
      </c>
      <c r="M11" s="7">
        <v>12.97077</v>
      </c>
      <c r="N11" s="7">
        <v>1.3225469999999999</v>
      </c>
      <c r="O11" s="7">
        <v>1.309552</v>
      </c>
      <c r="P11" s="7">
        <v>6.5359639999999999</v>
      </c>
      <c r="Q11" s="7">
        <v>6.91988</v>
      </c>
      <c r="R11" s="7">
        <v>0.205959</v>
      </c>
      <c r="S11" s="7">
        <v>0.28239199999999998</v>
      </c>
      <c r="T11" s="73"/>
    </row>
    <row r="12" spans="1:27">
      <c r="A12" s="5">
        <v>360</v>
      </c>
      <c r="B12" s="7">
        <v>33.00197</v>
      </c>
      <c r="C12" s="7">
        <v>33.091459999999998</v>
      </c>
      <c r="D12" s="7">
        <v>5.9632680000000002</v>
      </c>
      <c r="E12" s="7">
        <v>6.2920199999999999</v>
      </c>
      <c r="F12" s="7">
        <v>2.5230519999999999</v>
      </c>
      <c r="G12" s="7">
        <v>2.5373999999999999</v>
      </c>
      <c r="H12" s="7">
        <v>1.066692</v>
      </c>
      <c r="I12" s="7">
        <v>1.0376399999999999</v>
      </c>
      <c r="J12" s="73"/>
      <c r="K12" s="5">
        <v>360</v>
      </c>
      <c r="L12" s="7">
        <v>6.3748329999999997</v>
      </c>
      <c r="M12" s="7">
        <v>6.214963</v>
      </c>
      <c r="N12" s="7">
        <v>1.0098290000000001</v>
      </c>
      <c r="O12" s="7">
        <v>1.0554570000000001</v>
      </c>
      <c r="P12" s="7">
        <v>4.39635</v>
      </c>
      <c r="Q12" s="7">
        <v>4.2891469999999998</v>
      </c>
      <c r="R12" s="7">
        <v>0</v>
      </c>
      <c r="S12" s="7">
        <v>0</v>
      </c>
      <c r="T12" s="73"/>
    </row>
    <row r="13" spans="1:27">
      <c r="A13" s="5">
        <v>480</v>
      </c>
      <c r="B13" s="7">
        <v>38.692219999999999</v>
      </c>
      <c r="C13" s="7">
        <v>40.058300000000003</v>
      </c>
      <c r="D13" s="7">
        <v>7.8822169999999998</v>
      </c>
      <c r="E13" s="7">
        <v>8.1212040000000005</v>
      </c>
      <c r="F13" s="7">
        <v>2.910374</v>
      </c>
      <c r="G13" s="7">
        <v>2.8440799999999999</v>
      </c>
      <c r="H13" s="7">
        <v>1.388592</v>
      </c>
      <c r="I13" s="7">
        <v>1.179192</v>
      </c>
      <c r="J13" s="73"/>
      <c r="K13" s="5">
        <v>480</v>
      </c>
      <c r="L13" s="7">
        <v>14.928890000000001</v>
      </c>
      <c r="M13" s="7">
        <v>14.22892</v>
      </c>
      <c r="N13" s="7">
        <v>2.7016819999999999</v>
      </c>
      <c r="O13" s="7">
        <v>2.779649</v>
      </c>
      <c r="P13" s="7">
        <v>10.50609</v>
      </c>
      <c r="Q13" s="7">
        <v>10.399459999999999</v>
      </c>
      <c r="R13" s="7">
        <v>0.45796999999999999</v>
      </c>
      <c r="S13" s="7">
        <v>0.477827</v>
      </c>
      <c r="T13" s="73"/>
    </row>
    <row r="14" spans="1:27">
      <c r="A14" s="5"/>
      <c r="B14" s="7"/>
      <c r="C14" s="7"/>
      <c r="D14" s="7"/>
      <c r="E14" s="7"/>
      <c r="F14" s="7"/>
      <c r="G14" s="7"/>
      <c r="H14" s="7"/>
      <c r="I14" s="7"/>
      <c r="J14" s="16"/>
      <c r="K14" s="5"/>
      <c r="L14" s="7"/>
      <c r="M14" s="7"/>
      <c r="N14" s="7"/>
      <c r="O14" s="7"/>
      <c r="P14" s="7"/>
      <c r="Q14" s="7"/>
      <c r="R14" s="7"/>
      <c r="S14" s="7"/>
      <c r="T14" s="16"/>
    </row>
    <row r="15" spans="1:27">
      <c r="A15" s="5" t="s">
        <v>719</v>
      </c>
      <c r="B15" s="7"/>
      <c r="C15" s="7"/>
      <c r="D15" s="7"/>
      <c r="E15" s="7"/>
      <c r="F15" s="7"/>
      <c r="G15" s="7"/>
      <c r="H15" s="7"/>
      <c r="I15" s="7"/>
      <c r="J15" s="16"/>
      <c r="K15" s="5"/>
      <c r="L15" s="7"/>
      <c r="M15" s="7"/>
      <c r="N15" s="7"/>
      <c r="O15" s="7" t="s">
        <v>720</v>
      </c>
      <c r="P15" s="7"/>
      <c r="Q15" s="7"/>
      <c r="R15" s="7"/>
      <c r="S15" s="7"/>
      <c r="T15" s="16"/>
    </row>
    <row r="16" spans="1:27">
      <c r="A16" s="5"/>
      <c r="B16" s="76" t="s">
        <v>649</v>
      </c>
      <c r="C16" s="76"/>
      <c r="D16" s="76"/>
      <c r="E16" s="76" t="s">
        <v>651</v>
      </c>
      <c r="F16" s="76"/>
      <c r="G16" s="76"/>
      <c r="H16" s="76" t="s">
        <v>650</v>
      </c>
      <c r="I16" s="76"/>
      <c r="J16" s="76"/>
      <c r="K16" s="77" t="s">
        <v>721</v>
      </c>
      <c r="L16" s="77"/>
      <c r="M16" s="77"/>
      <c r="N16" s="7"/>
      <c r="O16" s="5"/>
      <c r="P16" s="76" t="s">
        <v>649</v>
      </c>
      <c r="Q16" s="76"/>
      <c r="R16" s="76"/>
      <c r="S16" s="76" t="s">
        <v>651</v>
      </c>
      <c r="T16" s="76"/>
      <c r="U16" s="76"/>
      <c r="V16" s="76" t="s">
        <v>650</v>
      </c>
      <c r="W16" s="76"/>
      <c r="X16" s="76"/>
      <c r="Y16" s="77" t="s">
        <v>721</v>
      </c>
      <c r="Z16" s="77"/>
      <c r="AA16" s="77"/>
    </row>
    <row r="17" spans="1:27">
      <c r="A17" t="s">
        <v>696</v>
      </c>
      <c r="B17" t="s">
        <v>694</v>
      </c>
      <c r="C17" t="s">
        <v>722</v>
      </c>
      <c r="D17" t="s">
        <v>723</v>
      </c>
      <c r="E17" t="s">
        <v>694</v>
      </c>
      <c r="F17" t="s">
        <v>722</v>
      </c>
      <c r="G17" t="s">
        <v>723</v>
      </c>
      <c r="H17" t="s">
        <v>694</v>
      </c>
      <c r="I17" t="s">
        <v>722</v>
      </c>
      <c r="J17" t="s">
        <v>723</v>
      </c>
      <c r="K17" t="s">
        <v>694</v>
      </c>
      <c r="L17" t="s">
        <v>722</v>
      </c>
      <c r="M17" t="s">
        <v>723</v>
      </c>
      <c r="O17" t="s">
        <v>696</v>
      </c>
      <c r="P17" t="s">
        <v>694</v>
      </c>
      <c r="Q17" t="s">
        <v>722</v>
      </c>
      <c r="R17" t="s">
        <v>723</v>
      </c>
      <c r="S17" t="s">
        <v>694</v>
      </c>
      <c r="T17" t="s">
        <v>722</v>
      </c>
      <c r="U17" t="s">
        <v>723</v>
      </c>
      <c r="V17" t="s">
        <v>694</v>
      </c>
      <c r="W17" t="s">
        <v>722</v>
      </c>
      <c r="X17" t="s">
        <v>723</v>
      </c>
      <c r="Y17" t="s">
        <v>694</v>
      </c>
      <c r="Z17" t="s">
        <v>722</v>
      </c>
      <c r="AA17" t="s">
        <v>723</v>
      </c>
    </row>
    <row r="18" spans="1:27">
      <c r="A18" s="15">
        <v>0</v>
      </c>
      <c r="B18" s="15">
        <v>0.95874700000000002</v>
      </c>
      <c r="C18" s="15">
        <v>8.9396719999999999E-2</v>
      </c>
      <c r="D18" s="15">
        <v>2</v>
      </c>
      <c r="E18" s="15">
        <v>0.39620050000000001</v>
      </c>
      <c r="F18" s="15">
        <v>1.247408E-2</v>
      </c>
      <c r="G18" s="15">
        <v>2</v>
      </c>
      <c r="H18" s="15">
        <v>0.34404050000000003</v>
      </c>
      <c r="I18" s="15">
        <v>2.9282010000000001E-2</v>
      </c>
      <c r="J18" s="15">
        <v>2</v>
      </c>
      <c r="K18" s="15">
        <v>7.3412500000000006E-2</v>
      </c>
      <c r="L18" s="15">
        <v>4.5191220000000004E-3</v>
      </c>
      <c r="M18" s="15">
        <v>2</v>
      </c>
      <c r="O18" s="15">
        <v>0</v>
      </c>
      <c r="P18" s="15">
        <v>0.80396849999999997</v>
      </c>
      <c r="Q18" s="15">
        <v>8.0578360000000002E-2</v>
      </c>
      <c r="R18" s="15">
        <v>2</v>
      </c>
      <c r="S18" s="15">
        <v>0.37511549999999999</v>
      </c>
      <c r="T18" s="15">
        <v>5.0154960000000004E-3</v>
      </c>
      <c r="U18" s="15">
        <v>2</v>
      </c>
      <c r="V18" s="15">
        <v>9.1783640000000002</v>
      </c>
      <c r="W18" s="15">
        <v>0.20561660000000001</v>
      </c>
      <c r="X18" s="15">
        <v>2</v>
      </c>
      <c r="Y18" s="15">
        <v>0.18854299999999999</v>
      </c>
      <c r="Z18" s="15">
        <v>7.2690569999999998E-3</v>
      </c>
      <c r="AA18" s="15">
        <v>2</v>
      </c>
    </row>
    <row r="19" spans="1:27">
      <c r="A19" s="15">
        <v>15</v>
      </c>
      <c r="B19" s="15">
        <v>50.001390000000001</v>
      </c>
      <c r="C19" s="15">
        <v>1.9444680000000001</v>
      </c>
      <c r="D19" s="15">
        <v>2</v>
      </c>
      <c r="E19" s="15">
        <v>1.8548690000000001</v>
      </c>
      <c r="F19" s="15">
        <v>3.8566049999999999E-3</v>
      </c>
      <c r="G19" s="15">
        <v>2</v>
      </c>
      <c r="H19" s="15">
        <v>1.6630469999999999</v>
      </c>
      <c r="I19" s="15">
        <v>0.26209690000000002</v>
      </c>
      <c r="J19" s="15">
        <v>2</v>
      </c>
      <c r="K19" s="15">
        <v>0.420182</v>
      </c>
      <c r="L19" s="15">
        <v>1.336997E-2</v>
      </c>
      <c r="M19" s="15">
        <v>2</v>
      </c>
      <c r="O19" s="15">
        <v>15</v>
      </c>
      <c r="P19" s="15">
        <v>30.403569999999998</v>
      </c>
      <c r="Q19" s="15">
        <v>1.18794</v>
      </c>
      <c r="R19" s="15">
        <v>2</v>
      </c>
      <c r="S19" s="15">
        <v>0.41259050000000003</v>
      </c>
      <c r="T19" s="15">
        <v>8.5298270000000002E-3</v>
      </c>
      <c r="U19" s="15">
        <v>2</v>
      </c>
      <c r="V19" s="15">
        <v>7.8317310000000004</v>
      </c>
      <c r="W19" s="15">
        <v>0.27430719999999997</v>
      </c>
      <c r="X19" s="15">
        <v>2</v>
      </c>
      <c r="Y19" s="15">
        <v>0.19717599999999999</v>
      </c>
      <c r="Z19" s="15">
        <v>3.5157320000000001E-3</v>
      </c>
      <c r="AA19" s="15">
        <v>2</v>
      </c>
    </row>
    <row r="20" spans="1:27">
      <c r="A20" s="15">
        <v>30</v>
      </c>
      <c r="B20" s="15">
        <v>33.554839999999999</v>
      </c>
      <c r="C20" s="15">
        <v>0.94291340000000001</v>
      </c>
      <c r="D20" s="15">
        <v>2</v>
      </c>
      <c r="E20" s="15">
        <v>1.1391439999999999</v>
      </c>
      <c r="F20" s="15">
        <v>3.6630250000000003E-2</v>
      </c>
      <c r="G20" s="15">
        <v>2</v>
      </c>
      <c r="H20" s="15">
        <v>0.81737749999999998</v>
      </c>
      <c r="I20" s="15">
        <v>2.9642640000000001E-2</v>
      </c>
      <c r="J20" s="15">
        <v>2</v>
      </c>
      <c r="K20" s="15">
        <v>0.25131199999999998</v>
      </c>
      <c r="L20" s="15">
        <v>1.0579730000000001E-2</v>
      </c>
      <c r="M20" s="15">
        <v>2</v>
      </c>
      <c r="O20" s="15">
        <v>30</v>
      </c>
      <c r="P20" s="15">
        <v>20.925350000000002</v>
      </c>
      <c r="Q20" s="15">
        <v>0.12218</v>
      </c>
      <c r="R20" s="15">
        <v>2</v>
      </c>
      <c r="S20" s="15">
        <v>0.34523949999999998</v>
      </c>
      <c r="T20" s="15">
        <v>4.438723E-2</v>
      </c>
      <c r="U20" s="15">
        <v>2</v>
      </c>
      <c r="V20" s="15">
        <v>2.5481579999999999</v>
      </c>
      <c r="W20" s="15">
        <v>1.012654E-2</v>
      </c>
      <c r="X20" s="15">
        <v>2</v>
      </c>
      <c r="Y20" s="15">
        <v>4.8087999999999999E-2</v>
      </c>
      <c r="Z20" s="15">
        <v>6.8006700000000003E-2</v>
      </c>
      <c r="AA20" s="15">
        <v>2</v>
      </c>
    </row>
    <row r="21" spans="1:27">
      <c r="A21" s="15">
        <v>45</v>
      </c>
      <c r="B21" s="15">
        <v>36.206510000000002</v>
      </c>
      <c r="C21" s="15">
        <v>1.061418</v>
      </c>
      <c r="D21" s="15">
        <v>2</v>
      </c>
      <c r="E21" s="15">
        <v>1.454099</v>
      </c>
      <c r="F21" s="15">
        <v>0.15102099999999999</v>
      </c>
      <c r="G21" s="15">
        <v>2</v>
      </c>
      <c r="H21" s="15">
        <v>0.92818199999999995</v>
      </c>
      <c r="I21" s="15">
        <v>3.0504629999999998E-3</v>
      </c>
      <c r="J21" s="15">
        <v>2</v>
      </c>
      <c r="K21" s="15">
        <v>0.14319850000000001</v>
      </c>
      <c r="L21" s="15">
        <v>0.20251330000000001</v>
      </c>
      <c r="M21" s="15">
        <v>2</v>
      </c>
      <c r="O21" s="15">
        <v>45</v>
      </c>
      <c r="P21" s="15">
        <v>17.043430000000001</v>
      </c>
      <c r="Q21" s="15">
        <v>5.9940239999999999E-2</v>
      </c>
      <c r="R21" s="15">
        <v>2</v>
      </c>
      <c r="S21" s="15">
        <v>0.38808900000000002</v>
      </c>
      <c r="T21" s="15">
        <v>0.1025715</v>
      </c>
      <c r="U21" s="15">
        <v>2</v>
      </c>
      <c r="V21" s="15">
        <v>4.7470730000000003</v>
      </c>
      <c r="W21" s="15">
        <v>8.580525E-2</v>
      </c>
      <c r="X21" s="15">
        <v>2</v>
      </c>
      <c r="Y21" s="15">
        <v>7.0230500000000001E-2</v>
      </c>
      <c r="Z21" s="15">
        <v>9.9320930000000002E-2</v>
      </c>
      <c r="AA21" s="15">
        <v>2</v>
      </c>
    </row>
    <row r="22" spans="1:27">
      <c r="A22" s="15">
        <v>60</v>
      </c>
      <c r="B22" s="15">
        <v>42.9557</v>
      </c>
      <c r="C22" s="15">
        <v>0.27997909999999998</v>
      </c>
      <c r="D22" s="15">
        <v>2</v>
      </c>
      <c r="E22" s="15">
        <v>2.318692</v>
      </c>
      <c r="F22" s="15">
        <v>6.9295819999999994E-2</v>
      </c>
      <c r="G22" s="15">
        <v>2</v>
      </c>
      <c r="H22" s="15">
        <v>1.3916219999999999</v>
      </c>
      <c r="I22" s="15">
        <v>3.088782E-2</v>
      </c>
      <c r="J22" s="15">
        <v>2</v>
      </c>
      <c r="K22" s="15">
        <v>0.43838450000000001</v>
      </c>
      <c r="L22" s="15">
        <v>5.5797069999999997E-2</v>
      </c>
      <c r="M22" s="15">
        <v>2</v>
      </c>
      <c r="O22" s="15">
        <v>60</v>
      </c>
      <c r="P22" s="15">
        <v>11.52741</v>
      </c>
      <c r="Q22" s="15">
        <v>0.45086540000000003</v>
      </c>
      <c r="R22" s="15">
        <v>2</v>
      </c>
      <c r="S22" s="15">
        <v>0.28164800000000001</v>
      </c>
      <c r="T22" s="15">
        <v>1.9943240000000001E-2</v>
      </c>
      <c r="U22" s="15">
        <v>2</v>
      </c>
      <c r="V22" s="15">
        <v>3.4894970000000001</v>
      </c>
      <c r="W22" s="15">
        <v>4.752108E-2</v>
      </c>
      <c r="X22" s="15">
        <v>2</v>
      </c>
      <c r="Y22" s="15">
        <v>9.6116499999999994E-2</v>
      </c>
      <c r="Z22" s="15">
        <v>4.8885829999999998E-2</v>
      </c>
      <c r="AA22" s="15">
        <v>2</v>
      </c>
    </row>
    <row r="23" spans="1:27">
      <c r="A23" s="15">
        <v>90</v>
      </c>
      <c r="B23" s="15">
        <v>32.180120000000002</v>
      </c>
      <c r="C23" s="15">
        <v>0.95017479999999999</v>
      </c>
      <c r="D23" s="15">
        <v>2</v>
      </c>
      <c r="E23" s="15">
        <v>2.1140129999999999</v>
      </c>
      <c r="F23" s="15">
        <v>0.27865600000000001</v>
      </c>
      <c r="G23" s="15">
        <v>2</v>
      </c>
      <c r="H23" s="15">
        <v>1.091248</v>
      </c>
      <c r="I23" s="15">
        <v>0.1056248</v>
      </c>
      <c r="J23" s="15">
        <v>2</v>
      </c>
      <c r="K23" s="15">
        <v>0.210261</v>
      </c>
      <c r="L23" s="15">
        <v>0.29735400000000001</v>
      </c>
      <c r="M23" s="15">
        <v>2</v>
      </c>
      <c r="O23" s="15">
        <v>90</v>
      </c>
      <c r="P23" s="15">
        <v>10.688269999999999</v>
      </c>
      <c r="Q23" s="15">
        <v>7.4394920000000003E-2</v>
      </c>
      <c r="R23" s="15">
        <v>2</v>
      </c>
      <c r="S23" s="15">
        <v>0.68158600000000003</v>
      </c>
      <c r="T23" s="15">
        <v>0.1120086</v>
      </c>
      <c r="U23" s="15">
        <v>2</v>
      </c>
      <c r="V23" s="15">
        <v>9.2774699999999992</v>
      </c>
      <c r="W23" s="15">
        <v>3.8633489999999999E-2</v>
      </c>
      <c r="X23" s="15">
        <v>2</v>
      </c>
      <c r="Y23" s="15">
        <v>9.9024000000000001E-2</v>
      </c>
      <c r="Z23" s="15">
        <v>0.1400411</v>
      </c>
      <c r="AA23" s="15">
        <v>2</v>
      </c>
    </row>
    <row r="24" spans="1:27">
      <c r="A24" s="15">
        <v>120</v>
      </c>
      <c r="B24" s="15">
        <v>35.341000000000001</v>
      </c>
      <c r="C24" s="15">
        <v>1.558959</v>
      </c>
      <c r="D24" s="15">
        <v>2</v>
      </c>
      <c r="E24" s="15">
        <v>2.797933</v>
      </c>
      <c r="F24" s="15">
        <v>4.1809840000000001E-2</v>
      </c>
      <c r="G24" s="15">
        <v>2</v>
      </c>
      <c r="H24" s="15">
        <v>1.452577</v>
      </c>
      <c r="I24" s="15">
        <v>2.2826059999999999E-2</v>
      </c>
      <c r="J24" s="15">
        <v>2</v>
      </c>
      <c r="K24" s="15">
        <v>0.43700450000000002</v>
      </c>
      <c r="L24" s="15">
        <v>2.8478730000000001E-2</v>
      </c>
      <c r="M24" s="15">
        <v>2</v>
      </c>
      <c r="O24" s="15">
        <v>120</v>
      </c>
      <c r="P24" s="15">
        <v>2.385392</v>
      </c>
      <c r="Q24" s="15">
        <v>1.001898E-2</v>
      </c>
      <c r="R24" s="15">
        <v>2</v>
      </c>
      <c r="S24" s="15">
        <v>0.15579100000000001</v>
      </c>
      <c r="T24" s="15">
        <v>2.0096039999999999E-3</v>
      </c>
      <c r="U24" s="15">
        <v>2</v>
      </c>
      <c r="V24" s="15">
        <v>1.451454</v>
      </c>
      <c r="W24" s="15">
        <v>2.8404530000000001E-2</v>
      </c>
      <c r="X24" s="15">
        <v>2</v>
      </c>
      <c r="Y24" s="15">
        <v>3.8162500000000002E-2</v>
      </c>
      <c r="Z24" s="15">
        <v>8.6684220000000003E-3</v>
      </c>
      <c r="AA24" s="15">
        <v>2</v>
      </c>
    </row>
    <row r="25" spans="1:27">
      <c r="A25" s="15">
        <v>180</v>
      </c>
      <c r="B25" s="15">
        <v>33.164479999999998</v>
      </c>
      <c r="C25" s="15">
        <v>0.87563210000000002</v>
      </c>
      <c r="D25" s="15">
        <v>2</v>
      </c>
      <c r="E25" s="15">
        <v>4.3470560000000003</v>
      </c>
      <c r="F25" s="15">
        <v>5.2936780000000003E-2</v>
      </c>
      <c r="G25" s="15">
        <v>2</v>
      </c>
      <c r="H25" s="15">
        <v>1.8522529999999999</v>
      </c>
      <c r="I25" s="15">
        <v>2.2999370000000002E-2</v>
      </c>
      <c r="J25" s="15">
        <v>2</v>
      </c>
      <c r="K25" s="15">
        <v>0.61947099999999999</v>
      </c>
      <c r="L25" s="15">
        <v>4.4540660000000003E-2</v>
      </c>
      <c r="M25" s="15">
        <v>2</v>
      </c>
      <c r="O25" s="15">
        <v>180</v>
      </c>
      <c r="P25" s="15">
        <v>7.1602139999999999</v>
      </c>
      <c r="Q25" s="15">
        <v>0.1389639</v>
      </c>
      <c r="R25" s="15">
        <v>2</v>
      </c>
      <c r="S25" s="15">
        <v>0.71002149999999997</v>
      </c>
      <c r="T25" s="15">
        <v>0.12959789999999999</v>
      </c>
      <c r="U25" s="15">
        <v>2</v>
      </c>
      <c r="V25" s="15">
        <v>4.3419290000000004</v>
      </c>
      <c r="W25" s="15">
        <v>9.9297980000000001E-3</v>
      </c>
      <c r="X25" s="15">
        <v>2</v>
      </c>
      <c r="Y25" s="15">
        <v>8.8366500000000001E-2</v>
      </c>
      <c r="Z25" s="15">
        <v>0.1249691</v>
      </c>
      <c r="AA25" s="15">
        <v>2</v>
      </c>
    </row>
    <row r="26" spans="1:27">
      <c r="A26" s="15">
        <v>240</v>
      </c>
      <c r="B26" s="15">
        <v>35.812190000000001</v>
      </c>
      <c r="C26" s="15">
        <v>7.4316019999999997E-2</v>
      </c>
      <c r="D26" s="15">
        <v>2</v>
      </c>
      <c r="E26" s="15">
        <v>4.3755189999999997</v>
      </c>
      <c r="F26" s="15">
        <v>2.3361159999999999E-2</v>
      </c>
      <c r="G26" s="15">
        <v>2</v>
      </c>
      <c r="H26" s="15">
        <v>1.819062</v>
      </c>
      <c r="I26" s="15">
        <v>0.16209219999999999</v>
      </c>
      <c r="J26" s="15">
        <v>2</v>
      </c>
      <c r="K26" s="15">
        <v>0.78555649999999999</v>
      </c>
      <c r="L26" s="15">
        <v>3.9626969999999997E-2</v>
      </c>
      <c r="M26" s="15">
        <v>2</v>
      </c>
      <c r="O26" s="15">
        <v>240</v>
      </c>
      <c r="P26" s="15">
        <v>13.07995</v>
      </c>
      <c r="Q26" s="15">
        <v>0.15440380000000001</v>
      </c>
      <c r="R26" s="15">
        <v>2</v>
      </c>
      <c r="S26" s="15">
        <v>1.3160499999999999</v>
      </c>
      <c r="T26" s="15">
        <v>9.1888560000000005E-3</v>
      </c>
      <c r="U26" s="15">
        <v>2</v>
      </c>
      <c r="V26" s="15">
        <v>6.7279220000000004</v>
      </c>
      <c r="W26" s="15">
        <v>0.27146949999999997</v>
      </c>
      <c r="X26" s="15">
        <v>2</v>
      </c>
      <c r="Y26" s="15">
        <v>0.24417549999999999</v>
      </c>
      <c r="Z26" s="15">
        <v>5.4046280000000002E-2</v>
      </c>
      <c r="AA26" s="15">
        <v>2</v>
      </c>
    </row>
    <row r="27" spans="1:27">
      <c r="A27" s="15">
        <v>360</v>
      </c>
      <c r="B27" s="15">
        <v>33.046720000000001</v>
      </c>
      <c r="C27" s="15">
        <v>6.3280959999999997E-2</v>
      </c>
      <c r="D27" s="15">
        <v>2</v>
      </c>
      <c r="E27" s="15">
        <v>6.1276440000000001</v>
      </c>
      <c r="F27" s="15">
        <v>0.2324628</v>
      </c>
      <c r="G27" s="15">
        <v>2</v>
      </c>
      <c r="H27" s="15">
        <v>2.5302259999999999</v>
      </c>
      <c r="I27" s="15">
        <v>1.0145589999999999E-2</v>
      </c>
      <c r="J27" s="15">
        <v>2</v>
      </c>
      <c r="K27" s="15">
        <v>1.0521659999999999</v>
      </c>
      <c r="L27" s="15">
        <v>2.0542879999999999E-2</v>
      </c>
      <c r="M27" s="15">
        <v>2</v>
      </c>
      <c r="O27" s="15">
        <v>360</v>
      </c>
      <c r="P27" s="15">
        <v>6.2948979999999999</v>
      </c>
      <c r="Q27" s="15">
        <v>0.1130453</v>
      </c>
      <c r="R27" s="15">
        <v>2</v>
      </c>
      <c r="S27" s="15">
        <v>1.032643</v>
      </c>
      <c r="T27" s="15">
        <v>3.226383E-2</v>
      </c>
      <c r="U27" s="15">
        <v>2</v>
      </c>
      <c r="V27" s="15">
        <v>4.3427490000000004</v>
      </c>
      <c r="W27" s="15">
        <v>7.5803969999999998E-2</v>
      </c>
      <c r="X27" s="15">
        <v>2</v>
      </c>
      <c r="Y27" s="15">
        <v>0</v>
      </c>
      <c r="Z27" s="15">
        <v>0</v>
      </c>
      <c r="AA27" s="15">
        <v>2</v>
      </c>
    </row>
    <row r="28" spans="1:27">
      <c r="A28" s="15">
        <v>480</v>
      </c>
      <c r="B28" s="15">
        <v>39.375259999999997</v>
      </c>
      <c r="C28" s="15">
        <v>0.96596530000000003</v>
      </c>
      <c r="D28" s="15">
        <v>2</v>
      </c>
      <c r="E28" s="15">
        <v>8.0017110000000002</v>
      </c>
      <c r="F28" s="15">
        <v>0.16898959999999999</v>
      </c>
      <c r="G28" s="15">
        <v>2</v>
      </c>
      <c r="H28" s="15">
        <v>2.877227</v>
      </c>
      <c r="I28" s="15">
        <v>4.6876899999999999E-2</v>
      </c>
      <c r="J28" s="15">
        <v>2</v>
      </c>
      <c r="K28" s="15">
        <v>1.283892</v>
      </c>
      <c r="L28" s="15">
        <v>0.14806820000000001</v>
      </c>
      <c r="M28" s="15">
        <v>2</v>
      </c>
      <c r="O28" s="15">
        <v>480</v>
      </c>
      <c r="P28" s="15">
        <v>14.57891</v>
      </c>
      <c r="Q28" s="15">
        <v>0.4949537</v>
      </c>
      <c r="R28" s="15">
        <v>2</v>
      </c>
      <c r="S28" s="15">
        <v>2.7406649999999999</v>
      </c>
      <c r="T28" s="15">
        <v>5.5130940000000003E-2</v>
      </c>
      <c r="U28" s="15">
        <v>2</v>
      </c>
      <c r="V28" s="15">
        <v>10.452780000000001</v>
      </c>
      <c r="W28" s="15">
        <v>7.5399030000000006E-2</v>
      </c>
      <c r="X28" s="15">
        <v>2</v>
      </c>
      <c r="Y28" s="15">
        <v>0.46789849999999999</v>
      </c>
      <c r="Z28" s="15">
        <v>1.4041029999999999E-2</v>
      </c>
      <c r="AA28" s="15">
        <v>2</v>
      </c>
    </row>
    <row r="29" spans="1:27">
      <c r="B29" s="5"/>
    </row>
  </sheetData>
  <mergeCells count="12">
    <mergeCell ref="V16:X16"/>
    <mergeCell ref="Y16:AA16"/>
    <mergeCell ref="A1:I1"/>
    <mergeCell ref="K1:S1"/>
    <mergeCell ref="J3:J13"/>
    <mergeCell ref="T3:T13"/>
    <mergeCell ref="B16:D16"/>
    <mergeCell ref="E16:G16"/>
    <mergeCell ref="H16:J16"/>
    <mergeCell ref="K16:M16"/>
    <mergeCell ref="P16:R16"/>
    <mergeCell ref="S16:U16"/>
  </mergeCells>
  <pageMargins left="0.7" right="0.7" top="0.78749999999999998" bottom="0.78749999999999998"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G71"/>
  <sheetViews>
    <sheetView zoomScaleNormal="100" workbookViewId="0">
      <selection activeCell="H28" sqref="H28"/>
    </sheetView>
  </sheetViews>
  <sheetFormatPr baseColWidth="10" defaultColWidth="9.140625" defaultRowHeight="15"/>
  <cols>
    <col min="1" max="1" width="10.7109375" customWidth="1"/>
    <col min="2" max="2" width="39.28515625" customWidth="1"/>
    <col min="3" max="3" width="10.7109375" customWidth="1"/>
    <col min="4" max="4" width="8.28515625" customWidth="1"/>
    <col min="5" max="5" width="20.42578125" customWidth="1"/>
    <col min="6" max="1025" width="10.7109375" customWidth="1"/>
  </cols>
  <sheetData>
    <row r="1" spans="2:6">
      <c r="B1" t="s">
        <v>724</v>
      </c>
      <c r="E1" t="s">
        <v>725</v>
      </c>
    </row>
    <row r="2" spans="2:6">
      <c r="B2" s="17" t="s">
        <v>709</v>
      </c>
      <c r="C2" s="17" t="s">
        <v>715</v>
      </c>
      <c r="E2" s="17" t="s">
        <v>709</v>
      </c>
      <c r="F2" s="17" t="s">
        <v>726</v>
      </c>
    </row>
    <row r="3" spans="2:6">
      <c r="B3" s="18">
        <v>0</v>
      </c>
      <c r="C3" s="18">
        <v>1.9463999999999999</v>
      </c>
      <c r="E3" s="18">
        <v>0</v>
      </c>
      <c r="F3" s="18">
        <v>0.36298279999999999</v>
      </c>
    </row>
    <row r="4" spans="2:6">
      <c r="B4" s="18">
        <v>0.3103998</v>
      </c>
      <c r="C4" s="18">
        <v>2.291544</v>
      </c>
      <c r="E4" s="18">
        <v>0.1742012</v>
      </c>
      <c r="F4" s="18">
        <v>0.21772369999999999</v>
      </c>
    </row>
    <row r="5" spans="2:6">
      <c r="B5" s="18">
        <v>0</v>
      </c>
      <c r="C5" s="18">
        <v>0.76663369999999997</v>
      </c>
      <c r="E5" s="18">
        <v>0</v>
      </c>
      <c r="F5" s="18">
        <v>0.43341669999999999</v>
      </c>
    </row>
    <row r="6" spans="2:6">
      <c r="B6" s="18">
        <v>0.1421432</v>
      </c>
      <c r="C6" s="18">
        <v>2.004785</v>
      </c>
      <c r="E6" s="18">
        <v>0</v>
      </c>
      <c r="F6" s="18">
        <v>0</v>
      </c>
    </row>
    <row r="7" spans="2:6">
      <c r="B7" s="18">
        <v>0.17276649999999999</v>
      </c>
      <c r="C7" s="18">
        <v>0.65498069999999997</v>
      </c>
      <c r="E7" s="18">
        <v>0</v>
      </c>
      <c r="F7" s="18">
        <v>0</v>
      </c>
    </row>
    <row r="8" spans="2:6">
      <c r="B8" s="18">
        <v>0.14076130000000001</v>
      </c>
      <c r="C8" s="18">
        <v>0.41957939999999999</v>
      </c>
      <c r="E8" s="18">
        <v>0</v>
      </c>
      <c r="F8" s="18">
        <v>0</v>
      </c>
    </row>
    <row r="9" spans="2:6">
      <c r="B9" s="18">
        <v>1.218405</v>
      </c>
      <c r="C9" s="18">
        <v>6.9006730000000003</v>
      </c>
      <c r="E9" s="18">
        <v>0</v>
      </c>
      <c r="F9" s="18">
        <v>0.16290940000000001</v>
      </c>
    </row>
    <row r="10" spans="2:6">
      <c r="B10" s="18">
        <v>0.2004937</v>
      </c>
      <c r="C10" s="18">
        <v>0.36150179999999998</v>
      </c>
      <c r="E10" s="18">
        <v>0</v>
      </c>
      <c r="F10" s="18">
        <v>0.16102459999999999</v>
      </c>
    </row>
    <row r="11" spans="2:6">
      <c r="B11" s="18">
        <v>0</v>
      </c>
      <c r="C11" s="18">
        <v>1.134781</v>
      </c>
      <c r="E11" s="18">
        <v>0</v>
      </c>
      <c r="F11" s="18">
        <v>0.14788850000000001</v>
      </c>
    </row>
    <row r="12" spans="2:6">
      <c r="B12" s="18">
        <v>0.3335553</v>
      </c>
      <c r="C12" s="18">
        <v>0.18602830000000001</v>
      </c>
      <c r="E12" s="18">
        <v>0</v>
      </c>
      <c r="F12" s="18">
        <v>0.1095033</v>
      </c>
    </row>
    <row r="13" spans="2:6">
      <c r="B13" s="18">
        <v>0</v>
      </c>
      <c r="C13" s="18">
        <v>0.20501559999999999</v>
      </c>
      <c r="E13" s="18">
        <v>0</v>
      </c>
      <c r="F13" s="18">
        <v>0.10049370000000001</v>
      </c>
    </row>
    <row r="14" spans="2:6">
      <c r="B14" s="18">
        <v>0.14253289999999999</v>
      </c>
      <c r="C14" s="18">
        <v>0.15051120000000001</v>
      </c>
      <c r="E14" s="18">
        <v>8.1780210000000006E-2</v>
      </c>
      <c r="F14" s="18">
        <v>0.24917639999999999</v>
      </c>
    </row>
    <row r="15" spans="2:6">
      <c r="B15" s="18">
        <v>0.211257</v>
      </c>
      <c r="C15" s="18">
        <v>0.37405919999999998</v>
      </c>
      <c r="E15" s="18">
        <v>0.20585490000000001</v>
      </c>
      <c r="F15" s="18">
        <v>0.22778280000000001</v>
      </c>
    </row>
    <row r="16" spans="2:6">
      <c r="B16" s="18">
        <v>0</v>
      </c>
      <c r="C16" s="18">
        <v>0.4088849</v>
      </c>
      <c r="E16" s="18">
        <v>0.23573430000000001</v>
      </c>
      <c r="F16" s="18">
        <v>0.26119019999999998</v>
      </c>
    </row>
    <row r="17" spans="2:7">
      <c r="B17" s="18">
        <v>0</v>
      </c>
      <c r="C17" s="18">
        <v>0.35236400000000001</v>
      </c>
      <c r="E17" s="18">
        <v>0.1166456</v>
      </c>
      <c r="F17" s="18">
        <v>0.2376839</v>
      </c>
    </row>
    <row r="18" spans="2:7">
      <c r="B18" s="18">
        <v>0</v>
      </c>
      <c r="C18" s="18">
        <v>0.35652669999999997</v>
      </c>
      <c r="E18" s="18">
        <v>0</v>
      </c>
      <c r="F18" s="18">
        <v>0.11101320000000001</v>
      </c>
    </row>
    <row r="19" spans="2:7">
      <c r="B19" s="18">
        <v>0</v>
      </c>
      <c r="C19" s="18">
        <v>0.39442539999999998</v>
      </c>
      <c r="E19" s="18">
        <v>0.21003669999999999</v>
      </c>
      <c r="F19" s="18">
        <v>0.26896540000000002</v>
      </c>
    </row>
    <row r="20" spans="2:7">
      <c r="B20" s="18">
        <v>0</v>
      </c>
      <c r="C20" s="18">
        <v>1.7004790000000001</v>
      </c>
      <c r="E20" s="18">
        <v>0.21751880000000001</v>
      </c>
      <c r="F20" s="18">
        <v>0.2418951</v>
      </c>
    </row>
    <row r="21" spans="2:7">
      <c r="B21" s="18">
        <v>0</v>
      </c>
      <c r="C21" s="18">
        <v>0.2016339</v>
      </c>
      <c r="E21" s="18">
        <v>0.1097331</v>
      </c>
      <c r="F21" s="18">
        <v>0.22722429999999999</v>
      </c>
    </row>
    <row r="22" spans="2:7">
      <c r="B22" s="18">
        <v>0.28141480000000002</v>
      </c>
      <c r="C22" s="18">
        <v>0.57406570000000001</v>
      </c>
      <c r="E22" s="18">
        <v>0</v>
      </c>
      <c r="F22" s="18">
        <v>0.25968059999999998</v>
      </c>
    </row>
    <row r="23" spans="2:7">
      <c r="B23" s="18">
        <v>0.71813439999999995</v>
      </c>
      <c r="C23" s="18">
        <v>2.168676</v>
      </c>
      <c r="E23" s="18">
        <v>0</v>
      </c>
      <c r="F23" s="18">
        <v>0.1305172</v>
      </c>
    </row>
    <row r="24" spans="2:7">
      <c r="B24" s="18">
        <v>0</v>
      </c>
      <c r="C24" s="18">
        <v>0.39740579999999998</v>
      </c>
      <c r="E24" s="18">
        <v>0.2030129</v>
      </c>
      <c r="F24" s="18">
        <v>0.2255103</v>
      </c>
    </row>
    <row r="25" spans="2:7">
      <c r="B25" s="18">
        <v>0.18333579999999999</v>
      </c>
      <c r="C25" s="18">
        <v>0.22433910000000001</v>
      </c>
      <c r="E25" s="18">
        <v>0.325905</v>
      </c>
      <c r="F25" s="18">
        <v>0.34353699999999998</v>
      </c>
    </row>
    <row r="26" spans="2:7">
      <c r="B26" s="18">
        <v>0</v>
      </c>
      <c r="C26" s="18">
        <v>1.171397</v>
      </c>
      <c r="E26" s="18">
        <v>0</v>
      </c>
      <c r="F26" s="18">
        <v>0.27629949999999998</v>
      </c>
    </row>
    <row r="27" spans="2:7">
      <c r="B27" s="18">
        <v>0</v>
      </c>
      <c r="C27" s="18">
        <v>0.43840750000000001</v>
      </c>
      <c r="E27" s="18">
        <v>0</v>
      </c>
      <c r="F27" s="18">
        <v>0.30912679999999998</v>
      </c>
    </row>
    <row r="28" spans="2:7">
      <c r="B28" s="18">
        <v>0</v>
      </c>
      <c r="C28" s="18">
        <v>0.28557440000000001</v>
      </c>
      <c r="E28" s="18">
        <v>0</v>
      </c>
      <c r="F28" s="18">
        <v>0.12129479999999999</v>
      </c>
    </row>
    <row r="29" spans="2:7">
      <c r="B29" s="18">
        <v>0</v>
      </c>
      <c r="C29" s="18">
        <v>0.63566089999999997</v>
      </c>
      <c r="E29" s="18">
        <v>0</v>
      </c>
      <c r="F29" s="18">
        <v>0</v>
      </c>
    </row>
    <row r="30" spans="2:7">
      <c r="B30" s="18">
        <v>0.34338879999999999</v>
      </c>
      <c r="C30" s="18">
        <v>0.40488740000000001</v>
      </c>
      <c r="E30" s="19"/>
      <c r="F30" s="18"/>
    </row>
    <row r="31" spans="2:7">
      <c r="B31" s="18">
        <v>0</v>
      </c>
      <c r="C31" s="18">
        <v>0.27557090000000001</v>
      </c>
      <c r="E31" s="14" t="s">
        <v>662</v>
      </c>
      <c r="F31" s="15"/>
      <c r="G31" s="15"/>
    </row>
    <row r="32" spans="2:7">
      <c r="B32" s="18">
        <v>0.25396780000000002</v>
      </c>
      <c r="C32" s="18">
        <v>0.4162534</v>
      </c>
      <c r="E32" s="14" t="s">
        <v>663</v>
      </c>
      <c r="F32" s="15">
        <v>5.532</v>
      </c>
      <c r="G32" s="15">
        <v>0.1462</v>
      </c>
    </row>
    <row r="33" spans="2:7">
      <c r="B33" s="18">
        <v>0</v>
      </c>
      <c r="C33" s="18">
        <v>3.0095139999999998</v>
      </c>
      <c r="E33" s="14" t="s">
        <v>664</v>
      </c>
      <c r="F33" s="15">
        <v>6.2899999999999998E-2</v>
      </c>
      <c r="G33" s="15">
        <v>0.92949999999999999</v>
      </c>
    </row>
    <row r="34" spans="2:7">
      <c r="B34" s="18">
        <v>0</v>
      </c>
      <c r="C34" s="18">
        <v>0.23786779999999999</v>
      </c>
      <c r="E34" s="14" t="s">
        <v>666</v>
      </c>
      <c r="F34" s="15" t="s">
        <v>668</v>
      </c>
      <c r="G34" s="15" t="s">
        <v>668</v>
      </c>
    </row>
    <row r="35" spans="2:7">
      <c r="B35" s="18">
        <v>0.42818859999999997</v>
      </c>
      <c r="C35" s="18">
        <v>1.0362309999999999</v>
      </c>
      <c r="E35" s="14" t="s">
        <v>669</v>
      </c>
      <c r="F35" s="15" t="s">
        <v>671</v>
      </c>
      <c r="G35" s="15" t="s">
        <v>671</v>
      </c>
    </row>
    <row r="36" spans="2:7">
      <c r="B36" s="18">
        <v>0</v>
      </c>
      <c r="C36" s="18">
        <v>0.39954689999999998</v>
      </c>
      <c r="E36" s="19"/>
      <c r="F36" s="18"/>
    </row>
    <row r="37" spans="2:7">
      <c r="B37" s="18">
        <v>0</v>
      </c>
      <c r="C37" s="18">
        <v>0</v>
      </c>
      <c r="E37" s="14" t="s">
        <v>675</v>
      </c>
      <c r="F37" s="15" t="s">
        <v>726</v>
      </c>
    </row>
    <row r="38" spans="2:7">
      <c r="B38" s="18">
        <v>0</v>
      </c>
      <c r="C38" s="18">
        <v>0</v>
      </c>
      <c r="E38" s="14" t="s">
        <v>676</v>
      </c>
      <c r="F38" s="15" t="s">
        <v>676</v>
      </c>
    </row>
    <row r="39" spans="2:7">
      <c r="B39" s="18">
        <v>0</v>
      </c>
      <c r="C39" s="18">
        <v>0</v>
      </c>
      <c r="E39" s="14" t="s">
        <v>677</v>
      </c>
      <c r="F39" s="15" t="s">
        <v>709</v>
      </c>
    </row>
    <row r="40" spans="2:7">
      <c r="B40" s="18">
        <v>0</v>
      </c>
      <c r="C40" s="18">
        <v>0</v>
      </c>
      <c r="E40" s="14"/>
      <c r="F40" s="15"/>
    </row>
    <row r="41" spans="2:7">
      <c r="B41" s="18">
        <v>0</v>
      </c>
      <c r="C41" s="18">
        <v>0</v>
      </c>
      <c r="E41" s="14" t="s">
        <v>703</v>
      </c>
      <c r="F41" s="15"/>
    </row>
    <row r="42" spans="2:7">
      <c r="B42" s="18">
        <v>0</v>
      </c>
      <c r="C42" s="18">
        <v>0</v>
      </c>
      <c r="E42" s="14" t="s">
        <v>664</v>
      </c>
      <c r="F42" s="15" t="s">
        <v>665</v>
      </c>
    </row>
    <row r="43" spans="2:7">
      <c r="B43" s="18">
        <v>0</v>
      </c>
      <c r="C43" s="18">
        <v>0</v>
      </c>
      <c r="E43" s="14" t="s">
        <v>669</v>
      </c>
      <c r="F43" s="15" t="s">
        <v>673</v>
      </c>
    </row>
    <row r="44" spans="2:7">
      <c r="B44" s="18">
        <v>0</v>
      </c>
      <c r="C44" s="18">
        <v>0</v>
      </c>
      <c r="E44" s="14" t="s">
        <v>681</v>
      </c>
      <c r="F44" s="15" t="s">
        <v>668</v>
      </c>
    </row>
    <row r="45" spans="2:7">
      <c r="B45" s="18">
        <v>0</v>
      </c>
      <c r="C45" s="18">
        <v>0</v>
      </c>
      <c r="E45" s="14" t="s">
        <v>682</v>
      </c>
      <c r="F45" s="15" t="s">
        <v>683</v>
      </c>
    </row>
    <row r="46" spans="2:7">
      <c r="B46" s="18">
        <v>0</v>
      </c>
      <c r="C46" s="18">
        <v>0</v>
      </c>
      <c r="E46" s="14" t="s">
        <v>704</v>
      </c>
      <c r="F46" s="15" t="s">
        <v>727</v>
      </c>
    </row>
    <row r="47" spans="2:7">
      <c r="B47" s="18">
        <v>0</v>
      </c>
      <c r="C47" s="18">
        <v>0</v>
      </c>
      <c r="E47" s="14" t="s">
        <v>687</v>
      </c>
      <c r="F47" s="15">
        <v>27</v>
      </c>
    </row>
    <row r="48" spans="2:7">
      <c r="B48" s="18">
        <v>0</v>
      </c>
      <c r="C48" s="18">
        <v>0</v>
      </c>
      <c r="D48" s="14" t="s">
        <v>694</v>
      </c>
      <c r="E48" s="15">
        <v>6.9650000000000004E-2</v>
      </c>
      <c r="F48" s="15">
        <v>0.19209999999999999</v>
      </c>
    </row>
    <row r="49" spans="2:6">
      <c r="B49" s="18">
        <v>0</v>
      </c>
      <c r="C49" s="18">
        <v>0</v>
      </c>
      <c r="D49" s="14" t="s">
        <v>695</v>
      </c>
      <c r="E49" s="15">
        <v>0.1016</v>
      </c>
      <c r="F49" s="15">
        <v>0.1144</v>
      </c>
    </row>
    <row r="51" spans="2:6">
      <c r="B51" s="14" t="s">
        <v>662</v>
      </c>
      <c r="C51" s="15"/>
      <c r="D51" s="15"/>
    </row>
    <row r="52" spans="2:6">
      <c r="B52" s="14" t="s">
        <v>663</v>
      </c>
      <c r="C52" s="15">
        <v>57.83</v>
      </c>
      <c r="D52" s="15">
        <v>65.709999999999994</v>
      </c>
    </row>
    <row r="53" spans="2:6">
      <c r="B53" s="14" t="s">
        <v>664</v>
      </c>
      <c r="C53" s="15" t="s">
        <v>665</v>
      </c>
      <c r="D53" s="15" t="s">
        <v>665</v>
      </c>
    </row>
    <row r="54" spans="2:6">
      <c r="B54" s="14" t="s">
        <v>666</v>
      </c>
      <c r="C54" s="15" t="s">
        <v>667</v>
      </c>
      <c r="D54" s="15" t="s">
        <v>667</v>
      </c>
    </row>
    <row r="55" spans="2:6">
      <c r="B55" s="14" t="s">
        <v>669</v>
      </c>
      <c r="C55" s="15" t="s">
        <v>673</v>
      </c>
      <c r="D55" s="15" t="s">
        <v>673</v>
      </c>
    </row>
    <row r="56" spans="2:6">
      <c r="B56" s="19"/>
      <c r="C56" s="18"/>
    </row>
    <row r="57" spans="2:6">
      <c r="B57" s="14" t="s">
        <v>675</v>
      </c>
      <c r="C57" s="15" t="s">
        <v>715</v>
      </c>
    </row>
    <row r="58" spans="2:6">
      <c r="B58" s="14" t="s">
        <v>676</v>
      </c>
      <c r="C58" s="15" t="s">
        <v>676</v>
      </c>
    </row>
    <row r="59" spans="2:6">
      <c r="B59" s="14" t="s">
        <v>677</v>
      </c>
      <c r="C59" s="15" t="s">
        <v>709</v>
      </c>
    </row>
    <row r="60" spans="2:6">
      <c r="B60" s="14"/>
      <c r="C60" s="15"/>
    </row>
    <row r="61" spans="2:6">
      <c r="B61" s="14" t="s">
        <v>678</v>
      </c>
      <c r="C61" s="15"/>
    </row>
    <row r="62" spans="2:6">
      <c r="B62" s="14" t="s">
        <v>664</v>
      </c>
      <c r="C62" s="15" t="s">
        <v>665</v>
      </c>
    </row>
    <row r="63" spans="2:6">
      <c r="B63" s="14" t="s">
        <v>679</v>
      </c>
      <c r="C63" s="15" t="s">
        <v>680</v>
      </c>
    </row>
    <row r="64" spans="2:6">
      <c r="B64" s="14" t="s">
        <v>669</v>
      </c>
      <c r="C64" s="15" t="s">
        <v>673</v>
      </c>
    </row>
    <row r="65" spans="1:3">
      <c r="B65" s="14" t="s">
        <v>681</v>
      </c>
      <c r="C65" s="15" t="s">
        <v>668</v>
      </c>
    </row>
    <row r="66" spans="1:3">
      <c r="B66" s="14" t="s">
        <v>682</v>
      </c>
      <c r="C66" s="15" t="s">
        <v>683</v>
      </c>
    </row>
    <row r="67" spans="1:3">
      <c r="B67" s="14" t="s">
        <v>684</v>
      </c>
      <c r="C67" s="15" t="s">
        <v>728</v>
      </c>
    </row>
    <row r="68" spans="1:3">
      <c r="B68" s="14" t="s">
        <v>686</v>
      </c>
      <c r="C68" s="15">
        <v>587</v>
      </c>
    </row>
    <row r="69" spans="1:3">
      <c r="B69" s="14" t="s">
        <v>687</v>
      </c>
      <c r="C69" s="15">
        <v>47</v>
      </c>
    </row>
    <row r="70" spans="1:3">
      <c r="A70" s="14" t="s">
        <v>694</v>
      </c>
      <c r="B70" s="15">
        <v>0.1081</v>
      </c>
      <c r="C70" s="15">
        <v>0.69120000000000004</v>
      </c>
    </row>
    <row r="71" spans="1:3">
      <c r="A71" s="14" t="s">
        <v>695</v>
      </c>
      <c r="B71" s="15">
        <v>0.22420000000000001</v>
      </c>
      <c r="C71" s="15">
        <v>1.167</v>
      </c>
    </row>
  </sheetData>
  <pageMargins left="0.7" right="0.7" top="0.78749999999999998" bottom="0.78749999999999998"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17"/>
  <sheetViews>
    <sheetView zoomScaleNormal="100" workbookViewId="0">
      <selection activeCell="D20" sqref="D20"/>
    </sheetView>
  </sheetViews>
  <sheetFormatPr baseColWidth="10" defaultColWidth="9.140625" defaultRowHeight="15"/>
  <cols>
    <col min="1" max="1" width="15" customWidth="1"/>
    <col min="2" max="2" width="16.85546875" customWidth="1"/>
    <col min="3" max="3" width="24.5703125" customWidth="1"/>
    <col min="4" max="4" width="25.42578125" customWidth="1"/>
    <col min="5" max="5" width="24.85546875" customWidth="1"/>
    <col min="6" max="6" width="25.85546875" customWidth="1"/>
    <col min="7" max="7" width="17.28515625" customWidth="1"/>
    <col min="8" max="8" width="17" customWidth="1"/>
    <col min="9" max="9" width="16.85546875" customWidth="1"/>
    <col min="10" max="1025" width="10.7109375" customWidth="1"/>
  </cols>
  <sheetData>
    <row r="1" spans="1:6">
      <c r="C1" s="20" t="s">
        <v>729</v>
      </c>
      <c r="D1" s="21"/>
      <c r="E1" s="20" t="s">
        <v>730</v>
      </c>
      <c r="F1" s="21"/>
    </row>
    <row r="2" spans="1:6">
      <c r="A2" s="22" t="s">
        <v>731</v>
      </c>
      <c r="B2" s="23" t="s">
        <v>732</v>
      </c>
      <c r="C2" s="24" t="s">
        <v>733</v>
      </c>
      <c r="D2" s="25" t="s">
        <v>734</v>
      </c>
      <c r="E2" s="24" t="s">
        <v>735</v>
      </c>
      <c r="F2" s="25" t="s">
        <v>736</v>
      </c>
    </row>
    <row r="3" spans="1:6">
      <c r="A3" s="26" t="s">
        <v>737</v>
      </c>
      <c r="B3" s="25" t="s">
        <v>738</v>
      </c>
      <c r="C3" s="24">
        <v>0.617317</v>
      </c>
      <c r="D3" s="25">
        <v>0.2443157</v>
      </c>
      <c r="E3" s="24">
        <v>2.313876</v>
      </c>
      <c r="F3" s="25">
        <v>0.91576341999999999</v>
      </c>
    </row>
    <row r="4" spans="1:6">
      <c r="A4" s="26" t="s">
        <v>739</v>
      </c>
      <c r="B4" s="25" t="s">
        <v>738</v>
      </c>
      <c r="C4" s="24">
        <v>2.5984020000000001</v>
      </c>
      <c r="D4" s="25">
        <v>1.2832697399999999</v>
      </c>
      <c r="E4" s="24">
        <v>1.9405479999999999</v>
      </c>
      <c r="F4" s="25">
        <v>0.95837649000000003</v>
      </c>
    </row>
    <row r="5" spans="1:6">
      <c r="A5" s="26" t="s">
        <v>740</v>
      </c>
      <c r="B5" s="25" t="s">
        <v>738</v>
      </c>
      <c r="C5" s="24">
        <v>1.362611</v>
      </c>
      <c r="D5" s="25">
        <v>0.49328092000000001</v>
      </c>
      <c r="E5" s="24">
        <v>1.01644</v>
      </c>
      <c r="F5" s="25">
        <v>0.36796326000000001</v>
      </c>
    </row>
    <row r="6" spans="1:6">
      <c r="A6" s="26" t="s">
        <v>741</v>
      </c>
      <c r="B6" s="25" t="s">
        <v>738</v>
      </c>
      <c r="C6" s="24">
        <v>1.419692</v>
      </c>
      <c r="D6" s="25">
        <v>0.53819046999999998</v>
      </c>
      <c r="E6" s="24">
        <v>0.79409600000000002</v>
      </c>
      <c r="F6" s="25">
        <v>0.30103344999999998</v>
      </c>
    </row>
    <row r="7" spans="1:6">
      <c r="A7" s="26" t="s">
        <v>742</v>
      </c>
      <c r="B7" s="25" t="s">
        <v>738</v>
      </c>
      <c r="C7" s="24">
        <v>1.7160439999999999</v>
      </c>
      <c r="D7" s="25">
        <v>0.76844179999999995</v>
      </c>
      <c r="E7" s="24">
        <v>0.54272200000000004</v>
      </c>
      <c r="F7" s="25">
        <v>0.24303002000000001</v>
      </c>
    </row>
    <row r="8" spans="1:6">
      <c r="A8" s="26" t="s">
        <v>743</v>
      </c>
      <c r="B8" s="25" t="s">
        <v>738</v>
      </c>
      <c r="C8" s="24">
        <v>1.3006629999999999</v>
      </c>
      <c r="D8" s="25">
        <v>0.40266773</v>
      </c>
      <c r="E8" s="24">
        <v>0.53242100000000003</v>
      </c>
      <c r="F8" s="25">
        <v>0.16483022</v>
      </c>
    </row>
    <row r="9" spans="1:6">
      <c r="A9" s="26" t="s">
        <v>744</v>
      </c>
      <c r="B9" s="25" t="s">
        <v>738</v>
      </c>
      <c r="C9" s="24">
        <v>1.5331269999999999</v>
      </c>
      <c r="D9" s="25">
        <v>0.38573633000000002</v>
      </c>
      <c r="E9" s="24">
        <v>0.13212199999999999</v>
      </c>
      <c r="F9" s="25">
        <v>3.3241970000000003E-2</v>
      </c>
    </row>
    <row r="10" spans="1:6">
      <c r="A10" s="26" t="s">
        <v>745</v>
      </c>
      <c r="B10" s="25" t="s">
        <v>738</v>
      </c>
      <c r="C10" s="24">
        <v>1.5064310000000001</v>
      </c>
      <c r="D10" s="25">
        <v>0.45978954999999999</v>
      </c>
      <c r="E10" s="24">
        <v>0.443218</v>
      </c>
      <c r="F10" s="25">
        <v>0.13527786</v>
      </c>
    </row>
    <row r="11" spans="1:6">
      <c r="A11" s="26" t="s">
        <v>746</v>
      </c>
      <c r="B11" s="25" t="s">
        <v>738</v>
      </c>
      <c r="C11" s="24">
        <v>1.7009890000000001</v>
      </c>
      <c r="D11" s="25">
        <v>0.46512664999999997</v>
      </c>
      <c r="E11" s="24">
        <v>0.92484999999999995</v>
      </c>
      <c r="F11" s="25">
        <v>0.2528955</v>
      </c>
    </row>
    <row r="12" spans="1:6">
      <c r="A12" s="26" t="s">
        <v>747</v>
      </c>
      <c r="B12" s="25" t="s">
        <v>738</v>
      </c>
      <c r="C12" s="24">
        <v>1.7739199999999999</v>
      </c>
      <c r="D12" s="25">
        <v>0.51642107999999998</v>
      </c>
      <c r="E12" s="24">
        <v>0.58950999999999998</v>
      </c>
      <c r="F12" s="25">
        <v>0.17161717000000001</v>
      </c>
    </row>
    <row r="13" spans="1:6">
      <c r="A13" s="26" t="s">
        <v>748</v>
      </c>
      <c r="B13" s="25" t="s">
        <v>738</v>
      </c>
      <c r="C13" s="24">
        <v>2.3494760000000001</v>
      </c>
      <c r="D13" s="25">
        <v>0.76935637999999995</v>
      </c>
      <c r="E13" s="24">
        <v>1.436142</v>
      </c>
      <c r="F13" s="25">
        <v>0.47027722999999999</v>
      </c>
    </row>
    <row r="14" spans="1:6">
      <c r="A14" s="26" t="s">
        <v>749</v>
      </c>
      <c r="B14" s="25" t="s">
        <v>738</v>
      </c>
      <c r="C14" s="24">
        <v>1.835712</v>
      </c>
      <c r="D14" s="25">
        <v>1.1945847999999999</v>
      </c>
      <c r="E14" s="24">
        <v>2.4363570000000001</v>
      </c>
      <c r="F14" s="25">
        <v>1.58545256</v>
      </c>
    </row>
    <row r="15" spans="1:6">
      <c r="A15" s="26" t="s">
        <v>750</v>
      </c>
      <c r="B15" s="25" t="s">
        <v>738</v>
      </c>
      <c r="C15" s="24">
        <v>1.1361870000000001</v>
      </c>
      <c r="D15" s="25">
        <v>0.8639154</v>
      </c>
      <c r="E15" s="24">
        <v>3.1858330000000001</v>
      </c>
      <c r="F15" s="25">
        <v>2.4223914199999999</v>
      </c>
    </row>
    <row r="16" spans="1:6">
      <c r="A16" s="26" t="s">
        <v>751</v>
      </c>
      <c r="B16" s="25" t="s">
        <v>738</v>
      </c>
      <c r="C16" s="24">
        <v>1.3511880000000001</v>
      </c>
      <c r="D16" s="25">
        <v>0.98177998</v>
      </c>
      <c r="E16" s="24">
        <v>1.4434089999999999</v>
      </c>
      <c r="F16" s="25">
        <v>1.04878771</v>
      </c>
    </row>
    <row r="17" spans="1:6">
      <c r="A17" s="27" t="s">
        <v>752</v>
      </c>
      <c r="B17" s="28" t="s">
        <v>738</v>
      </c>
      <c r="C17" s="29">
        <v>3.9987010000000001</v>
      </c>
      <c r="D17" s="28">
        <v>2.86339057</v>
      </c>
      <c r="E17" s="29">
        <v>2.5292970000000001</v>
      </c>
      <c r="F17" s="28">
        <v>1.8111793899999999</v>
      </c>
    </row>
  </sheetData>
  <pageMargins left="0.7" right="0.7" top="0.78749999999999998" bottom="0.78749999999999998"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36</vt:i4>
      </vt:variant>
    </vt:vector>
  </HeadingPairs>
  <TitlesOfParts>
    <vt:vector size="36" baseType="lpstr">
      <vt:lpstr>Figure 2a</vt:lpstr>
      <vt:lpstr>Figure 2c</vt:lpstr>
      <vt:lpstr>Figure 3a</vt:lpstr>
      <vt:lpstr>Figure 3b</vt:lpstr>
      <vt:lpstr>Figure 4b</vt:lpstr>
      <vt:lpstr>Figure 4c</vt:lpstr>
      <vt:lpstr>Figure 4d</vt:lpstr>
      <vt:lpstr>Figure 4f</vt:lpstr>
      <vt:lpstr>Figure 5b, e</vt:lpstr>
      <vt:lpstr>Figure 5c</vt:lpstr>
      <vt:lpstr>Figure 5f</vt:lpstr>
      <vt:lpstr>Figure 5d</vt:lpstr>
      <vt:lpstr>LOD LOQ</vt:lpstr>
      <vt:lpstr>Sup Tab 2</vt:lpstr>
      <vt:lpstr>Sup Tab 3</vt:lpstr>
      <vt:lpstr>Sup Tab 6</vt:lpstr>
      <vt:lpstr>Sup Tab 7</vt:lpstr>
      <vt:lpstr>Sup Fig 2</vt:lpstr>
      <vt:lpstr>Sup Fig 4</vt:lpstr>
      <vt:lpstr>Sup Fig 6</vt:lpstr>
      <vt:lpstr>Sup Fig 7</vt:lpstr>
      <vt:lpstr>Sup Fig 8</vt:lpstr>
      <vt:lpstr>Sup Tab 8</vt:lpstr>
      <vt:lpstr>Sup Tab 9</vt:lpstr>
      <vt:lpstr>Sup Fig 13</vt:lpstr>
      <vt:lpstr>Sup Fig 14 &amp; Sup Tab 11</vt:lpstr>
      <vt:lpstr>Sup Fig 15 &amp; Sup Tab 12</vt:lpstr>
      <vt:lpstr>Sup Fig 16 and Sup Tab 14</vt:lpstr>
      <vt:lpstr>Sup Fig 17</vt:lpstr>
      <vt:lpstr>Sup Fig 18 and Sup Tab 17</vt:lpstr>
      <vt:lpstr>Sup Fig 19</vt:lpstr>
      <vt:lpstr>Sup Tab 10</vt:lpstr>
      <vt:lpstr>Sup Tab 13</vt:lpstr>
      <vt:lpstr>Sup Tab 15</vt:lpstr>
      <vt:lpstr>Sup Tab 16</vt:lpstr>
      <vt:lpstr>Sup Tab 1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ulia Brunmair</dc:creator>
  <dc:description/>
  <cp:lastModifiedBy>Julia Brunmair</cp:lastModifiedBy>
  <cp:revision>16</cp:revision>
  <dcterms:created xsi:type="dcterms:W3CDTF">2021-02-23T12:54:21Z</dcterms:created>
  <dcterms:modified xsi:type="dcterms:W3CDTF">2021-09-20T09:17:40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